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anna/Downloads/"/>
    </mc:Choice>
  </mc:AlternateContent>
  <xr:revisionPtr revIDLastSave="0" documentId="13_ncr:1_{D73E0105-A8C7-EF44-9A81-0DBF24ED1A05}" xr6:coauthVersionLast="36" xr6:coauthVersionMax="47" xr10:uidLastSave="{00000000-0000-0000-0000-000000000000}"/>
  <bookViews>
    <workbookView xWindow="620" yWindow="500" windowWidth="19420" windowHeight="10420" xr2:uid="{00000000-000D-0000-FFFF-FFFF00000000}"/>
  </bookViews>
  <sheets>
    <sheet name="NcSMR BLAST hits" sheetId="1" r:id="rId1"/>
  </sheets>
  <calcPr calcId="181029"/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</calcChain>
</file>

<file path=xl/sharedStrings.xml><?xml version="1.0" encoding="utf-8"?>
<sst xmlns="http://schemas.openxmlformats.org/spreadsheetml/2006/main" count="2010" uniqueCount="1266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cation/cationic drug transporter [Neocallimastix sp. JGI-2020a]</t>
  </si>
  <si>
    <t>Neocallimastix sp. JGI-2020a</t>
  </si>
  <si>
    <t>multidrug efflux SMR transporter [Oribacterium sp.]</t>
  </si>
  <si>
    <t>Oribacterium sp.</t>
  </si>
  <si>
    <t>multidrug efflux SMR transporter [Lachnospiraceae bacterium]</t>
  </si>
  <si>
    <t>Lachnospiraceae bacterium</t>
  </si>
  <si>
    <t>multidrug efflux SMR transporter [Eubacterium sp.]</t>
  </si>
  <si>
    <t>Eubacterium sp.</t>
  </si>
  <si>
    <t>multidrug efflux SMR transporter [Treponema sp.]</t>
  </si>
  <si>
    <t>Treponema sp.</t>
  </si>
  <si>
    <t>multidrug efflux SMR transporter [Agathobacter ruminis]</t>
  </si>
  <si>
    <t>Agathobacter ruminis</t>
  </si>
  <si>
    <t>QacE family quaternary ammonium compound efflux SMR transporter [Caecomyces sp.]</t>
  </si>
  <si>
    <t>Caecomyces sp.</t>
  </si>
  <si>
    <t>multidrug efflux SMR transporter [Butyrivibrio sp. LB2008]</t>
  </si>
  <si>
    <t>Butyrivibrio sp. LB2008</t>
  </si>
  <si>
    <t>multidrug efflux SMR transporter [Butyrivibrio sp. INlla16]</t>
  </si>
  <si>
    <t>Butyrivibrio sp. INlla16</t>
  </si>
  <si>
    <t>multidrug efflux SMR transporter [Butyrivibrio sp.]</t>
  </si>
  <si>
    <t>Butyrivibrio sp.</t>
  </si>
  <si>
    <t>multidrug efflux SMR transporter [Butyrivibrio sp. INlla14]</t>
  </si>
  <si>
    <t>Butyrivibrio sp. INlla14</t>
  </si>
  <si>
    <t>multidrug efflux SMR transporter [Butyrivibrio proteoclasticus]</t>
  </si>
  <si>
    <t>Butyrivibrio proteoclasticus</t>
  </si>
  <si>
    <t>multidrug efflux SMR transporter [Butyrivibrio sp. AE3004]</t>
  </si>
  <si>
    <t>Butyrivibrio sp. AE3004</t>
  </si>
  <si>
    <t>multidrug efflux SMR transporter [Pseudobutyrivibrio sp. YE44]</t>
  </si>
  <si>
    <t>Pseudobutyrivibrio sp. YE44</t>
  </si>
  <si>
    <t>multidrug efflux SMR transporter [Pseudobutyrivibrio sp. 49]</t>
  </si>
  <si>
    <t>Pseudobutyrivibrio sp. 49</t>
  </si>
  <si>
    <t>multidrug efflux SMR transporter [Pseudobutyrivibrio ruminis]</t>
  </si>
  <si>
    <t>Pseudobutyrivibrio ruminis</t>
  </si>
  <si>
    <t>multidrug efflux SMR transporter [unclassified Butyrivibrio]</t>
  </si>
  <si>
    <t>unclassified Butyrivibrio</t>
  </si>
  <si>
    <t>multidrug efflux SMR transporter [Pseudobutyrivibrio sp. OR37]</t>
  </si>
  <si>
    <t>Pseudobutyrivibrio sp. OR37</t>
  </si>
  <si>
    <t>multidrug efflux SMR transporter [Butyrivibrio sp. AC2005]</t>
  </si>
  <si>
    <t>Butyrivibrio sp. AC2005</t>
  </si>
  <si>
    <t>multidrug efflux SMR transporter [Butyrivibrio sp. LC3010]</t>
  </si>
  <si>
    <t>Butyrivibrio sp. LC3010</t>
  </si>
  <si>
    <t>multidrug efflux SMR transporter [Oscillospiraceae bacterium]</t>
  </si>
  <si>
    <t>Oscillospiraceae bacterium</t>
  </si>
  <si>
    <t>multidrug efflux SMR transporter [[Eubacterium] cellulosolvens]</t>
  </si>
  <si>
    <t>[Eubacterium] cellulosolvens</t>
  </si>
  <si>
    <t>multidrug efflux SMR transporter [Solobacterium sp.]</t>
  </si>
  <si>
    <t>Solobacterium sp.</t>
  </si>
  <si>
    <t>multidrug efflux SMR transporter [Pseudobutyrivibrio sp.]</t>
  </si>
  <si>
    <t>Pseudobutyrivibrio sp.</t>
  </si>
  <si>
    <t>multidrug efflux SMR transporter [Butyrivibrio sp. CB08]</t>
  </si>
  <si>
    <t>Butyrivibrio sp. CB08</t>
  </si>
  <si>
    <t>multidrug efflux SMR transporter [Butyrivibrio fibrisolvens]</t>
  </si>
  <si>
    <t>Butyrivibrio fibrisolvens</t>
  </si>
  <si>
    <t>multidrug efflux SMR transporter [Butyrivibrio sp. AD3002]</t>
  </si>
  <si>
    <t>Butyrivibrio sp. AD3002</t>
  </si>
  <si>
    <t>multidrug efflux SMR transporter [Butyrivibrio]</t>
  </si>
  <si>
    <t>Butyrivibrio</t>
  </si>
  <si>
    <t>multidrug efflux SMR transporter [Butyrivibrio sp. AE3006]</t>
  </si>
  <si>
    <t>Butyrivibrio sp. AE3006</t>
  </si>
  <si>
    <t>multidrug efflux SMR transporter [Prevotella sp.]</t>
  </si>
  <si>
    <t>Prevotella sp.</t>
  </si>
  <si>
    <t>multidrug efflux SMR transporter [Butyrivibrio sp. MC2013]</t>
  </si>
  <si>
    <t>Butyrivibrio sp. MC2013</t>
  </si>
  <si>
    <t>multidrug efflux SMR transporter [Acidaminococcaceae bacterium]</t>
  </si>
  <si>
    <t>Acidaminococcaceae bacterium</t>
  </si>
  <si>
    <t>quaternary ammonium compound-resistance protein SugE [Lachnospiraceae bacterium XPB1003]</t>
  </si>
  <si>
    <t>Lachnospiraceae bacterium XPB1003</t>
  </si>
  <si>
    <t>multidrug efflux SMR transporter [Lachnospira multipara]</t>
  </si>
  <si>
    <t>Lachnospira multipara</t>
  </si>
  <si>
    <t>multidrug efflux SMR transporter [Ligilactobacillus agilis]</t>
  </si>
  <si>
    <t>Ligilactobacillus agilis</t>
  </si>
  <si>
    <t>multidrug efflux SMR transporter [Pseudobutyrivibrio sp. LB2011]</t>
  </si>
  <si>
    <t>Pseudobutyrivibrio sp. LB2011</t>
  </si>
  <si>
    <t>multidrug efflux SMR transporter [Butyrivibrio sp. NC2002]</t>
  </si>
  <si>
    <t>Butyrivibrio sp. NC2002</t>
  </si>
  <si>
    <t>multidrug efflux SMR transporter [Lachnospira pectinoschiza]</t>
  </si>
  <si>
    <t>Lachnospira pectinoschiza</t>
  </si>
  <si>
    <t>multidrug efflux SMR transporter [Pseudobutyrivibrio xylanivorans]</t>
  </si>
  <si>
    <t>Pseudobutyrivibrio xylanivorans</t>
  </si>
  <si>
    <t>multidrug efflux SMR transporter [Pseudobutyrivibrio sp. ACV-2]</t>
  </si>
  <si>
    <t>Pseudobutyrivibrio sp. ACV-2</t>
  </si>
  <si>
    <t>multidrug efflux SMR transporter [Butyrivibrio sp. ob235]</t>
  </si>
  <si>
    <t>Butyrivibrio sp. ob235</t>
  </si>
  <si>
    <t>multidrug efflux SMR transporter [Butyrivibrio sp. DSM 10294]</t>
  </si>
  <si>
    <t>Butyrivibrio sp. DSM 10294</t>
  </si>
  <si>
    <t>multidrug efflux SMR transporter [Butyrivibrio sp. AE3009]</t>
  </si>
  <si>
    <t>Butyrivibrio sp. AE3009</t>
  </si>
  <si>
    <t>multidrug efflux SMR transporter [Butyrivibrio sp. FCS014]</t>
  </si>
  <si>
    <t>Butyrivibrio sp. FCS014</t>
  </si>
  <si>
    <t>multidrug efflux SMR transporter [Butyrivibrio sp. NC3005]</t>
  </si>
  <si>
    <t>Butyrivibrio sp. NC3005</t>
  </si>
  <si>
    <t>multidrug efflux SMR transporter [Lachnobacterium bovis]</t>
  </si>
  <si>
    <t>Lachnobacterium bovis</t>
  </si>
  <si>
    <t>multidrug efflux SMR transporter [Clostridia bacterium]</t>
  </si>
  <si>
    <t>Clostridia bacterium</t>
  </si>
  <si>
    <t>multidrug efflux SMR transporter [Eubacterium uniforme]</t>
  </si>
  <si>
    <t>Eubacterium uniforme</t>
  </si>
  <si>
    <t>multidrug efflux SMR transporter [bacterium]</t>
  </si>
  <si>
    <t>bacterium</t>
  </si>
  <si>
    <t>multidrug efflux SMR transporter [Spirochaetales bacterium]</t>
  </si>
  <si>
    <t>Spirochaetales bacterium</t>
  </si>
  <si>
    <t>multidrug efflux SMR transporter [Thermoguttaceae bacterium]</t>
  </si>
  <si>
    <t>Thermoguttaceae bacterium</t>
  </si>
  <si>
    <t>multidrug efflux SMR transporter [Clostridiales bacterium]</t>
  </si>
  <si>
    <t>Clostridiales bacterium</t>
  </si>
  <si>
    <t>multidrug efflux SMR transporter [Hornefia butyriciproducens]</t>
  </si>
  <si>
    <t>Hornefia butyriciproducens</t>
  </si>
  <si>
    <t>multidrug efflux SMR transporter [Mogibacterium sp.]</t>
  </si>
  <si>
    <t>Mogibacterium sp.</t>
  </si>
  <si>
    <t>multidrug efflux SMR transporter [Spirochaetaceae bacterium]</t>
  </si>
  <si>
    <t>Spirochaetaceae bacterium</t>
  </si>
  <si>
    <t>multidrug efflux SMR transporter [Hornefia porci]</t>
  </si>
  <si>
    <t>Hornefia porci</t>
  </si>
  <si>
    <t>multidrug efflux SMR transporter [Butyrivibrio sp. MB2005]</t>
  </si>
  <si>
    <t>Butyrivibrio sp. MB2005</t>
  </si>
  <si>
    <t>multidrug efflux SMR transporter [Fibrobacter sp.]</t>
  </si>
  <si>
    <t>Fibrobacter sp.</t>
  </si>
  <si>
    <t>multidrug efflux SMR transporter [Bacillota bacterium]</t>
  </si>
  <si>
    <t>Bacillota bacterium</t>
  </si>
  <si>
    <t>multidrug efflux SMR transporter [Acidaminococcus sp.]</t>
  </si>
  <si>
    <t>Acidaminococcus sp.</t>
  </si>
  <si>
    <t>multidrug efflux SMR transporter [Fibrobacter sp. UWT3]</t>
  </si>
  <si>
    <t>Fibrobacter sp. UWT3</t>
  </si>
  <si>
    <t>quaternary ammonium compound-resistance protein SugE [Fibrobacter sp. UWT3]</t>
  </si>
  <si>
    <t>multidrug efflux system protein [Ruminococcaceae bacterium BL-6]</t>
  </si>
  <si>
    <t>Ruminococcaceae bacterium BL-6</t>
  </si>
  <si>
    <t>multidrug efflux SMR transporter [unclassified Fibrobacter]</t>
  </si>
  <si>
    <t>unclassified Fibrobacter</t>
  </si>
  <si>
    <t>multidrug efflux SMR transporter [Erysipelotrichaceae bacterium]</t>
  </si>
  <si>
    <t>Erysipelotrichaceae bacterium</t>
  </si>
  <si>
    <t>multidrug efflux SMR transporter [Catenisphaera adipataccumulans]</t>
  </si>
  <si>
    <t>Catenisphaera adipataccumulans</t>
  </si>
  <si>
    <t>multidrug efflux SMR transporter [Fibrobacter sp. UWH4]</t>
  </si>
  <si>
    <t>Fibrobacter sp. UWH4</t>
  </si>
  <si>
    <t>multidrug efflux SMR transporter [Absicoccus porci]</t>
  </si>
  <si>
    <t>Absicoccus porci</t>
  </si>
  <si>
    <t>multidrug efflux SMR transporter [Succinivibrionaceae bacterium]</t>
  </si>
  <si>
    <t>Succinivibrionaceae bacterium</t>
  </si>
  <si>
    <t>multidrug efflux SMR transporter [Clostridium sp. KNHs216]</t>
  </si>
  <si>
    <t>Clostridium sp. KNHs216</t>
  </si>
  <si>
    <t>multidrug efflux SMR transporter [Mageeibacillus sp.]</t>
  </si>
  <si>
    <t>Mageeibacillus sp.</t>
  </si>
  <si>
    <t>multidrug efflux SMR transporter [Pseudomonadota bacterium]</t>
  </si>
  <si>
    <t>Pseudomonadota bacterium</t>
  </si>
  <si>
    <t>multidrug efflux SMR transporter [Candidatus Gastranaerophilales bacterium]</t>
  </si>
  <si>
    <t>Candidatus Gastranaerophilales bacterium</t>
  </si>
  <si>
    <t>multidrug efflux SMR transporter [Succinimonas sp.]</t>
  </si>
  <si>
    <t>Succinimonas sp.</t>
  </si>
  <si>
    <t>multidrug efflux SMR transporter [Caproicibacterium amylolyticum]</t>
  </si>
  <si>
    <t>Caproicibacterium amylolyticum</t>
  </si>
  <si>
    <t>quaternary ammonium compound efflux SMR transporter SugE [Paraclostridium bifermentans]</t>
  </si>
  <si>
    <t>Paraclostridium bifermentans</t>
  </si>
  <si>
    <t>multidrug efflux SMR transporter [Anaerovibrio sp.]</t>
  </si>
  <si>
    <t>Anaerovibrio sp.</t>
  </si>
  <si>
    <t>quaternary ammonium compound efflux SMR transporter SugE [Paraclostridium]</t>
  </si>
  <si>
    <t>Paraclostridium</t>
  </si>
  <si>
    <t>multidrug efflux SMR transporter [Alphaproteobacteria bacterium]</t>
  </si>
  <si>
    <t>Alphaproteobacteria bacterium</t>
  </si>
  <si>
    <t>quaternary ammonium compound efflux SMR transporter SugE [Clostridium tyrobutyricum]</t>
  </si>
  <si>
    <t>Clostridium tyrobutyricum</t>
  </si>
  <si>
    <t>quaternary ammonium compound efflux SMR transporter SugE [Clostridium zeae]</t>
  </si>
  <si>
    <t>Clostridium zeae</t>
  </si>
  <si>
    <t>hypothetical protein AVM15_10890 [Paraclostridium benzoelyticum]</t>
  </si>
  <si>
    <t>Paraclostridium benzoelyticum</t>
  </si>
  <si>
    <t>quaternary ammonium compound efflux SMR transporter SugE [Clostridium lundense]</t>
  </si>
  <si>
    <t>Clostridium lundense</t>
  </si>
  <si>
    <t>multidrug efflux SMR transporter [Clostridiaceae bacterium]</t>
  </si>
  <si>
    <t>Clostridiaceae bacterium</t>
  </si>
  <si>
    <t>quaternary ammonium compound efflux SMR transporter SugE [Paraclostridium dentum]</t>
  </si>
  <si>
    <t>Paraclostridium dentum</t>
  </si>
  <si>
    <t>quaternary ammonium compound efflux SMR transporter SugE [Clostridium yunnanense]</t>
  </si>
  <si>
    <t>Clostridium yunnanense</t>
  </si>
  <si>
    <t>quaternary ammonium compound efflux SMR transporter SugE [Peptoclostridium litorale]</t>
  </si>
  <si>
    <t>Peptoclostridium litorale</t>
  </si>
  <si>
    <t>multidrug efflux SMR transporter [Clostridium tagluense]</t>
  </si>
  <si>
    <t>Clostridium tagluense</t>
  </si>
  <si>
    <t>quaternary ammonium compound-resistance protein sugE [Clostridioides difficile CD45]</t>
  </si>
  <si>
    <t>Clostridioides difficile CD45</t>
  </si>
  <si>
    <t>quaternary ammonium compound efflux SMR transporter SugE [Clostridium kluyveri]</t>
  </si>
  <si>
    <t>Clostridium kluyveri</t>
  </si>
  <si>
    <t>quaternary ammonium compound efflux SMR transporter SugE [Ignavibacteria bacterium]</t>
  </si>
  <si>
    <t>Ignavibacteria bacterium</t>
  </si>
  <si>
    <t>quaternary ammonium compound efflux SMR transporter SugE [Clostridium beijerinckii]</t>
  </si>
  <si>
    <t>Clostridium beijerinckii</t>
  </si>
  <si>
    <t>quaternary ammonium compound efflux SMR transporter SugE [unclassified Megasphaera]</t>
  </si>
  <si>
    <t>unclassified Megasphaera</t>
  </si>
  <si>
    <t>multidrug efflux SMR transporter [Candidatus Omnitrophota bacterium]</t>
  </si>
  <si>
    <t>Candidatus Omnitrophota bacterium</t>
  </si>
  <si>
    <t>quaternary ammonium compound efflux SMR transporter SugE [Clostridium magnum]</t>
  </si>
  <si>
    <t>Clostridium magnum</t>
  </si>
  <si>
    <t>quaternary ammonium compound efflux SMR transporter SugE [Sedimentisphaerales bacterium]</t>
  </si>
  <si>
    <t>Sedimentisphaerales bacterium</t>
  </si>
  <si>
    <t>multidrug efflux SMR transporter [Clostridium algifaecis]</t>
  </si>
  <si>
    <t>Clostridium algifaecis</t>
  </si>
  <si>
    <t>quaternary ammonium compound efflux SMR transporter SugE [Clostridium peptidivorans]</t>
  </si>
  <si>
    <t>Clostridium peptidivorans</t>
  </si>
  <si>
    <t>quaternary ammonium compound efflux SMR transporter SugE [Clostridium sp. BSD9I1]</t>
  </si>
  <si>
    <t>Clostridium sp. BSD9I1</t>
  </si>
  <si>
    <t>multidrug efflux SMR transporter [Parasporobacterium sp.]</t>
  </si>
  <si>
    <t>Parasporobacterium sp.</t>
  </si>
  <si>
    <t>sugE [Bacillota bacterium]</t>
  </si>
  <si>
    <t>quaternary ammonium compound efflux SMR transporter SugE [Clostridioides sp. ES-S-0001-02]</t>
  </si>
  <si>
    <t>Clostridioides sp. ES-S-0001-02</t>
  </si>
  <si>
    <t>membrane protein [Clostridioides difficile]</t>
  </si>
  <si>
    <t>Clostridioides difficile</t>
  </si>
  <si>
    <t>multidrug efflux SMR transporter [Clostridium tetanomorphum]</t>
  </si>
  <si>
    <t>Clostridium tetanomorphum</t>
  </si>
  <si>
    <t>quaternary ammonium compound efflux SMR transporter SugE [Aminipila butyrica]</t>
  </si>
  <si>
    <t>Aminipila butyrica</t>
  </si>
  <si>
    <t>multidrug efflux SMR transporter [Clostridium]</t>
  </si>
  <si>
    <t>Clostridium</t>
  </si>
  <si>
    <t>quaternary ammonium compound efflux SMR transporter SugE [Sporobacter termitidis]</t>
  </si>
  <si>
    <t>Sporobacter termitidis</t>
  </si>
  <si>
    <t>quaternary ammonium compound efflux SMR transporter SugE [Clostridium sp. 'White wine YQ']</t>
  </si>
  <si>
    <t>Clostridium sp. 'White wine YQ'</t>
  </si>
  <si>
    <t>quaternary ammonium compound efflux SMR transporter SugE [Clostridioides sp. ZZV15-6388]</t>
  </si>
  <si>
    <t>Clostridioides sp. ZZV15-6388</t>
  </si>
  <si>
    <t>quaternary ammonium compound efflux SMR transporter SugE [Clostridium pascui]</t>
  </si>
  <si>
    <t>Clostridium pascui</t>
  </si>
  <si>
    <t>quaternary ammonium compound efflux SMR transporter SugE [Clostridium]</t>
  </si>
  <si>
    <t>multidrug efflux SMR transporter [Clostridium senegalense]</t>
  </si>
  <si>
    <t>Clostridium senegalense</t>
  </si>
  <si>
    <t>multidrug efflux SMR transporter [Selenomonas ruminantium]</t>
  </si>
  <si>
    <t>Selenomonas ruminantium</t>
  </si>
  <si>
    <t>quaternary ammonium compound efflux SMR transporter SugE [Clostridioides difficile]</t>
  </si>
  <si>
    <t>quaternary ammonium compound efflux SMR transporter SugE [Anaerocolumna xylanovorans]</t>
  </si>
  <si>
    <t>Anaerocolumna xylanovorans</t>
  </si>
  <si>
    <t>quaternary ammonium compound-resistance protein SugE [Clostridioides difficile]</t>
  </si>
  <si>
    <t>small Multidrug Resistance family protein [Clostridioides difficile CD160]</t>
  </si>
  <si>
    <t>Clostridioides difficile CD160</t>
  </si>
  <si>
    <t>quaternary ammonium compound efflux SMR transporter SugE [Prosthecobacter sp.]</t>
  </si>
  <si>
    <t>Prosthecobacter sp.</t>
  </si>
  <si>
    <t>quaternary ammonium compound efflux SMR transporter SugE [Acidobacteriota bacterium]</t>
  </si>
  <si>
    <t>Acidobacteriota bacterium</t>
  </si>
  <si>
    <t>quaternary ammonium compound efflux SMR transporter SugE [Clostridium minihomine]</t>
  </si>
  <si>
    <t>Clostridium minihomine</t>
  </si>
  <si>
    <t>quaternary ammonium compound efflux SMR transporter SugE [Clostridium psychrophilum]</t>
  </si>
  <si>
    <t>Clostridium psychrophilum</t>
  </si>
  <si>
    <t>quaternary ammonium compound efflux SMR transporter SugE [Rhodocyclales bacterium]</t>
  </si>
  <si>
    <t>Rhodocyclales bacterium</t>
  </si>
  <si>
    <t>quaternary ammonium compound efflux SMR transporter SugE [Clostridium cellulovorans]</t>
  </si>
  <si>
    <t>Clostridium cellulovorans</t>
  </si>
  <si>
    <t>multidrug efflux SMR transporter [Clostridium psychrophilum]</t>
  </si>
  <si>
    <t>quaternary ammonium compound efflux SMR transporter SugE [Verrucomicrobiaceae bacterium]</t>
  </si>
  <si>
    <t>Verrucomicrobiaceae bacterium</t>
  </si>
  <si>
    <t>TPA: quaternary ammonium compound efflux SMR transporter SugE [Clostridioides difficile]</t>
  </si>
  <si>
    <t>quaternary ammonium compound efflux SMR transporter SugE [Clostridium bovifaecis]</t>
  </si>
  <si>
    <t>Clostridium bovifaecis</t>
  </si>
  <si>
    <t>multidrug efflux SMR transporter [Selenomonadaceae bacterium]</t>
  </si>
  <si>
    <t>Selenomonadaceae bacterium</t>
  </si>
  <si>
    <t>quaternary ammonium compound efflux SMR transporter SugE [Ruminiclostridium papyrosolvens]</t>
  </si>
  <si>
    <t>Ruminiclostridium papyrosolvens</t>
  </si>
  <si>
    <t>quaternary ammonium compound efflux SMR transporter SugE [Clostridioides sp. ES-S-0171-01]</t>
  </si>
  <si>
    <t>Clostridioides sp. ES-S-0171-01</t>
  </si>
  <si>
    <t>quaternary ammonium compound efflux SMR transporter SugE [Hyphomicrobiales bacterium]</t>
  </si>
  <si>
    <t>Hyphomicrobiales bacterium</t>
  </si>
  <si>
    <t>quaternary ammonium compound efflux SMR transporter SugE [Clostridium sp. BNL1100]</t>
  </si>
  <si>
    <t>Clostridium sp. BNL1100</t>
  </si>
  <si>
    <t>quaternary ammonium compound efflux SMR transporter SugE [Tardiphaga sp. OK245]</t>
  </si>
  <si>
    <t>Tardiphaga sp. OK245</t>
  </si>
  <si>
    <t>quaternary ammonium compound efflux SMR transporter SugE [Clostridium uliginosum]</t>
  </si>
  <si>
    <t>Clostridium uliginosum</t>
  </si>
  <si>
    <t>quaternary ammonium compound efflux SMR transporter SugE [Tardiphaga]</t>
  </si>
  <si>
    <t>Tardiphaga</t>
  </si>
  <si>
    <t>TPA: quaternary ammonium compound-resistance protein SugE [Verrucomicrobiales bacterium]</t>
  </si>
  <si>
    <t>Verrucomicrobiales bacterium</t>
  </si>
  <si>
    <t>multidrug efflux SMR transporter [Clostridium estertheticum]</t>
  </si>
  <si>
    <t>Clostridium estertheticum</t>
  </si>
  <si>
    <t>quaternary ammonium compound efflux SMR transporter SugE [Ruminiclostridium cellulolyticum]</t>
  </si>
  <si>
    <t>Ruminiclostridium cellulolyticum</t>
  </si>
  <si>
    <t>quaternary ammonium compound efflux SMR transporter SugE [Verrucomicrobiota bacterium]</t>
  </si>
  <si>
    <t>Verrucomicrobiota bacterium</t>
  </si>
  <si>
    <t>quaternary ammonium compound-resistance protein SugE [Clostridium beijerinckii]</t>
  </si>
  <si>
    <t>Small multidrug resistance protein [Pseudomonadota bacterium]</t>
  </si>
  <si>
    <t>quaternary ammonium compound efflux SMR transporter SugE [Cupidesulfovibrio liaohensis]</t>
  </si>
  <si>
    <t>Cupidesulfovibrio liaohensis</t>
  </si>
  <si>
    <t>quaternary ammonium compound efflux SMR transporter SugE [Clostridium aciditolerans]</t>
  </si>
  <si>
    <t>Clostridium aciditolerans</t>
  </si>
  <si>
    <t>quaternary ammonium compound efflux SMR transporter SugE [Chloracidobacterium sp.]</t>
  </si>
  <si>
    <t>Chloracidobacterium sp.</t>
  </si>
  <si>
    <t>quaternary ammonium compound-resistance protein SugE [Bradyrhizobium sp. NFR13]</t>
  </si>
  <si>
    <t>Bradyrhizobium sp. NFR13</t>
  </si>
  <si>
    <t>quaternary ammonium compound efflux SMR transporter SugE [unclassified Janthinobacterium]</t>
  </si>
  <si>
    <t>unclassified Janthinobacterium</t>
  </si>
  <si>
    <t>multidrug efflux SMR transporter [Acidobacteriota bacterium]</t>
  </si>
  <si>
    <t>TPA: quaternary ammonium compound-resistance protein SugE [Lentisphaeria bacterium]</t>
  </si>
  <si>
    <t>Lentisphaeria bacterium</t>
  </si>
  <si>
    <t>quaternary ammonium compound efflux SMR transporter SugE [Azonexus sp.]</t>
  </si>
  <si>
    <t>Azonexus sp.</t>
  </si>
  <si>
    <t>quaternary ammonium compound efflux SMR transporter SugE [Microbulbifer agarilyticus]</t>
  </si>
  <si>
    <t>Microbulbifer agarilyticus</t>
  </si>
  <si>
    <t>TPA: quaternary ammonium compound efflux SMR transporter SugE [Clostridiales bacterium]</t>
  </si>
  <si>
    <t>quaternary ammonium compound efflux SMR transporter SugE [Tardiphaga sp.]</t>
  </si>
  <si>
    <t>Tardiphaga sp.</t>
  </si>
  <si>
    <t>quaternary ammonium compound efflux SMR transporter SugE [Pyrinomonadaceae bacterium]</t>
  </si>
  <si>
    <t>Pyrinomonadaceae bacterium</t>
  </si>
  <si>
    <t>quaternary ammonium compound efflux SMR transporter SugE [Clostridioides sp. ZZV14-6104]</t>
  </si>
  <si>
    <t>Clostridioides sp. ZZV14-6104</t>
  </si>
  <si>
    <t>quaternary ammonium compound efflux SMR transporter SugE [Anaerotignum propionicum]</t>
  </si>
  <si>
    <t>Anaerotignum propionicum</t>
  </si>
  <si>
    <t>quaternary ammonium compound efflux SMR transporter SugE [Clostridium sp. TW13]</t>
  </si>
  <si>
    <t>Clostridium sp. TW13</t>
  </si>
  <si>
    <t>quaternary ammonium compound efflux SMR transporter SugE [Blastocatellia bacterium]</t>
  </si>
  <si>
    <t>Blastocatellia bacterium</t>
  </si>
  <si>
    <t>TPA: quaternary ammonium compound-resistance protein SugE [Syntrophomonas sp.]</t>
  </si>
  <si>
    <t>Syntrophomonas sp.</t>
  </si>
  <si>
    <t>multidrug efflux SMR transporter [[Clostridium] sporosphaeroides]</t>
  </si>
  <si>
    <t>[Clostridium] sporosphaeroides</t>
  </si>
  <si>
    <t>quaternary ammonium compound efflux SMR transporter SugE [Clostridium cavendishii]</t>
  </si>
  <si>
    <t>Clostridium cavendishii</t>
  </si>
  <si>
    <t>quaternary ammonium compound efflux SMR transporter SugE [Nitrosococcus oceani]</t>
  </si>
  <si>
    <t>Nitrosococcus oceani</t>
  </si>
  <si>
    <t>quaternary ammonium compound efflux SMR transporter SugE [Aliarcobacter lanthieri]</t>
  </si>
  <si>
    <t>Aliarcobacter lanthieri</t>
  </si>
  <si>
    <t>quaternary ammonium compound efflux SMR transporter SugE [Mitsuokella multacida]</t>
  </si>
  <si>
    <t>Mitsuokella multacida</t>
  </si>
  <si>
    <t>TPA: QacE family quaternary ammonium compound efflux SMR transporter [Blastocatellia bacterium]</t>
  </si>
  <si>
    <t>TPA: quaternary ammonium compound-resistance protein SugE [Candidatus Gastranaerophilales bacterium HUM_13]</t>
  </si>
  <si>
    <t>Candidatus Gastranaerophilales bacterium HUM_13</t>
  </si>
  <si>
    <t>TPA: quaternary ammonium compound-resistance protein SugE [Candidatus Gastranaerophilales bacterium HUM_22]</t>
  </si>
  <si>
    <t>Candidatus Gastranaerophilales bacterium HUM_22</t>
  </si>
  <si>
    <t>quaternary ammonium compound efflux SMR transporter SugE [Rhodopseudomonas sp. SK50-23]</t>
  </si>
  <si>
    <t>Rhodopseudomonas sp. SK50-23</t>
  </si>
  <si>
    <t>quaternary ammonium compound efflux SMR transporter SugE [Clostridioides sp. ES-S-0056-01]</t>
  </si>
  <si>
    <t>Clostridioides sp. ES-S-0056-01</t>
  </si>
  <si>
    <t>quaternary ammonium compound efflux SMR transporter SugE [Burkholderiales bacterium]</t>
  </si>
  <si>
    <t>Burkholderiales bacterium</t>
  </si>
  <si>
    <t>quaternary ammonium compound-resistance protein SugE [Xanthomonas sp.]</t>
  </si>
  <si>
    <t>Xanthomonas sp.</t>
  </si>
  <si>
    <t>small multidrug resistance protein [Acinetobacter sp. CAG:196]</t>
  </si>
  <si>
    <t>Acinetobacter sp. CAG:196</t>
  </si>
  <si>
    <t>quaternary ammonium compound efflux SMR transporter SugE [Rhodopseudomonas boonkerdii]</t>
  </si>
  <si>
    <t>Rhodopseudomonas boonkerdii</t>
  </si>
  <si>
    <t>multidrug efflux SMR transporter [Eubacterium xylanophilum]</t>
  </si>
  <si>
    <t>Eubacterium xylanophilum</t>
  </si>
  <si>
    <t>quaternary ammonium compound efflux SMR transporter SugE [Cupidesulfovibrio sp. SRB-5]</t>
  </si>
  <si>
    <t>Cupidesulfovibrio sp. SRB-5</t>
  </si>
  <si>
    <t>TPA: quaternary ammonium compound-resistance protein SugE [Candidatus Gastranaerophilales bacterium HUM_15]</t>
  </si>
  <si>
    <t>Candidatus Gastranaerophilales bacterium HUM_15</t>
  </si>
  <si>
    <t>quaternary ammonium compound efflux SMR transporter SugE [Nitrosococcus watsonii]</t>
  </si>
  <si>
    <t>Nitrosococcus watsonii</t>
  </si>
  <si>
    <t>TPA: quaternary ammonium compound efflux SMR transporter SugE [Candidatus Galligastranaerophilus faecipullorum]</t>
  </si>
  <si>
    <t>Candidatus Galligastranaerophilus faecipullorum</t>
  </si>
  <si>
    <t>quaternary ammonium compound efflux SMR transporter SugE [Pseudoxanthomonas indica]</t>
  </si>
  <si>
    <t>Pseudoxanthomonas indica</t>
  </si>
  <si>
    <t>multidrug efflux SMR transporter [Clostridium beijerinckii]</t>
  </si>
  <si>
    <t>small multidrug resistance SugE-like protein [Clostridioides difficile]</t>
  </si>
  <si>
    <t>quaternary ammonium compound-resistance protein SugE [Betaproteobacteria bacterium HGW-Betaproteobacteria-4]</t>
  </si>
  <si>
    <t>Betaproteobacteria bacterium HGW-Betaproteobacteria-4</t>
  </si>
  <si>
    <t>TPA: quaternary ammonium compound-resistance protein SugE [Candidatus Gastranaerophilales bacterium HUM_4]</t>
  </si>
  <si>
    <t>Candidatus Gastranaerophilales bacterium HUM_4</t>
  </si>
  <si>
    <t>quaternary ammonium compound efflux SMR transporter SugE [Kallotenue papyrolyticum]</t>
  </si>
  <si>
    <t>Kallotenue papyrolyticum</t>
  </si>
  <si>
    <t>quaternary ammonium compound efflux SMR transporter SugE [Lentisphaeria bacterium]</t>
  </si>
  <si>
    <t>quaternary ammonium compound efflux SMR transporter SugE [Leptolyngbya sp. 7M]</t>
  </si>
  <si>
    <t>Leptolyngbya sp. 7M</t>
  </si>
  <si>
    <t>multidrug efflux SMR transporter [Clostridium oryzae]</t>
  </si>
  <si>
    <t>Clostridium oryzae</t>
  </si>
  <si>
    <t>quaternary ammonium compound efflux SMR transporter SugE [Acinetobacter sp.]</t>
  </si>
  <si>
    <t>Acinetobacter sp.</t>
  </si>
  <si>
    <t>quaternary ammonium compound efflux SMR transporter SugE [Anaerocolumna jejuensis]</t>
  </si>
  <si>
    <t>Anaerocolumna jejuensis</t>
  </si>
  <si>
    <t>multidrug efflux SMR transporter [Clostridium merdae]</t>
  </si>
  <si>
    <t>Clostridium merdae</t>
  </si>
  <si>
    <t>quaternary ammonium compound efflux SMR transporter SugE [Dickeya dadantii]</t>
  </si>
  <si>
    <t>Dickeya dadantii</t>
  </si>
  <si>
    <t>groEL suppressor protein SugE [Candidatus Brocadia fulgida]</t>
  </si>
  <si>
    <t>Candidatus Brocadia fulgida</t>
  </si>
  <si>
    <t>quaternary ammonium compound efflux SMR transporter SugE [Clostridium aminobutyricum]</t>
  </si>
  <si>
    <t>Clostridium aminobutyricum</t>
  </si>
  <si>
    <t>quaternary ammonium compound efflux SMR transporter SugE [Anaerocolumna chitinilytica]</t>
  </si>
  <si>
    <t>Anaerocolumna chitinilytica</t>
  </si>
  <si>
    <t>quaternary ammonium compound efflux SMR transporter SugE [Prosthecobacter vanneervenii]</t>
  </si>
  <si>
    <t>Prosthecobacter vanneervenii</t>
  </si>
  <si>
    <t>quaternary ammonium compound efflux SMR transporter SugE [bacterium]</t>
  </si>
  <si>
    <t>quaternary ammonium compound efflux SMR transporter SugE [Janthinobacterium lividum]</t>
  </si>
  <si>
    <t>Janthinobacterium lividum</t>
  </si>
  <si>
    <t>quaternary ammonium compound efflux SMR transporter SugE [Hydrogenispora ethanolica]</t>
  </si>
  <si>
    <t>Hydrogenispora ethanolica</t>
  </si>
  <si>
    <t>quaternary ammonium compound efflux SMR transporter SugE [Sneathiella chinensis]</t>
  </si>
  <si>
    <t>Sneathiella chinensis</t>
  </si>
  <si>
    <t>QacE family quaternary ammonium compound efflux SMR transporter [Verrucomicrobia bacterium 12-59-8]</t>
  </si>
  <si>
    <t>Verrucomicrobia bacterium 12-59-8</t>
  </si>
  <si>
    <t>QacE family quaternary ammonium compound efflux SMR transporter [Candidatus Brocadia sp. UTAMX2]</t>
  </si>
  <si>
    <t>Candidatus Brocadia sp. UTAMX2</t>
  </si>
  <si>
    <t>quaternary ammonium compound efflux SMR transporter SugE [Cupriavidus]</t>
  </si>
  <si>
    <t>Cupriavidus</t>
  </si>
  <si>
    <t>TPA: quaternary ammonium compound efflux SMR transporter SugE [Hyphomicrobiales bacterium]</t>
  </si>
  <si>
    <t>TPA: quaternary ammonium compound efflux SMR transporter SugE [Candidatus Galligastranaerophilus gallistercoris]</t>
  </si>
  <si>
    <t>Candidatus Galligastranaerophilus gallistercoris</t>
  </si>
  <si>
    <t>quaternary ammonium compound efflux SMR transporter SugE [Noviherbaspirillum galbum]</t>
  </si>
  <si>
    <t>Noviherbaspirillum galbum</t>
  </si>
  <si>
    <t>multidrug efflux SMR transporter [unclassified Rhizobium]</t>
  </si>
  <si>
    <t>unclassified Rhizobium</t>
  </si>
  <si>
    <t>QacE family quaternary ammonium compound efflux SMR transporter [Bradyrhizobiaceae bacterium PARB1]</t>
  </si>
  <si>
    <t>Bradyrhizobiaceae bacterium PARB1</t>
  </si>
  <si>
    <t>quaternary ammonium compound efflux SMR transporter SugE [Bacteroidota bacterium]</t>
  </si>
  <si>
    <t>Bacteroidota bacterium</t>
  </si>
  <si>
    <t>quaternary ammonium compound efflux SMR transporter SugE [Pararhizobium antarcticum]</t>
  </si>
  <si>
    <t>Pararhizobium antarcticum</t>
  </si>
  <si>
    <t>quaternary ammonium compound efflux SMR transporter SugE [Janthinobacterium]</t>
  </si>
  <si>
    <t>Janthinobacterium</t>
  </si>
  <si>
    <t>quaternary ammonium compound efflux SMR transporter SugE [Rhizobium sp. 32-5/1]</t>
  </si>
  <si>
    <t>Rhizobium sp. 32-5/1</t>
  </si>
  <si>
    <t>quaternary ammonium compound efflux SMR transporter SugE [Spirochaetota bacterium]</t>
  </si>
  <si>
    <t>Spirochaetota bacterium</t>
  </si>
  <si>
    <t>quaternary ammonium compound efflux SMR transporter SugE [Aliarcobacter vitoriensis]</t>
  </si>
  <si>
    <t>Aliarcobacter vitoriensis</t>
  </si>
  <si>
    <t>multidrug efflux SMR transporter [Aminipila terrae]</t>
  </si>
  <si>
    <t>Aminipila terrae</t>
  </si>
  <si>
    <t>quaternary ammonium compound efflux SMR transporter SugE [unclassified Tardiphaga]</t>
  </si>
  <si>
    <t>unclassified Tardiphaga</t>
  </si>
  <si>
    <t>quaternary ammonium compound efflux SMR transporter SugE [Dickeya]</t>
  </si>
  <si>
    <t>Dickeya</t>
  </si>
  <si>
    <t>quaternary ammonium compound efflux SMR transporter SugE [Aminipila luticellarii]</t>
  </si>
  <si>
    <t>Aminipila luticellarii</t>
  </si>
  <si>
    <t>multidrug efflux SMR transporter [Pseudoxanthomonas sp. SL93]</t>
  </si>
  <si>
    <t>Pseudoxanthomonas sp. SL93</t>
  </si>
  <si>
    <t>quaternary ammonium compound efflux SMR transporter SugE [Xanthobacteraceae bacterium]</t>
  </si>
  <si>
    <t>Xanthobacteraceae bacterium</t>
  </si>
  <si>
    <t>quaternary ammonium compound efflux SMR transporter SugE [Cupidesulfovibrio oxamicus]</t>
  </si>
  <si>
    <t>Cupidesulfovibrio oxamicus</t>
  </si>
  <si>
    <t>quaternary ammonium compound efflux SMR transporter SugE [Desulfovibrio sp. A2]</t>
  </si>
  <si>
    <t>Desulfovibrio sp. A2</t>
  </si>
  <si>
    <t>quaternary ammonium compound efflux SMR transporter SugE [Dickeya fangzhongdai]</t>
  </si>
  <si>
    <t>Dickeya fangzhongdai</t>
  </si>
  <si>
    <t>quaternary ammonium compound efflux SMR transporter SugE [Oxalobacter vibrioformis]</t>
  </si>
  <si>
    <t>Oxalobacter vibrioformis</t>
  </si>
  <si>
    <t>multidrug efflux SMR transporter [Clostridium sp. CIES53]</t>
  </si>
  <si>
    <t>Clostridium sp. CIES53</t>
  </si>
  <si>
    <t>quaternary ammonium compound efflux SMR transporter SugE [Janthinobacterium sp. 1_2014MBL_MicDiv]</t>
  </si>
  <si>
    <t>Janthinobacterium sp. 1_2014MBL_MicDiv</t>
  </si>
  <si>
    <t>quaternary ammonium compound efflux SMR transporter SugE [Microbulbifer sp. HZ11]</t>
  </si>
  <si>
    <t>Microbulbifer sp. HZ11</t>
  </si>
  <si>
    <t>TPA: quaternary ammonium compound efflux SMR transporter SugE [Candidatus Limenecus avicola]</t>
  </si>
  <si>
    <t>Candidatus Limenecus avicola</t>
  </si>
  <si>
    <t>quaternary ammonium compound efflux SMR transporter SugE [Moraxellaceae bacterium]</t>
  </si>
  <si>
    <t>Moraxellaceae bacterium</t>
  </si>
  <si>
    <t>small Multidrug Resistance family protein [Desulfovibrio sp. A2]</t>
  </si>
  <si>
    <t>quaternary ammonium compound efflux SMR transporter SugE [Janthinobacterium sp. FT58W]</t>
  </si>
  <si>
    <t>Janthinobacterium sp. FT58W</t>
  </si>
  <si>
    <t>quaternary ammonium compound efflux SMR transporter SugE [Azospirillum]</t>
  </si>
  <si>
    <t>Azospirillum</t>
  </si>
  <si>
    <t>quaternary ammonium compound efflux SMR transporter SugE [Cupriavidus necator]</t>
  </si>
  <si>
    <t>Cupriavidus necator</t>
  </si>
  <si>
    <t>multidrug efflux SMR transporter [Clostridioides difficile]</t>
  </si>
  <si>
    <t>small multidrug resistance protein [Tardiphaga sp.]</t>
  </si>
  <si>
    <t>quaternary ammonium compound efflux SMR transporter SugE [Chloroflexota bacterium]</t>
  </si>
  <si>
    <t>Chloroflexota bacterium</t>
  </si>
  <si>
    <t>multidrug efflux SMR transporter [Schwartzia sp. (in: firmicutes)]</t>
  </si>
  <si>
    <t>Schwartzia sp. (in: firmicutes)</t>
  </si>
  <si>
    <t>quaternary ammonium compound efflux SMR transporter SugE [Caldimonas brevitalea]</t>
  </si>
  <si>
    <t>Caldimonas brevitalea</t>
  </si>
  <si>
    <t>quaternary ammonium compound efflux SMR transporter SugE [Arcobacter sp. CECT 9188]</t>
  </si>
  <si>
    <t>Arcobacter sp. CECT 9188</t>
  </si>
  <si>
    <t>quaternary ammonium compound efflux SMR transporter SugE [Methylobacterium dankookense]</t>
  </si>
  <si>
    <t>Methylobacterium dankookense</t>
  </si>
  <si>
    <t>quaternary ammonium compound efflux SMR transporter SugE [Bradyrhizobiaceae bacterium]</t>
  </si>
  <si>
    <t>Bradyrhizobiaceae bacterium</t>
  </si>
  <si>
    <t>multidrug efflux SMR transporter [Methanosarcinaceae archaeon]</t>
  </si>
  <si>
    <t>Methanosarcinaceae archaeon</t>
  </si>
  <si>
    <t>quaternary ammonium compound-resistance protein SugE [Rhizobium herbae]</t>
  </si>
  <si>
    <t>Rhizobium herbae</t>
  </si>
  <si>
    <t>quaternary ammonium compound efflux SMR transporter SugE [Microbulbifer guangxiensis]</t>
  </si>
  <si>
    <t>Microbulbifer guangxiensis</t>
  </si>
  <si>
    <t>hypothetical protein BHW55_08435 [Candidatus Melainabacteria bacterium 35_41]</t>
  </si>
  <si>
    <t>Candidatus Melainabacteria bacterium 35_41</t>
  </si>
  <si>
    <t>quaternary ammonium compound efflux SMR transporter SugE [Rhizobium sp. Root482]</t>
  </si>
  <si>
    <t>Rhizobium sp. Root482</t>
  </si>
  <si>
    <t>quaternary ammonium compound efflux SMR transporter SugE [Dechloromonas sp. XY25]</t>
  </si>
  <si>
    <t>Dechloromonas sp. XY25</t>
  </si>
  <si>
    <t>quaternary ammonium compound efflux SMR transporter SugE [Microbulbifer]</t>
  </si>
  <si>
    <t>Microbulbifer</t>
  </si>
  <si>
    <t>quaternary ammonium compound efflux SMR transporter SugE [Ferribacterium limneticum]</t>
  </si>
  <si>
    <t>Ferribacterium limneticum</t>
  </si>
  <si>
    <t>quaternary ammonium compound efflux SMR transporter SugE [Dechloromonas sp. CZR5]</t>
  </si>
  <si>
    <t>Dechloromonas sp. CZR5</t>
  </si>
  <si>
    <t>multidrug efflux SMR transporter [Sarcina sp. JB2]</t>
  </si>
  <si>
    <t>Sarcina sp. JB2</t>
  </si>
  <si>
    <t>quaternary ammonium compound efflux SMR transporter SugE [Dechloromonas sp. HYN0024]</t>
  </si>
  <si>
    <t>Dechloromonas sp. HYN0024</t>
  </si>
  <si>
    <t>quaternary ammonium compound efflux SMR transporter SugE [unclassified Pseudoxanthomonas]</t>
  </si>
  <si>
    <t>unclassified Pseudoxanthomonas</t>
  </si>
  <si>
    <t>quaternary ammonium compound efflux SMR transporter SugE [Pseudoduganella violaceinigra]</t>
  </si>
  <si>
    <t>Pseudoduganella violaceinigra</t>
  </si>
  <si>
    <t>quaternary ammonium compound efflux SMR transporter SugE [Pseudoxanthomonas sp. SE1]</t>
  </si>
  <si>
    <t>Pseudoxanthomonas sp. SE1</t>
  </si>
  <si>
    <t>quaternary ammonium compound efflux SMR transporter SugE [Variovorax sp. MHTC-1]</t>
  </si>
  <si>
    <t>Variovorax sp. MHTC-1</t>
  </si>
  <si>
    <t>quaternary ammonium compound efflux SMR transporter SugE [Rhizobium herbae]</t>
  </si>
  <si>
    <t>unnamed protein product [Cupriavidus sp. P-10]</t>
  </si>
  <si>
    <t>Cupriavidus sp. P-10</t>
  </si>
  <si>
    <t>quaternary ammonium compound efflux SMR transporter SugE [unclassified Methanosarcina]</t>
  </si>
  <si>
    <t>unclassified Methanosarcina</t>
  </si>
  <si>
    <t>quaternary ammonium compound efflux SMR transporter SugE [Janthinobacterium sp. ROICE36]</t>
  </si>
  <si>
    <t>Janthinobacterium sp. ROICE36</t>
  </si>
  <si>
    <t>quaternary ammonium compound efflux SMR transporter SugE [Azospirillum lipoferum]</t>
  </si>
  <si>
    <t>Azospirillum lipoferum</t>
  </si>
  <si>
    <t>multidrug transporter [Methanosarcina sp. Ant1]</t>
  </si>
  <si>
    <t>Methanosarcina sp. Ant1</t>
  </si>
  <si>
    <t>multidrug efflux SMR transporter [Ignavibacteriaceae bacterium]</t>
  </si>
  <si>
    <t>Ignavibacteriaceae bacterium</t>
  </si>
  <si>
    <t>quaternary ammonium compound efflux SMR transporter SugE [Pseudoxanthomonas sp. 3HH-4]</t>
  </si>
  <si>
    <t>Pseudoxanthomonas sp. 3HH-4</t>
  </si>
  <si>
    <t>quaternary ammonium compound efflux SMR transporter SugE [Rhizobium sp. RCAM05350]</t>
  </si>
  <si>
    <t>Rhizobium sp. RCAM05350</t>
  </si>
  <si>
    <t>quaternary ammonium compound efflux SMR transporter SugE [Megasphaera massiliensis]</t>
  </si>
  <si>
    <t>Megasphaera massiliensis</t>
  </si>
  <si>
    <t>quaternary ammonium compound efflux SMR transporter SugE [Gemmatimonadota bacterium]</t>
  </si>
  <si>
    <t>Gemmatimonadota bacterium</t>
  </si>
  <si>
    <t>TPA: hypothetical protein [bacterium UBP9_UBA11836]</t>
  </si>
  <si>
    <t>bacterium UBP9_UBA11836</t>
  </si>
  <si>
    <t>quaternary ammonium compound efflux SMR transporter SugE [Cupidesulfovibrio sp. HK-II]</t>
  </si>
  <si>
    <t>Cupidesulfovibrio sp. HK-II</t>
  </si>
  <si>
    <t>quaternary ammonium compound efflux SMR transporter SugE [Methanosarcina thermophila]</t>
  </si>
  <si>
    <t>Methanosarcina thermophila</t>
  </si>
  <si>
    <t>quaternary ammonium compound efflux SMR transporter SugE [Cupriavidus oxalaticus]</t>
  </si>
  <si>
    <t>Cupriavidus oxalaticus</t>
  </si>
  <si>
    <t>quaternary ammonium compound efflux SMR transporter SugE [unclassified Rhizobium]</t>
  </si>
  <si>
    <t>multidrug efflux SMR transporter [Anaerosolibacter carboniphilus]</t>
  </si>
  <si>
    <t>Anaerosolibacter carboniphilus</t>
  </si>
  <si>
    <t>multidrug efflux SMR transporter [Bacteroidales bacterium]</t>
  </si>
  <si>
    <t>Bacteroidales bacterium</t>
  </si>
  <si>
    <t>TPA: quaternary ammonium compound efflux SMR transporter SugE [Candidatus Spyradomonas excrementavium]</t>
  </si>
  <si>
    <t>Candidatus Spyradomonas excrementavium</t>
  </si>
  <si>
    <t>quaternary ammonium compound efflux SMR transporter SugE [Cupriavidus sp. UYPR2.512]</t>
  </si>
  <si>
    <t>Cupriavidus sp. UYPR2.512</t>
  </si>
  <si>
    <t>quaternary ammonium compound efflux SMR transporter SugE [Pseudoxanthomonas mexicana]</t>
  </si>
  <si>
    <t>Pseudoxanthomonas mexicana</t>
  </si>
  <si>
    <t>quaternary ammonium compound efflux SMR transporter SugE [Dechloromonas sp.]</t>
  </si>
  <si>
    <t>Dechloromonas sp.</t>
  </si>
  <si>
    <t>quaternary ammonium compound efflux SMR transporter SugE [Pararhizobium polonicum]</t>
  </si>
  <si>
    <t>Pararhizobium polonicum</t>
  </si>
  <si>
    <t>quaternary ammonium compound efflux SMR transporter SugE [unclassified Duganella]</t>
  </si>
  <si>
    <t>unclassified Duganella</t>
  </si>
  <si>
    <t>quaternary ammonium compound efflux SMR transporter SugE [Noviherbaspirillum massiliense]</t>
  </si>
  <si>
    <t>Noviherbaspirillum massiliense</t>
  </si>
  <si>
    <t>quaternary ammonium compound efflux SMR transporter SugE [Bradyrhizobium sp. CCBAU 51627]</t>
  </si>
  <si>
    <t>Bradyrhizobium sp. CCBAU 51627</t>
  </si>
  <si>
    <t>quaternary ammonium compound efflux SMR transporter SugE [Ruminiclostridium hungatei]</t>
  </si>
  <si>
    <t>Ruminiclostridium hungatei</t>
  </si>
  <si>
    <t>quaternary ammonium compound efflux SMR transporter SugE [Azospirillum ramasamyi]</t>
  </si>
  <si>
    <t>Azospirillum ramasamyi</t>
  </si>
  <si>
    <t>quaternary ammonium compound efflux SMR transporter SugE [Duganella sp. Root1480D1]</t>
  </si>
  <si>
    <t>Duganella sp. Root1480D1</t>
  </si>
  <si>
    <t>quaternary ammonium compound efflux SMR transporter SugE [Megasphaera sp. DISK 18]</t>
  </si>
  <si>
    <t>Megasphaera sp. DISK 18</t>
  </si>
  <si>
    <t>quaternary ammonium compound efflux SMR transporter SugE [Methanosarcina flavescens]</t>
  </si>
  <si>
    <t>Methanosarcina flavescens</t>
  </si>
  <si>
    <t>quaternary ammonium compound efflux SMR transporter SugE [Gemmatimonadales bacterium]</t>
  </si>
  <si>
    <t>Gemmatimonadales bacterium</t>
  </si>
  <si>
    <t>quaternary ammonium compound efflux SMR transporter SugE [Nitrosococcus wardiae]</t>
  </si>
  <si>
    <t>Nitrosococcus wardiae</t>
  </si>
  <si>
    <t>multidrug efflux SMR transporter [Candidatus Dependentiae bacterium]</t>
  </si>
  <si>
    <t>Candidatus Dependentiae bacterium</t>
  </si>
  <si>
    <t>quaternary ammonium compound efflux SMR transporter SugE [Pseudoxanthomonas]</t>
  </si>
  <si>
    <t>Pseudoxanthomonas</t>
  </si>
  <si>
    <t>quaternary ammonium compound efflux SMR transporter SugE [Desulfosporosinus youngiae]</t>
  </si>
  <si>
    <t>Desulfosporosinus youngiae</t>
  </si>
  <si>
    <t>quaternary ammonium compound efflux SMR transporter SugE [Rhizobium sp. BK538]</t>
  </si>
  <si>
    <t>Rhizobium sp. BK538</t>
  </si>
  <si>
    <t>quaternary ammonium compound efflux SMR transporter SugE [Azospirillum sp. TSH100]</t>
  </si>
  <si>
    <t>Azospirillum sp. TSH100</t>
  </si>
  <si>
    <t>quaternary ammonium compound efflux SMR transporter SugE [Pararhizobium sp. BT-229]</t>
  </si>
  <si>
    <t>Pararhizobium sp. BT-229</t>
  </si>
  <si>
    <t>quaternary ammonium compound efflux SMR transporter SugE [Phycisphaeraceae bacterium]</t>
  </si>
  <si>
    <t>Phycisphaeraceae bacterium</t>
  </si>
  <si>
    <t>quaternary ammonium compound efflux SMR transporter SugE [Gammaproteobacteria bacterium]</t>
  </si>
  <si>
    <t>Gammaproteobacteria bacterium</t>
  </si>
  <si>
    <t>Quaternary ammonium compound-resistance protein SugE [Smithella sp. PtaU1.Bin162]</t>
  </si>
  <si>
    <t>Smithella sp. PtaU1.Bin162</t>
  </si>
  <si>
    <t>molecular chaperone [Deltaproteobacteria bacterium GWB2_55_19]</t>
  </si>
  <si>
    <t>Deltaproteobacteria bacterium GWB2_55_19</t>
  </si>
  <si>
    <t>quaternary ammonium compound efflux SMR transporter SugE [Azospirillum humicireducens]</t>
  </si>
  <si>
    <t>Azospirillum humicireducens</t>
  </si>
  <si>
    <t>multidrug efflux SMR transporter [Selenomonas sp.]</t>
  </si>
  <si>
    <t>Selenomonas sp.</t>
  </si>
  <si>
    <t>quaternary ammonium compound efflux SMR transporter SugE [unclassified Azospirillum]</t>
  </si>
  <si>
    <t>unclassified Azospirillum</t>
  </si>
  <si>
    <t>quaternary ammonium compound efflux SMR transporter SugE [Planctomycetota bacterium]</t>
  </si>
  <si>
    <t>Planctomycetota bacterium</t>
  </si>
  <si>
    <t>quaternary ammonium compound efflux SMR transporter SugE [Mongoliimonas terrestris]</t>
  </si>
  <si>
    <t>Mongoliimonas terrestris</t>
  </si>
  <si>
    <t>quaternary ammonium compound efflux SMR transporter SugE [candidate division KSB1 bacterium]</t>
  </si>
  <si>
    <t>candidate division KSB1 bacterium</t>
  </si>
  <si>
    <t>quaternary ammonium compound efflux SMR transporter SugE [Aquamicrobium zhengzhouense]</t>
  </si>
  <si>
    <t>Aquamicrobium zhengzhouense</t>
  </si>
  <si>
    <t>quaternary ammonium compound efflux SMR transporter SugE [Betaproteobacteria bacterium]</t>
  </si>
  <si>
    <t>Betaproteobacteria bacterium</t>
  </si>
  <si>
    <t>sugE [Moraxellaceae bacterium]</t>
  </si>
  <si>
    <t>quaternary ammonium compound efflux SMR transporter SugE [Azospirillum sp. B21]</t>
  </si>
  <si>
    <t>Azospirillum sp. B21</t>
  </si>
  <si>
    <t>multidrug efflux SMR transporter [Clostridium jeddahense]</t>
  </si>
  <si>
    <t>Clostridium jeddahense</t>
  </si>
  <si>
    <t>quaternary ammonium compound efflux SMR transporter SugE [Pseudoxanthomonas sp. J35]</t>
  </si>
  <si>
    <t>Pseudoxanthomonas sp. J35</t>
  </si>
  <si>
    <t>quaternary ammonium compound efflux SMR transporter SugE [Duganella sp. CF458]</t>
  </si>
  <si>
    <t>Duganella sp. CF458</t>
  </si>
  <si>
    <t>quaternary ammonium compound efflux SMR transporter SugE [Agitococcus lubricus]</t>
  </si>
  <si>
    <t>Agitococcus lubricus</t>
  </si>
  <si>
    <t>TPA: multidrug efflux SMR transporter [Candidatus Avigastranaerophilus faecigallinarum]</t>
  </si>
  <si>
    <t>Candidatus Avigastranaerophilus faecigallinarum</t>
  </si>
  <si>
    <t>quaternary ammonium compound efflux SMR transporter SugE [Pseudoxanthomonas sp. z9]</t>
  </si>
  <si>
    <t>Pseudoxanthomonas sp. z9</t>
  </si>
  <si>
    <t>multidrug efflux SMR transporter [Clostridium tyrobutyricum]</t>
  </si>
  <si>
    <t>quaternary ammonium compound efflux SMR transporter SugE [Rhodopseudomonas sp. P2A-2r]</t>
  </si>
  <si>
    <t>Rhodopseudomonas sp. P2A-2r</t>
  </si>
  <si>
    <t>quaternary ammonium compound efflux SMR transporter SugE [Rhizobium giardinii]</t>
  </si>
  <si>
    <t>Rhizobium giardinii</t>
  </si>
  <si>
    <t>quaternary ammonium compound efflux SMR transporter SugE [Azospirillum picis]</t>
  </si>
  <si>
    <t>Azospirillum picis</t>
  </si>
  <si>
    <t>quaternary ammonium compound efflux SMR transporter SugE [Rhodoligotrophos appendicifer]</t>
  </si>
  <si>
    <t>Rhodoligotrophos appendicifer</t>
  </si>
  <si>
    <t>quaternary ammonium compound efflux SMR transporter SugE [Reyranella sp.]</t>
  </si>
  <si>
    <t>Reyranella sp.</t>
  </si>
  <si>
    <t>quaternary ammonium compound efflux SMR transporter SugE [unclassified Phenylobacterium]</t>
  </si>
  <si>
    <t>unclassified Phenylobacterium</t>
  </si>
  <si>
    <t>quaternary ammonium compound efflux SMR transporter SugE [Pseudoduganella lurida]</t>
  </si>
  <si>
    <t>Pseudoduganella lurida</t>
  </si>
  <si>
    <t>quaternary ammonium compound efflux SMR transporter SugE [Azospirillum thiophilum]</t>
  </si>
  <si>
    <t>Azospirillum thiophilum</t>
  </si>
  <si>
    <t>quaternary ammonium compound efflux SMR transporter SugE [Ignavibacteriota bacterium]</t>
  </si>
  <si>
    <t>Ignavibacteriota bacterium</t>
  </si>
  <si>
    <t>quaternary ammonium compound efflux SMR transporter SugE [Janthinobacterium agaricidamnosum]</t>
  </si>
  <si>
    <t>Janthinobacterium agaricidamnosum</t>
  </si>
  <si>
    <t>quaternary ammonium compound efflux SMR transporter SugE [Phenylobacterium zucineum]</t>
  </si>
  <si>
    <t>Phenylobacterium zucineum</t>
  </si>
  <si>
    <t>QacE family quaternary ammonium compound efflux SMR transporter [Rhizobium sp. 63-7]</t>
  </si>
  <si>
    <t>Rhizobium sp. 63-7</t>
  </si>
  <si>
    <t>molecular chaperone [Cupriavidus sp. UYMSc13B]</t>
  </si>
  <si>
    <t>Cupriavidus sp. UYMSc13B</t>
  </si>
  <si>
    <t>molecular chaperone [Nostoc punctiforme NIES-2108]</t>
  </si>
  <si>
    <t>Nostoc punctiforme NIES-2108</t>
  </si>
  <si>
    <t>quaternary ammonium compound efflux SMR transporter SugE [Thermoactinomyces mirandus]</t>
  </si>
  <si>
    <t>Thermoactinomyces mirandus</t>
  </si>
  <si>
    <t>quaternary ammonium compound efflux SMR transporter SugE [Janthinobacterium sp. hw3]</t>
  </si>
  <si>
    <t>Janthinobacterium sp. hw3</t>
  </si>
  <si>
    <t>molecular chaperone [Hyphomicrobiales bacterium]</t>
  </si>
  <si>
    <t>quaternary ammonium compound efflux SMR transporter SugE [Roseomonas marmotae]</t>
  </si>
  <si>
    <t>Roseomonas marmotae</t>
  </si>
  <si>
    <t>quaternary ammonium compound efflux SMR transporter SugE [Pseudoxanthomonas japonensis]</t>
  </si>
  <si>
    <t>Pseudoxanthomonas japonensis</t>
  </si>
  <si>
    <t>quaternary ammonium compound efflux SMR transporter SugE [Defluviimonas sp.]</t>
  </si>
  <si>
    <t>Defluviimonas sp.</t>
  </si>
  <si>
    <t>quaternary ammonium compound efflux SMR transporter SugE [Methylobacterium radiodurans]</t>
  </si>
  <si>
    <t>Methylobacterium radiodurans</t>
  </si>
  <si>
    <t>quaternary ammonium compound efflux SMR transporter SugE [Cupidesulfovibrio termitidis]</t>
  </si>
  <si>
    <t>Cupidesulfovibrio termitidis</t>
  </si>
  <si>
    <t>quaternary ammonium compound efflux SMR transporter SugE [Burkholderiaceae bacterium PBA]</t>
  </si>
  <si>
    <t>Burkholderiaceae bacterium PBA</t>
  </si>
  <si>
    <t>multidrug efflux SMR transporter [Selenomonas bovis]</t>
  </si>
  <si>
    <t>Selenomonas bovis</t>
  </si>
  <si>
    <t>multidrug efflux SMR transporter [Megasphaera sp.]</t>
  </si>
  <si>
    <t>Megasphaera sp.</t>
  </si>
  <si>
    <t>quaternary ammonium compound-resistance protein SugE [Chloroflexota bacterium]</t>
  </si>
  <si>
    <t>multidrug efflux SMR transporter [Rhizobium album]</t>
  </si>
  <si>
    <t>Rhizobium album</t>
  </si>
  <si>
    <t>quaternary ammonium compound-resistance protein SugE [Betaproteobacteria bacterium HGW-Betaproteobacteria-12]</t>
  </si>
  <si>
    <t>Betaproteobacteria bacterium HGW-Betaproteobacteria-12</t>
  </si>
  <si>
    <t>quaternary ammonium compound efflux SMR transporter SugE [Bradyrhizobium liaoningense]</t>
  </si>
  <si>
    <t>Bradyrhizobium liaoningense</t>
  </si>
  <si>
    <t>quaternary ammonium compound efflux SMR transporter SugE [Bradyrhizobium hereditatis]</t>
  </si>
  <si>
    <t>Bradyrhizobium hereditatis</t>
  </si>
  <si>
    <t>quaternary ammonium compound efflux SMR transporter SugE [Myxococcales bacterium]</t>
  </si>
  <si>
    <t>Myxococcales bacterium</t>
  </si>
  <si>
    <t>quaternary ammonium compound efflux SMR transporter SugE [Janthinobacterium sp. BJB446]</t>
  </si>
  <si>
    <t>Janthinobacterium sp. BJB446</t>
  </si>
  <si>
    <t>quaternary ammonium compound efflux SMR transporter SugE [Azospirillum sp. TSO5]</t>
  </si>
  <si>
    <t>Azospirillum sp. TSO5</t>
  </si>
  <si>
    <t>quaternary ammonium compound efflux SMR transporter SugE [Denitratisoma oestradiolicum]</t>
  </si>
  <si>
    <t>Denitratisoma oestradiolicum</t>
  </si>
  <si>
    <t>quaternary ammonium compound efflux SMR transporter SugE [Bradyrhizobium sp. sGM-13]</t>
  </si>
  <si>
    <t>Bradyrhizobium sp. sGM-13</t>
  </si>
  <si>
    <t>quaternary ammonium compound efflux SMR transporter SugE [Bradyrhizobium japonicum]</t>
  </si>
  <si>
    <t>Bradyrhizobium japonicum</t>
  </si>
  <si>
    <t>TPA: quaternary ammonium compound-resistance protein SugE [Syntrophus sp. (in: bacteria)]</t>
  </si>
  <si>
    <t>Syntrophus sp. (in: bacteria)</t>
  </si>
  <si>
    <t>quaternary ammonium compound efflux SMR transporter SugE [Oceanibaculum sp.]</t>
  </si>
  <si>
    <t>Oceanibaculum sp.</t>
  </si>
  <si>
    <t>quaternary ammonium compound efflux SMR transporter SugE [Cupriavidus sp. SK-4]</t>
  </si>
  <si>
    <t>Cupriavidus sp. SK-4</t>
  </si>
  <si>
    <t>multidrug efflux SMR transporter [Pinirhizobacter soli]</t>
  </si>
  <si>
    <t>Pinirhizobacter soli</t>
  </si>
  <si>
    <t>quaternary ammonium compound efflux SMR transporter SugE [Prolixibacteraceae bacterium]</t>
  </si>
  <si>
    <t>Prolixibacteraceae bacterium</t>
  </si>
  <si>
    <t>TPA: quaternary ammonium compound-resistance protein SugE [Desulfovibrio sp.]</t>
  </si>
  <si>
    <t>Desulfovibrio sp.</t>
  </si>
  <si>
    <t>quaternary ammonium compound efflux SMR transporter SugE [Bradyrhizobium campsiandrae]</t>
  </si>
  <si>
    <t>Bradyrhizobium campsiandrae</t>
  </si>
  <si>
    <t>quaternary ammonium compound efflux SMR transporter SugE [Afipia birgiae]</t>
  </si>
  <si>
    <t>Afipia birgiae</t>
  </si>
  <si>
    <t>Quaternary ammonium compound-resistance protein SugE [Lentisphaerae bacterium ADurb.Bin242]</t>
  </si>
  <si>
    <t>Lentisphaerae bacterium ADurb.Bin242</t>
  </si>
  <si>
    <t>quaternary ammonium compound efflux SMR transporter SugE [Azospirillum sp. INR13]</t>
  </si>
  <si>
    <t>Azospirillum sp. INR13</t>
  </si>
  <si>
    <t>quaternary ammonium compound efflux SMR transporter SugE [Variovorax sp. PAMC26660]</t>
  </si>
  <si>
    <t>Variovorax sp. PAMC26660</t>
  </si>
  <si>
    <t>quaternary ammonium compound efflux SMR transporter SugE [Xanthomonadaceae bacterium]</t>
  </si>
  <si>
    <t>Xanthomonadaceae bacterium</t>
  </si>
  <si>
    <t>quaternary ammonium compound efflux SMR transporter SugE [Clostridium aromativorans]</t>
  </si>
  <si>
    <t>Clostridium aromativorans</t>
  </si>
  <si>
    <t>quaternary ammonium compound efflux SMR transporter SugE [Pseudoxanthomonas suwonensis]</t>
  </si>
  <si>
    <t>Pseudoxanthomonas suwonensis</t>
  </si>
  <si>
    <t>quaternary ammonium compound efflux SMR transporter SugE [Azospirillum sp. A1-3]</t>
  </si>
  <si>
    <t>Azospirillum sp. A1-3</t>
  </si>
  <si>
    <t>quaternary ammonium compound efflux SMR transporter SugE [Pseudoxanthomonas sp. PXM02]</t>
  </si>
  <si>
    <t>Pseudoxanthomonas sp. PXM02</t>
  </si>
  <si>
    <t>quaternary ammonium compound efflux SMR transporter SugE [Mesorhizobium sp. YM1C-6-2]</t>
  </si>
  <si>
    <t>Mesorhizobium sp. YM1C-6-2</t>
  </si>
  <si>
    <t>quaternary ammonium compound efflux SMR transporter SugE [Deltaproteobacteria bacterium]</t>
  </si>
  <si>
    <t>Deltaproteobacteria bacterium</t>
  </si>
  <si>
    <t>quaternary ammonium compound efflux SMR transporter SugE [Rhizobium/Agrobacterium group]</t>
  </si>
  <si>
    <t>Rhizobium/Agrobacterium group</t>
  </si>
  <si>
    <t>quaternary ammonium compound efflux SMR transporter SugE [unclassified Aminobacter]</t>
  </si>
  <si>
    <t>unclassified Aminobacter</t>
  </si>
  <si>
    <t>quaternary ammonium compound efflux SMR transporter SugE [Bradyrhizobium sp. CCBAU 25338]</t>
  </si>
  <si>
    <t>Bradyrhizobium sp. CCBAU 25338</t>
  </si>
  <si>
    <t>quaternary ammonium compound efflux SMR transporter SugE [Methylobacterium gregans]</t>
  </si>
  <si>
    <t>Methylobacterium gregans</t>
  </si>
  <si>
    <t>quaternary ammonium compound efflux SMR transporter SugE [Ensifer sp. M14]</t>
  </si>
  <si>
    <t>Ensifer sp. M14</t>
  </si>
  <si>
    <t>quaternary ammonium compound efflux SMR transporter SugE [Methanomicrobiales archaeon]</t>
  </si>
  <si>
    <t>Methanomicrobiales archaeon</t>
  </si>
  <si>
    <t>quaternary ammonium compound efflux SMR transporter SugE [Pararhizobium sp. YC-54]</t>
  </si>
  <si>
    <t>Pararhizobium sp. YC-54</t>
  </si>
  <si>
    <t>quaternary ammonium compound efflux SMR transporter SugE [Oceanibaculum nanhaiense]</t>
  </si>
  <si>
    <t>Oceanibaculum nanhaiense</t>
  </si>
  <si>
    <t>quaternary ammonium compound efflux SMR transporter SugE [Rhodocyclaceae bacterium]</t>
  </si>
  <si>
    <t>Rhodocyclaceae bacterium</t>
  </si>
  <si>
    <t>quaternary ammonium compound efflux SMR transporter SugE [Clostridiales bacterium]</t>
  </si>
  <si>
    <t>quaternary ammonium compound-resistance protein SugE [Rhizobium sp. BK176]</t>
  </si>
  <si>
    <t>Rhizobium sp. BK176</t>
  </si>
  <si>
    <t>quaternary ammonium compound efflux SMR transporter SugE [Microvirga pakistanensis]</t>
  </si>
  <si>
    <t>Microvirga pakistanensis</t>
  </si>
  <si>
    <t>quaternary ammonium compound efflux SMR transporter SugE [Ruminiclostridium sufflavum]</t>
  </si>
  <si>
    <t>Ruminiclostridium sufflavum</t>
  </si>
  <si>
    <t>quaternary ammonium compound efflux SMR transporter SugE [Oxalicibacterium faecigallinarum]</t>
  </si>
  <si>
    <t>Oxalicibacterium faecigallinarum</t>
  </si>
  <si>
    <t>quaternary ammonium compound efflux SMR transporter SugE [Alphaproteobacteria bacterium]</t>
  </si>
  <si>
    <t>quaternary ammonium compound efflux SMR transporter SugE [Trabulsiella]</t>
  </si>
  <si>
    <t>Trabulsiella</t>
  </si>
  <si>
    <t>quaternary ammonium compound efflux SMR transporter SugE [Ensifer adhaerens]</t>
  </si>
  <si>
    <t>Ensifer adhaerens</t>
  </si>
  <si>
    <t>quaternary ammonium compound efflux SMR transporter SugE [Ferrovibrio sp.]</t>
  </si>
  <si>
    <t>Ferrovibrio sp.</t>
  </si>
  <si>
    <t>SugE homolog, probable drug efflux protein [Nostoc sp. NIES-4103]</t>
  </si>
  <si>
    <t>Nostoc sp. NIES-4103</t>
  </si>
  <si>
    <t>Quaternary ammonium compound-resistance protein SugE [Candidatus Brocadiaceae bacterium B188]</t>
  </si>
  <si>
    <t>Candidatus Brocadiaceae bacterium B188</t>
  </si>
  <si>
    <t>quaternary ammonium compound efflux SMR transporter SugE [Microvirgula]</t>
  </si>
  <si>
    <t>Microvirgula</t>
  </si>
  <si>
    <t>quaternary ammonium compound efflux SMR transporter SugE [Candidatus Brocadia]</t>
  </si>
  <si>
    <t>Candidatus Brocadia</t>
  </si>
  <si>
    <t>quaternary ammonium compound efflux SMR transporter SugE [Variovorax sp. EL159]</t>
  </si>
  <si>
    <t>Variovorax sp. EL159</t>
  </si>
  <si>
    <t>small multidrug resistance protein [Hyphomicrobiales bacterium]</t>
  </si>
  <si>
    <t>quaternary ammonium compound efflux SMR transporter SugE [Bradyrhizobium]</t>
  </si>
  <si>
    <t>Bradyrhizobium</t>
  </si>
  <si>
    <t>quaternary ammonium compound efflux SMR transporter SugE [Rhizobium gei]</t>
  </si>
  <si>
    <t>Rhizobium gei</t>
  </si>
  <si>
    <t>quaternary ammonium compound efflux SMR transporter SugE [Rhizobiaceae bacterium]</t>
  </si>
  <si>
    <t>Rhizobiaceae bacterium</t>
  </si>
  <si>
    <t>quaternary ammonium compound efflux SMR transporter SugE [Dechloromonas agitata]</t>
  </si>
  <si>
    <t>Dechloromonas agitata</t>
  </si>
  <si>
    <t>quaternary ammonium compound efflux SMR transporter SugE [Candidatus Hydrogenedentes bacterium]</t>
  </si>
  <si>
    <t>Candidatus Hydrogenedentes bacterium</t>
  </si>
  <si>
    <t>multidrug efflux SMR transporter [Phycisphaeraceae bacterium]</t>
  </si>
  <si>
    <t>quaternary ammonium compound efflux SMR transporter SugE [Oceanibaculum indicum]</t>
  </si>
  <si>
    <t>Oceanibaculum indicum</t>
  </si>
  <si>
    <t>quaternary ammonium compound efflux SMR transporter SugE [Candidatus Brocadia sp.]</t>
  </si>
  <si>
    <t>Candidatus Brocadia sp.</t>
  </si>
  <si>
    <t>quaternary ammonium compound efflux SMR transporter SugE [Azospirillum oryzae]</t>
  </si>
  <si>
    <t>Azospirillum oryzae</t>
  </si>
  <si>
    <t>quaternary ammonium compound efflux SMR transporter SugE [Rhizobium sp. BK068]</t>
  </si>
  <si>
    <t>Rhizobium sp. BK068</t>
  </si>
  <si>
    <t>TPA: hypothetical protein [Bacillota bacterium]</t>
  </si>
  <si>
    <t>quaternary ammonium compound efflux SMR transporter SugE [Bradyrhizobium murdochi]</t>
  </si>
  <si>
    <t>Bradyrhizobium murdochi</t>
  </si>
  <si>
    <t>quaternary ammonium compound-resistance protein SugE [Rhodocyclaceae bacterium]</t>
  </si>
  <si>
    <t>quaternary ammonium compound efflux SMR transporter SugE [Beijerinckia indica]</t>
  </si>
  <si>
    <t>Beijerinckia indica</t>
  </si>
  <si>
    <t>quaternary ammonium compound efflux SMR transporter SugE [Variovorax sp. Root473]</t>
  </si>
  <si>
    <t>Variovorax sp. Root473</t>
  </si>
  <si>
    <t>quaternary ammonium compound efflux SMR transporter SugE [Dechloromonas denitrificans]</t>
  </si>
  <si>
    <t>Dechloromonas denitrificans</t>
  </si>
  <si>
    <t>hypothetical protein P873_03570 [Arenimonas composti TR7-09 = DSM 18010]</t>
  </si>
  <si>
    <t>Arenimonas composti TR7-09 = DSM 18010</t>
  </si>
  <si>
    <t>small Multidrug Resistance family protein [Ramlibacter sp.]</t>
  </si>
  <si>
    <t>Ramlibacter sp.</t>
  </si>
  <si>
    <t>quaternary ammonium compound efflux SMR transporter SugE [Phenylobacterium sp. Root700]</t>
  </si>
  <si>
    <t>Phenylobacterium sp. Root700</t>
  </si>
  <si>
    <t>quaternary ammonium compound efflux SMR transporter SugE [Pseudalkalibacillus salsuginis]</t>
  </si>
  <si>
    <t>Pseudalkalibacillus salsuginis</t>
  </si>
  <si>
    <t>quaternary ammonium compound efflux SMR transporter SugE [Bradyrhizobium sp. CCGB12]</t>
  </si>
  <si>
    <t>Bradyrhizobium sp. CCGB12</t>
  </si>
  <si>
    <t>quaternary ammonium compound efflux SMR transporter SugE [Variibacter gotjawalensis]</t>
  </si>
  <si>
    <t>Variibacter gotjawalensis</t>
  </si>
  <si>
    <t>quaternary ammonium compound efflux SMR transporter SugE [Chlorobiota bacterium]</t>
  </si>
  <si>
    <t>Chlorobiota bacterium</t>
  </si>
  <si>
    <t>quaternary ammonium compound efflux SMR transporter SugE [Mesorhizobium sp.]</t>
  </si>
  <si>
    <t>Mesorhizobium sp.</t>
  </si>
  <si>
    <t>quaternary ammonium compound efflux SMR transporter SugE [Mesorhizobium sp. Z1-4]</t>
  </si>
  <si>
    <t>Mesorhizobium sp. Z1-4</t>
  </si>
  <si>
    <t>quaternary ammonium compound efflux SMR transporter SugE [Xanthomonas sp. XNM01]</t>
  </si>
  <si>
    <t>Xanthomonas sp. XNM01</t>
  </si>
  <si>
    <t>quaternary ammonium compound efflux SMR transporter SugE [Bradyrhizobium sp. RP6]</t>
  </si>
  <si>
    <t>Bradyrhizobium sp. RP6</t>
  </si>
  <si>
    <t>quaternary ammonium compound efflux SMR transporter SugE [Bradyrhizobium sp. I71]</t>
  </si>
  <si>
    <t>Bradyrhizobium sp. I71</t>
  </si>
  <si>
    <t>quaternary ammonium compound efflux SMR transporter SugE [Bradyrhizobium sp. BR 10289]</t>
  </si>
  <si>
    <t>Bradyrhizobium sp. BR 10289</t>
  </si>
  <si>
    <t>quaternary ammonium compound efflux SMR transporter SugE [Erysipelotrichia bacterium]</t>
  </si>
  <si>
    <t>Erysipelotrichia bacterium</t>
  </si>
  <si>
    <t>quaternary ammonium compound efflux SMR transporter SugE [Geminicoccus roseus]</t>
  </si>
  <si>
    <t>Geminicoccus roseus</t>
  </si>
  <si>
    <t>quaternary ammonium compound efflux SMR transporter SugE [Rubellimicrobium rubrum]</t>
  </si>
  <si>
    <t>Rubellimicrobium rubrum</t>
  </si>
  <si>
    <t>quaternary ammonium compound efflux SMR transporter SugE [Dechloromonas sp. TW-R-39-2]</t>
  </si>
  <si>
    <t>Dechloromonas sp. TW-R-39-2</t>
  </si>
  <si>
    <t>quaternary ammonium compound efflux SMR transporter SugE [Nitrospirota bacterium]</t>
  </si>
  <si>
    <t>Nitrospirota bacterium</t>
  </si>
  <si>
    <t>multidrug efflux SMR transporter [Candidatus Brocadia sapporoensis]</t>
  </si>
  <si>
    <t>Candidatus Brocadia sapporoensis</t>
  </si>
  <si>
    <t>quaternary ammonium compound efflux SMR transporter SugE [Bradyrhizobium sp. BR 10261]</t>
  </si>
  <si>
    <t>Bradyrhizobium sp. BR 10261</t>
  </si>
  <si>
    <t>hypothetical protein B7Z02_02510 [Rhodobacterales bacterium 32-67-9]</t>
  </si>
  <si>
    <t>Rhodobacterales bacterium 32-67-9</t>
  </si>
  <si>
    <t>quaternary ammonium compound efflux SMR transporter SugE [Bradyrhizobium sp. WSM1743]</t>
  </si>
  <si>
    <t>Bradyrhizobium sp. WSM1743</t>
  </si>
  <si>
    <t>multidrug transporter [Ralstonia pickettii DTP0602]</t>
  </si>
  <si>
    <t>Ralstonia pickettii DTP0602</t>
  </si>
  <si>
    <t>quaternary ammonium compound efflux SMR transporter SugE [Methylobacillus methanolivorans]</t>
  </si>
  <si>
    <t>Methylobacillus methanolivorans</t>
  </si>
  <si>
    <t>quaternary ammonium compound efflux SMR transporter SugE [Roseomonas oryzae]</t>
  </si>
  <si>
    <t>Roseomonas oryzae</t>
  </si>
  <si>
    <t>small Multidrug Resistance family protein [Betaproteobacteria bacterium]</t>
  </si>
  <si>
    <t>quaternary ammonium compound efflux SMR transporter SugE [Nitrobacter winogradskyi]</t>
  </si>
  <si>
    <t>Nitrobacter winogradskyi</t>
  </si>
  <si>
    <t>multidrug efflux SMR transporter [Parageobacillus toebii]</t>
  </si>
  <si>
    <t>Parageobacillus toebii</t>
  </si>
  <si>
    <t>quaternary ammonium compound efflux SMR transporter SugE [Ramlibacter sp. USB13]</t>
  </si>
  <si>
    <t>Ramlibacter sp. USB13</t>
  </si>
  <si>
    <t>quaternary ammonium compound efflux SMR transporter SugE [Massilia sp. DM-R-R2A-13]</t>
  </si>
  <si>
    <t>Massilia sp. DM-R-R2A-13</t>
  </si>
  <si>
    <t>quaternary ammonium compound efflux SMR transporter SugE [Bosea thiooxidans]</t>
  </si>
  <si>
    <t>Bosea thiooxidans</t>
  </si>
  <si>
    <t>quaternary ammonium compound efflux SMR transporter SugE [Bosea sp. F3-2]</t>
  </si>
  <si>
    <t>Bosea sp. F3-2</t>
  </si>
  <si>
    <t>quaternary ammonium compound efflux SMR transporter SugE [Bradyrhizobium betae]</t>
  </si>
  <si>
    <t>Bradyrhizobium betae</t>
  </si>
  <si>
    <t>quaternary ammonium compound efflux SMR transporter SugE [Rhizobium sp. 3T7]</t>
  </si>
  <si>
    <t>Rhizobium sp. 3T7</t>
  </si>
  <si>
    <t>quaternary ammonium compound-resistance protein SugE [Caldilinea sp. CFX5]</t>
  </si>
  <si>
    <t>Caldilinea sp. CFX5</t>
  </si>
  <si>
    <t>quaternary ammonium compound efflux SMR transporter SugE [Romboutsia lituseburensis]</t>
  </si>
  <si>
    <t>Romboutsia lituseburensis</t>
  </si>
  <si>
    <t>molecular chaperone [Massilia sp.]</t>
  </si>
  <si>
    <t>Massilia sp.</t>
  </si>
  <si>
    <t>quaternary ammonium compound efflux SMR transporter SugE [Aliarcobacter cryaerophilus]</t>
  </si>
  <si>
    <t>Aliarcobacter cryaerophilus</t>
  </si>
  <si>
    <t>quaternary ammonium compound efflux SMR transporter SugE [Bradyrhizobium vignae]</t>
  </si>
  <si>
    <t>Bradyrhizobium vignae</t>
  </si>
  <si>
    <t>quaternary ammonium compound-resistance protein SugE [Dongia mobilis]</t>
  </si>
  <si>
    <t>Dongia mobilis</t>
  </si>
  <si>
    <t>multidrug efflux SMR transporter [Succinivibrio sp.]</t>
  </si>
  <si>
    <t>Succinivibrio sp.</t>
  </si>
  <si>
    <t>multidrug efflux SMR transporter [Mesosutterella sp. AGMB02718]</t>
  </si>
  <si>
    <t>Mesosutterella sp. AGMB02718</t>
  </si>
  <si>
    <t>quaternary ammonium compound efflux SMR transporter SugE [Ignavibacteriaceae bacterium]</t>
  </si>
  <si>
    <t>quaternary ammonium compound-resistance protein SugE [Candidatus Brocadia sp. WS118]</t>
  </si>
  <si>
    <t>Candidatus Brocadia sp. WS118</t>
  </si>
  <si>
    <t>quaternary ammonium compound efflux SMR transporter SugE [unclassified Nostoc]</t>
  </si>
  <si>
    <t>unclassified Nostoc</t>
  </si>
  <si>
    <t>multidrug efflux SMR transporter [Lentisphaerota bacterium]</t>
  </si>
  <si>
    <t>Lentisphaerota bacterium</t>
  </si>
  <si>
    <t>quaternary ammonium compound efflux SMR transporter SugE [Bradyrhizobium sp. 157]</t>
  </si>
  <si>
    <t>Bradyrhizobium sp. 157</t>
  </si>
  <si>
    <t>quaternary ammonium compound efflux SMR transporter SugE [Azospira restricta]</t>
  </si>
  <si>
    <t>Azospira restricta</t>
  </si>
  <si>
    <t>quaternary ammonium compound efflux SMR transporter SugE [Microbulbifer halophilus]</t>
  </si>
  <si>
    <t>Microbulbifer halophilus</t>
  </si>
  <si>
    <t>quaternary ammonium compound efflux SMR transporter SugE [Phyllobacterium sp. 2063]</t>
  </si>
  <si>
    <t>Phyllobacterium sp. 2063</t>
  </si>
  <si>
    <t>quaternary ammonium compound efflux SMR transporter SugE [Rhizobium sp. R339]</t>
  </si>
  <si>
    <t>Rhizobium sp. R339</t>
  </si>
  <si>
    <t>quaternary ammonium compound efflux SMR transporter SugE [Kosakonia arachidis]</t>
  </si>
  <si>
    <t>Kosakonia arachidis</t>
  </si>
  <si>
    <t>quaternary ammonium compound efflux SMR transporter SugE [Azospirillum sp. B506]</t>
  </si>
  <si>
    <t>Azospirillum sp. B506</t>
  </si>
  <si>
    <t>quaternary ammonium compound efflux SMR transporter SugE [Chlorobiaceae bacterium]</t>
  </si>
  <si>
    <t>Chlorobiaceae bacterium</t>
  </si>
  <si>
    <t>quaternary ammonium compound efflux SMR transporter SugE [Pseudoxanthomonas sp. PXM01]</t>
  </si>
  <si>
    <t>Pseudoxanthomonas sp. PXM01</t>
  </si>
  <si>
    <t>quaternary ammonium compound efflux SMR transporter SugE [Yokenella regensburgei]</t>
  </si>
  <si>
    <t>Yokenella regensburgei</t>
  </si>
  <si>
    <t>quaternary ammonium compound efflux SMR transporter SugE [Caulobacteraceae bacterium]</t>
  </si>
  <si>
    <t>Caulobacteraceae bacterium</t>
  </si>
  <si>
    <t>quaternary ammonium compound efflux SMR transporter SugE [Rhodospirillales bacterium]</t>
  </si>
  <si>
    <t>Rhodospirillales bacterium</t>
  </si>
  <si>
    <t>quaternary ammonium compound efflux SMR transporter SugE [Bradyrhizobium arachidis]</t>
  </si>
  <si>
    <t>Bradyrhizobium arachidis</t>
  </si>
  <si>
    <t>multidrug efflux SMR transporter [Oxalobacter formigenes]</t>
  </si>
  <si>
    <t>Oxalobacter formigenes</t>
  </si>
  <si>
    <t>multidrug efflux SMR transporter [Sarcina ventriculi]</t>
  </si>
  <si>
    <t>Sarcina ventriculi</t>
  </si>
  <si>
    <t>sugE [Pseudoduganella sp.]</t>
  </si>
  <si>
    <t>Pseudoduganella sp.</t>
  </si>
  <si>
    <t>quaternary ammonium compound efflux SMR transporter SugE [Methanosarcina sp. MTP4]</t>
  </si>
  <si>
    <t>Methanosarcina sp. MTP4</t>
  </si>
  <si>
    <t>quaternary ammonium compound efflux SMR transporter SugE [Azospirillum endophyticum]</t>
  </si>
  <si>
    <t>Azospirillum endophyticum</t>
  </si>
  <si>
    <t>unnamed protein product [Bradyrhizobium japonicum]</t>
  </si>
  <si>
    <t>molecular chaperone [Microvirga sp.]</t>
  </si>
  <si>
    <t>Microvirga sp.</t>
  </si>
  <si>
    <t>quaternary ammonium compound efflux SMR transporter SugE [Heliobacterium chlorum]</t>
  </si>
  <si>
    <t>Heliobacterium chlorum</t>
  </si>
  <si>
    <t>multidrug efflux SMR transporter [Mesosutterella sp. OilRF-GAM-744-9]</t>
  </si>
  <si>
    <t>Mesosutterella sp. OilRF-GAM-744-9</t>
  </si>
  <si>
    <t>quaternary ammonium compound efflux SMR transporter SugE [Luteibacter aegosomatis]</t>
  </si>
  <si>
    <t>Luteibacter aegosomatis</t>
  </si>
  <si>
    <t>quaternary ammonium compound efflux SMR transporter SugE [Heliobacterium mobile]</t>
  </si>
  <si>
    <t>Heliobacterium mobile</t>
  </si>
  <si>
    <t>quaternary ammonium compound efflux SMR transporter SugE [Ensifer]</t>
  </si>
  <si>
    <t>Ensifer</t>
  </si>
  <si>
    <t>quaternary ammonium compound efflux SMR transporter SugE [Bradyrhizobium guangdongense]</t>
  </si>
  <si>
    <t>Bradyrhizobium guangdongense</t>
  </si>
  <si>
    <t>quaternary ammonium compound efflux SMR transporter SugE [Bradyrhizobium sp. Ghvi]</t>
  </si>
  <si>
    <t>Bradyrhizobium sp. Ghvi</t>
  </si>
  <si>
    <t>quaternary ammonium compound efflux SMR transporter SugE [Bradyrhizobium sp. Oc8]</t>
  </si>
  <si>
    <t>Bradyrhizobium sp. Oc8</t>
  </si>
  <si>
    <t>quaternary ammonium compound efflux SMR transporter SugE [Ensifer sp. BRP08]</t>
  </si>
  <si>
    <t>Ensifer sp. BRP08</t>
  </si>
  <si>
    <t>quaternary ammonium compound efflux SMR transporter SugE [Phenylobacterium sp.]</t>
  </si>
  <si>
    <t>Phenylobacterium sp.</t>
  </si>
  <si>
    <t>quaternary ammonium compound-resistance protein SugE [Reyranella sp.]</t>
  </si>
  <si>
    <t>quaternary ammonium compound efflux SMR transporter SugE [Alphaproteobacteria bacterium LMO-S08]</t>
  </si>
  <si>
    <t>Alphaproteobacteria bacterium LMO-S08</t>
  </si>
  <si>
    <t>quaternary ammonium compound efflux SMR transporter SugE [Magnetospirillum fulvum]</t>
  </si>
  <si>
    <t>Magnetospirillum fulvum</t>
  </si>
  <si>
    <t>quaternary ammonium compound efflux SMR transporter SugE [Bosea sp. PAMC 26642]</t>
  </si>
  <si>
    <t>Bosea sp. PAMC 26642</t>
  </si>
  <si>
    <t>quaternary ammonium compound efflux SMR transporter SugE [Rhodopseudomonas pseudopalustris]</t>
  </si>
  <si>
    <t>Rhodopseudomonas pseudopalustris</t>
  </si>
  <si>
    <t>multidrug resistance protein, SMR family [Oxalobacter formigenes OXCC13]</t>
  </si>
  <si>
    <t>Oxalobacter formigenes OXCC13</t>
  </si>
  <si>
    <t>quaternary ammonium compound efflux SMR transporter SugE [Nitrosococcus halophilus]</t>
  </si>
  <si>
    <t>Nitrosococcus halophilus</t>
  </si>
  <si>
    <t>quaternary ammonium compound efflux SMR transporter SugE [Bradyrhizobium manausense]</t>
  </si>
  <si>
    <t>Bradyrhizobium manausense</t>
  </si>
  <si>
    <t>quaternary ammonium compound efflux SMR transporter SugE [Bosea sp. OK403]</t>
  </si>
  <si>
    <t>Bosea sp. OK403</t>
  </si>
  <si>
    <t>multidrug efflux SMR transporter [Xanthomonadales bacterium]</t>
  </si>
  <si>
    <t>Xanthomonadales bacterium</t>
  </si>
  <si>
    <t>quaternary ammonium compound efflux SMR transporter SugE [Ensifer aridi]</t>
  </si>
  <si>
    <t>Ensifer aridi</t>
  </si>
  <si>
    <t>quaternary ammonium compound efflux SMR transporter SugE [Bradyrhizobium diazoefficiens]</t>
  </si>
  <si>
    <t>Bradyrhizobium diazoefficiens</t>
  </si>
  <si>
    <t>quaternary ammonium compound efflux SMR transporter SugE [Bradyrhizobium forestalis]</t>
  </si>
  <si>
    <t>Bradyrhizobium forestalis</t>
  </si>
  <si>
    <t>multidrug transporter [Ignavibacteria bacterium GWA2_35_9]</t>
  </si>
  <si>
    <t>Ignavibacteria bacterium GWA2_35_9</t>
  </si>
  <si>
    <t>quaternary ammonium compound efflux SMR transporter SugE [Bradyrhizobium sp. 199]</t>
  </si>
  <si>
    <t>Bradyrhizobium sp. 199</t>
  </si>
  <si>
    <t>quaternary ammonium compound efflux SMR transporter SugE [Bradyrhizobium sp. CCBAU 65884]</t>
  </si>
  <si>
    <t>Bradyrhizobium sp. CCBAU 65884</t>
  </si>
  <si>
    <t>quaternary ammonium compound efflux SMR transporter SugE [Rhizobium grahamii]</t>
  </si>
  <si>
    <t>Rhizobium grahamii</t>
  </si>
  <si>
    <t>quaternary ammonium compound efflux SMR transporter SugE [Bradyrhizobium sp. CIAT3101]</t>
  </si>
  <si>
    <t>Bradyrhizobium sp. CIAT3101</t>
  </si>
  <si>
    <t>quaternary ammonium compound efflux SMR transporter SugE [Phycisphaerae bacterium]</t>
  </si>
  <si>
    <t>Phycisphaerae bacterium</t>
  </si>
  <si>
    <t>Quaternary ammonium compound-resistance protein SugE [Ignavibacteriaceae bacterium]</t>
  </si>
  <si>
    <t>quaternary ammonium compound efflux SMR transporter SugE [Rhodospirillum centenum]</t>
  </si>
  <si>
    <t>Rhodospirillum centenum</t>
  </si>
  <si>
    <t>quaternary ammonium compound efflux SMR transporter SugE [Megasphaera sp.]</t>
  </si>
  <si>
    <t>quaternary ammonium compound efflux SMR transporter SugE [Kaustia mangrovi]</t>
  </si>
  <si>
    <t>Kaustia mangrovi</t>
  </si>
  <si>
    <t>quaternary ammonium compound efflux SMR transporter SugE [Pseudoxanthomonas sp. PXM03]</t>
  </si>
  <si>
    <t>Pseudoxanthomonas sp. PXM03</t>
  </si>
  <si>
    <t>quaternary ammonium compound efflux SMR transporter SugE [Ferrovibrio terrae]</t>
  </si>
  <si>
    <t>Ferrovibrio terrae</t>
  </si>
  <si>
    <t>QacE family quaternary ammonium compound efflux SMR transporter [Chloroflexota bacterium]</t>
  </si>
  <si>
    <t>quaternary ammonium compound efflux SMR transporter SugE [Kiloniella laminariae]</t>
  </si>
  <si>
    <t>Kiloniella laminariae</t>
  </si>
  <si>
    <t>multidrug efflux SMR transporter [Sphingomonadales bacterium]</t>
  </si>
  <si>
    <t>Sphingomonadales bacterium</t>
  </si>
  <si>
    <t>quaternary ammonium compound efflux SMR transporter SugE [Bradyrhizobium sp. CCBAU 51765]</t>
  </si>
  <si>
    <t>Bradyrhizobium sp. CCBAU 51765</t>
  </si>
  <si>
    <t>quaternary ammonium compound efflux SMR transporter SugE [Solibacteraceae bacterium]</t>
  </si>
  <si>
    <t>Solibacteraceae bacterium</t>
  </si>
  <si>
    <t>quaternary ammonium compound efflux SMR transporter SugE [Undibacterium terreum]</t>
  </si>
  <si>
    <t>Undibacterium terreum</t>
  </si>
  <si>
    <t>quaternary ammonium compound efflux SMR transporter SugE [Azospirillum halopraeferens]</t>
  </si>
  <si>
    <t>Azospirillum halopraeferens</t>
  </si>
  <si>
    <t>quaternary ammonium compound efflux SMR transporter SugE [Bosea psychrotolerans]</t>
  </si>
  <si>
    <t>Bosea psychrotolerans</t>
  </si>
  <si>
    <t>quaternary ammonium compound efflux SMR transporter SugE [Rhizobium leguminosarum]</t>
  </si>
  <si>
    <t>Rhizobium leguminosarum</t>
  </si>
  <si>
    <t>quaternary ammonium compound efflux SMR transporter SugE [Bosea sp. BK604]</t>
  </si>
  <si>
    <t>Bosea sp. BK604</t>
  </si>
  <si>
    <t>quaternary ammonium compound efflux SMR transporter SugE [Arenibaculum pallidiluteum]</t>
  </si>
  <si>
    <t>Arenibaculum pallidiluteum</t>
  </si>
  <si>
    <t>quaternary ammonium compound efflux SMR transporter SugE [Sinorhizobium americanum]</t>
  </si>
  <si>
    <t>Sinorhizobium americanum</t>
  </si>
  <si>
    <t>quaternary ammonium compound efflux SMR transporter SugE [Ensifer sp. HO-A22]</t>
  </si>
  <si>
    <t>Ensifer sp. HO-A22</t>
  </si>
  <si>
    <t>quaternary ammonium compound efflux SMR transporter SugE [Bradyrhizobium barranii]</t>
  </si>
  <si>
    <t>Bradyrhizobium barranii</t>
  </si>
  <si>
    <t>quaternary ammonium compound efflux SMR transporter SugE [Rhodopirellula sp. JC737]</t>
  </si>
  <si>
    <t>Rhodopirellula sp. JC737</t>
  </si>
  <si>
    <t>hypothetical protein A2Y23_00415 [Clostridiales bacterium GWB2_37_7]</t>
  </si>
  <si>
    <t>Clostridiales bacterium GWB2_37_7</t>
  </si>
  <si>
    <t>quaternary ammonium compound-resistance protein SugE [Ignavibacteriota bacterium]</t>
  </si>
  <si>
    <t>quaternary ammonium compound efflux SMR transporter SugE [Magnetospirillum molischianum]</t>
  </si>
  <si>
    <t>Magnetospirillum molischianum</t>
  </si>
  <si>
    <t>quaternary ammonium compound efflux SMR transporter SugE [Reyranella aquatilis]</t>
  </si>
  <si>
    <t>Reyranella aquatilis</t>
  </si>
  <si>
    <t>quaternary ammonium compound efflux SMR transporter SugE [Zophobihabitans entericus]</t>
  </si>
  <si>
    <t>Zophobihabitans entericus</t>
  </si>
  <si>
    <t>quaternary ammonium compound efflux SMR transporter SugE [Bilophila wadsworthia]</t>
  </si>
  <si>
    <t>Bilophila wadsworthia</t>
  </si>
  <si>
    <t>quaternary ammonium compound efflux SMR transporter SugE [Desulfobulbus elongatus]</t>
  </si>
  <si>
    <t>Desulfobulbus elongatus</t>
  </si>
  <si>
    <t>quaternary ammonium compound efflux SMR transporter SugE [unclassified Bradyrhizobium]</t>
  </si>
  <si>
    <t>unclassified Bradyrhizobium</t>
  </si>
  <si>
    <t>quaternary ammonium compound efflux SMR transporter SugE [Segnochrobactrum spirostomi]</t>
  </si>
  <si>
    <t>Segnochrobactrum spirostomi</t>
  </si>
  <si>
    <t>small multidrug resistance protein [Herpetosiphon aurantiacus DSM 785]</t>
  </si>
  <si>
    <t>Herpetosiphon aurantiacus DSM 785</t>
  </si>
  <si>
    <t>quaternary ammonium compound efflux SMR transporter SugE [Nitrospirales bacterium]</t>
  </si>
  <si>
    <t>Nitrospirales bacterium</t>
  </si>
  <si>
    <t>quaternary ammonium compound efflux SMR transporter SugE [Aeromonas simiae]</t>
  </si>
  <si>
    <t>Aeromonas simiae</t>
  </si>
  <si>
    <t>quaternary ammonium compound efflux SMR transporter SugE [Cupriavidus basilensis]</t>
  </si>
  <si>
    <t>Cupriavidus basilensis</t>
  </si>
  <si>
    <t>quaternary ammonium compound efflux SMR transporter SugE [unclassified Microvirga]</t>
  </si>
  <si>
    <t>unclassified Microvirga</t>
  </si>
  <si>
    <t>quaternary ammonium compound efflux SMR transporter SugE [Brucellaceae bacterium]</t>
  </si>
  <si>
    <t>Brucellaceae bacterium</t>
  </si>
  <si>
    <t>quaternary ammonium compound efflux SMR transporter SugE [Rhizobium sp. WYCCWR10014]</t>
  </si>
  <si>
    <t>Rhizobium sp. WYCCWR10014</t>
  </si>
  <si>
    <t>quaternary ammonium compound efflux SMR transporter SugE [Sinorhizobium garamanticum]</t>
  </si>
  <si>
    <t>Sinorhizobium garamanticum</t>
  </si>
  <si>
    <t>QacE family quaternary ammonium compound efflux SMR transporter [Candidatus Brocadia caroliniensis]</t>
  </si>
  <si>
    <t>Candidatus Brocadia caroliniensis</t>
  </si>
  <si>
    <t>quaternary ammonium compound efflux SMR transporter SugE [Chitinimonas prasina]</t>
  </si>
  <si>
    <t>Chitinimonas prasina</t>
  </si>
  <si>
    <t>quaternary ammonium compound efflux SMR transporter SugE [Variovorax sp. TBS-050B]</t>
  </si>
  <si>
    <t>Variovorax sp. TBS-050B</t>
  </si>
  <si>
    <t>quaternary ammonium compound efflux SMR transporter SugE [Caldimonas thermodepolymerans]</t>
  </si>
  <si>
    <t>Caldimonas thermodepolymerans</t>
  </si>
  <si>
    <t>quaternary ammonium compound efflux SMR transporter SugE [Govania unica]</t>
  </si>
  <si>
    <t>Govania unica</t>
  </si>
  <si>
    <t>quaternary ammonium compound efflux SMR transporter SugE [Massilia soli]</t>
  </si>
  <si>
    <t>Massilia soli</t>
  </si>
  <si>
    <t>quaternary ammonium compound efflux SMR transporter SugE [Candidatus Manganitrophaceae bacterium]</t>
  </si>
  <si>
    <t>Candidatus Manganitrophaceae bacterium</t>
  </si>
  <si>
    <t>quaternary ammonium compound efflux SMR transporter SugE [Alkalihalobacillus sp. TS-13]</t>
  </si>
  <si>
    <t>Alkalihalobacillus sp. TS-13</t>
  </si>
  <si>
    <t>quaternary ammonium compound efflux SMR transporter SugE [Bryobacteraceae bacterium]</t>
  </si>
  <si>
    <t>Bryobacteraceae bacterium</t>
  </si>
  <si>
    <t>quaternary ammonium compound efflux SMR transporter SugE [Bradyrhizobium cajani]</t>
  </si>
  <si>
    <t>Bradyrhizobium cajani</t>
  </si>
  <si>
    <t>quaternary ammonium compound efflux SMR transporter SugE [Caulobacter sp. NIBR2454]</t>
  </si>
  <si>
    <t>Caulobacter sp. NIBR2454</t>
  </si>
  <si>
    <t>quaternary ammonium compound efflux SMR transporter SugE [Candidatus Cloacimonadota bacterium]</t>
  </si>
  <si>
    <t>Candidatus Cloacimonadota bacterium</t>
  </si>
  <si>
    <t>quaternary ammonium compound efflux SMR transporter SugE [Variovorax sp. S12S4]</t>
  </si>
  <si>
    <t>Variovorax sp. S12S4</t>
  </si>
  <si>
    <t>quaternary ammonium compound efflux SMR transporter SugE [Phyllobacterium brassicacearum]</t>
  </si>
  <si>
    <t>Phyllobacterium brassicacearum</t>
  </si>
  <si>
    <t>quaternary ammonium compound efflux SMR transporter SugE [Rugamonas brunnea]</t>
  </si>
  <si>
    <t>Rugamonas brunnea</t>
  </si>
  <si>
    <t>quaternary ammonium compound efflux SMR transporter SugE [Ensifer sp. BR816]</t>
  </si>
  <si>
    <t>Ensifer sp. BR816</t>
  </si>
  <si>
    <t>quaternary ammonium compound efflux SMR transporter SugE [Desulfobacteraceae bacterium]</t>
  </si>
  <si>
    <t>Desulfobacteraceae bacterium</t>
  </si>
  <si>
    <t>quaternary ammonium compound-resistance protein SugE [Aquipluma nitroreducens]</t>
  </si>
  <si>
    <t>Aquipluma nitroreducens</t>
  </si>
  <si>
    <t>quaternary ammonium compound efflux SMR transporter SugE [Sinorhizobium mexicanum]</t>
  </si>
  <si>
    <t>Sinorhizobium mexicanum</t>
  </si>
  <si>
    <t>quaternary ammonium compound efflux SMR transporter SugE [Variovorax sp. ZS18.2.2]</t>
  </si>
  <si>
    <t>Variovorax sp. ZS18.2.2</t>
  </si>
  <si>
    <t>quaternary ammonium compound efflux SMR transporter SugE [Bordetella genomosp. 4]</t>
  </si>
  <si>
    <t>Bordetella genomosp. 4</t>
  </si>
  <si>
    <t>quaternary ammonium compound efflux SMR transporter SugE [Aquamicrobium defluvii]</t>
  </si>
  <si>
    <t>Aquamicrobium defluvii</t>
  </si>
  <si>
    <t>quaternary ammonium compound efflux SMR transporter SugE [Chlorobiales bacterium]</t>
  </si>
  <si>
    <t>Chlorobiales bacterium</t>
  </si>
  <si>
    <t>quaternary ammonium compound efflux SMR transporter SugE [Methanogenium sp. MK-MG]</t>
  </si>
  <si>
    <t>Methanogenium sp. MK-MG</t>
  </si>
  <si>
    <t>quaternary ammonium compound-resistance protein SugE [Pseudomonadota bacterium]</t>
  </si>
  <si>
    <t>quaternary ammonium compound efflux SMR transporter SugE [Ignavibacterium album]</t>
  </si>
  <si>
    <t>Ignavibacterium album</t>
  </si>
  <si>
    <t>quaternary ammonium compound efflux SMR transporter SugE [Rugamonas apoptosis]</t>
  </si>
  <si>
    <t>Rugamonas apoptosis</t>
  </si>
  <si>
    <t>quaternary ammonium compound efflux SMR transporter SugE [Sinorhizobium fredii]</t>
  </si>
  <si>
    <t>Sinorhizobium fredii</t>
  </si>
  <si>
    <t>quaternary ammonium compound-resistance protein SugE [Betaproteobacteria bacterium HGW-Betaproteobacteria-6]</t>
  </si>
  <si>
    <t>Betaproteobacteria bacterium HGW-Betaproteobacteria-6</t>
  </si>
  <si>
    <t>quaternary ammonium compound efflux SMR transporter SugE [Chlorobium sp.]</t>
  </si>
  <si>
    <t>Chlorobium sp.</t>
  </si>
  <si>
    <t>quaternary ammonium compound efflux SMR transporter SugE [Chthoniobacterales bacterium]</t>
  </si>
  <si>
    <t>Chthoniobacterales bacterium</t>
  </si>
  <si>
    <t>quaternary ammonium compound efflux SMR transporter SugE [Megasphaera sp. SW808]</t>
  </si>
  <si>
    <t>Megasphaera sp. SW808</t>
  </si>
  <si>
    <t>quaternary ammonium compound efflux SMR transporter SugE [Bradyrhizobium sp. YR681]</t>
  </si>
  <si>
    <t>Bradyrhizobium sp. YR681</t>
  </si>
  <si>
    <t>quaternary ammonium compound efflux SMR transporter SugE [Rhizobium lemnae]</t>
  </si>
  <si>
    <t>Rhizobium lemnae</t>
  </si>
  <si>
    <t>multidrug efflux SMR transporter [Gellertiella hungarica]</t>
  </si>
  <si>
    <t>Gellertiella hungarica</t>
  </si>
  <si>
    <t>quaternary ammonium compound efflux SMR transporter SugE [Microbulbifer pacificus]</t>
  </si>
  <si>
    <t>Microbulbifer pacificus</t>
  </si>
  <si>
    <t>quaternary ammonium compound efflux SMR transporter SugE [Rhizobium]</t>
  </si>
  <si>
    <t>Rhizobium</t>
  </si>
  <si>
    <t>quaternary ammonium compound efflux SMR transporter SugE [Paenibacillus koleovorans]</t>
  </si>
  <si>
    <t>Paenibacillus koleovorans</t>
  </si>
  <si>
    <t>quaternary ammonium compound efflux SMR transporter SugE [Phyllobacterium]</t>
  </si>
  <si>
    <t>Phyllobacterium</t>
  </si>
  <si>
    <t>quaternary ammonium compound efflux SMR transporter SugE [Sinorhizobium]</t>
  </si>
  <si>
    <t>Sinorhizobium</t>
  </si>
  <si>
    <t>quaternary ammonium compound efflux SMR transporter SugE [Microbulbifer celer]</t>
  </si>
  <si>
    <t>Microbulbifer celer</t>
  </si>
  <si>
    <t>quaternary ammonium compound efflux SMR transporter SugE [Nostoc sp. C057]</t>
  </si>
  <si>
    <t>Nostoc sp. C057</t>
  </si>
  <si>
    <t>quaternary ammonium compound efflux SMR transporter SugE [Bryobacterales bacterium]</t>
  </si>
  <si>
    <t>Bryobacterales bacterium</t>
  </si>
  <si>
    <t>quaternary ammonium compound efflux SMR transporter SugE [Bradyrhizobium sp. AT1]</t>
  </si>
  <si>
    <t>Bradyrhizobium sp. AT1</t>
  </si>
  <si>
    <t>quaternary ammonium compound efflux SMR transporter SugE [unclassified Ensifer]</t>
  </si>
  <si>
    <t>unclassified Ensifer</t>
  </si>
  <si>
    <t>quaternary ammonium compound efflux SMR transporter SugE [Oceanibaculum pacificum]</t>
  </si>
  <si>
    <t>Oceanibaculum pacificum</t>
  </si>
  <si>
    <t>quaternary ammonium compound efflux SMR transporter SugE [Vallitalea okinawensis]</t>
  </si>
  <si>
    <t>Vallitalea okinawensis</t>
  </si>
  <si>
    <t>quaternary ammonium compound efflux SMR transporter SugE [Ignavibacteriales bacterium]</t>
  </si>
  <si>
    <t>Ignavibacteriales bacterium</t>
  </si>
  <si>
    <t>quaternary ammonium compound efflux SMR transporter SugE [Janthinobacterium sp. 551a]</t>
  </si>
  <si>
    <t>Janthinobacterium sp. 551a</t>
  </si>
  <si>
    <t>quaternary ammonium compound efflux SMR transporter SugE [Bradyrhizobium sp. CCBAU 53340]</t>
  </si>
  <si>
    <t>Bradyrhizobium sp. CCBAU 53340</t>
  </si>
  <si>
    <t>quaternary ammonium compound efflux SMR transporter SugE [Rugamonas fusca]</t>
  </si>
  <si>
    <t>Rugamonas fusca</t>
  </si>
  <si>
    <t>quaternary ammonium compound efflux SMR transporter SugE [Rhizobium laguerreae]</t>
  </si>
  <si>
    <t>Rhizobium laguerreae</t>
  </si>
  <si>
    <t>multidrug transporter [Stella vacuolata]</t>
  </si>
  <si>
    <t>Stella vacuolata</t>
  </si>
  <si>
    <t>quaternary ammonium compound efflux SMR transporter SugE [Tistrella bauzanensis]</t>
  </si>
  <si>
    <t>Tistrella bauzanensis</t>
  </si>
  <si>
    <t>quaternary ammonium compound efflux SMR transporter SugE [Roseomonas aerophila]</t>
  </si>
  <si>
    <t>Roseomonas aerophila</t>
  </si>
  <si>
    <t>quaternary ammonium compound efflux SMR transporter SugE [Rhizobium sp. R635]</t>
  </si>
  <si>
    <t>Rhizobium sp. R635</t>
  </si>
  <si>
    <t>quaternary ammonium compound efflux SMR transporter SugE [Clostridia bacterium]</t>
  </si>
  <si>
    <t>quaternary ammonium compound efflux SMR transporter SugE [Verticiella sediminum]</t>
  </si>
  <si>
    <t>Verticiella sediminum</t>
  </si>
  <si>
    <t>multidrug efflux SMR transporter [Beijerinckiaceae bacterium]</t>
  </si>
  <si>
    <t>Beijerinckiaceae bacterium</t>
  </si>
  <si>
    <t>quaternary ammonium compound efflux SMR transporter SugE [Sinorhizobium saheli]</t>
  </si>
  <si>
    <t>Sinorhizobium saheli</t>
  </si>
  <si>
    <t>quaternary ammonium compound efflux SMR transporter SugE [Devosia sp.]</t>
  </si>
  <si>
    <t>Devosia sp.</t>
  </si>
  <si>
    <t>QacE family quaternary ammonium compound efflux SMR transporter [Candidatus Brocadia pituitae]</t>
  </si>
  <si>
    <t>Candidatus Brocadia pituitae</t>
  </si>
  <si>
    <t>quaternary ammonium compound efflux SMR transporter SugE [Arenimonas composti]</t>
  </si>
  <si>
    <t>Arenimonas composti</t>
  </si>
  <si>
    <t>quaternary ammonium compound efflux SMR transporter SugE [Roseisolibacter agri]</t>
  </si>
  <si>
    <t>Roseisolibacter agri</t>
  </si>
  <si>
    <t>multidrug efflux SMR transporter [Methanohalobium evestigatum]</t>
  </si>
  <si>
    <t>Methanohalobium evestigatum</t>
  </si>
  <si>
    <t>quaternary ammonium compound efflux SMR transporter SugE [Bradyrhizobium lablabi]</t>
  </si>
  <si>
    <t>Bradyrhizobium lablabi</t>
  </si>
  <si>
    <t>quaternary ammonium compound efflux SMR transporter SugE [Nitrosomonas sp.]</t>
  </si>
  <si>
    <t>Nitrosomonas sp.</t>
  </si>
  <si>
    <t>quaternary ammonium compound efflux SMR transporter SugE [Rhizobium hidalgonense]</t>
  </si>
  <si>
    <t>Rhizobium hidalgonense</t>
  </si>
  <si>
    <t>quaternary ammonium compound efflux SMR transporter SugE [Micavibrio aeruginosavorus]</t>
  </si>
  <si>
    <t>Micavibrio aeruginosavorus</t>
  </si>
  <si>
    <t>multidrug efflux SMR transporter [Rhizobium anhuiense]</t>
  </si>
  <si>
    <t>Rhizobium anhuiense</t>
  </si>
  <si>
    <t>quaternary ammonium compound efflux SMR transporter SugE [Bradyrhizobium guangzhouense]</t>
  </si>
  <si>
    <t>Bradyrhizobium guangzhouense</t>
  </si>
  <si>
    <t>multidrug efflux SMR transporter [Prolixibacteraceae bacterium]</t>
  </si>
  <si>
    <t>quaternary ammonium compound efflux SMR transporter SugE [Bosea sp. FBZP-16]</t>
  </si>
  <si>
    <t>Bosea sp. FBZP-16</t>
  </si>
  <si>
    <t>quaternary ammonium compound efflux SMR transporter SugE [Pseudomonas saliphila]</t>
  </si>
  <si>
    <t>Pseudomonas saliphila</t>
  </si>
  <si>
    <t>TPA: quaternary ammonium compound-resistance protein SugE [Rhodospirillaceae bacterium]</t>
  </si>
  <si>
    <t>Rhodospirillaceae bacterium</t>
  </si>
  <si>
    <t>quaternary ammonium compound efflux SMR transporter SugE [Aliarcobacter thereius]</t>
  </si>
  <si>
    <t>Aliarcobacter thereius</t>
  </si>
  <si>
    <t>quaternary ammonium compound efflux SMR transporter SugE [Parageobacillus thermoglucosidasius]</t>
  </si>
  <si>
    <t>Parageobacillus thermoglucosidasius</t>
  </si>
  <si>
    <t>quaternary ammonium compound efflux SMR transporter SugE [Betaproteobacteria bacterium SCN1]</t>
  </si>
  <si>
    <t>Betaproteobacteria bacterium SCN1</t>
  </si>
  <si>
    <t>quaternary ammonium compound efflux SMR transporter SugE [Bradyrhizobium niftali]</t>
  </si>
  <si>
    <t>Bradyrhizobium niftali</t>
  </si>
  <si>
    <t>quaternary ammonium compound efflux SMR transporter SugE [Paracoccaceae bacterium]</t>
  </si>
  <si>
    <t>Paracoccaceae bacterium</t>
  </si>
  <si>
    <t>quaternary ammonium compound efflux SMR transporter SugE [Bradyrhizobium sp. MOS001]</t>
  </si>
  <si>
    <t>Bradyrhizobium sp. MOS001</t>
  </si>
  <si>
    <t>quaternary ammonium compound efflux SMR transporter SugE [Sinorhizobium psoraleae]</t>
  </si>
  <si>
    <t>Sinorhizobium psoraleae</t>
  </si>
  <si>
    <t>quaternary ammonium compound-resistance protein SugE [Candidatus Marinimicrobia bacterium CG08_land_8_20_14_0_20_45_22]</t>
  </si>
  <si>
    <t>Candidatus Marinimicrobia bacterium CG08_land_8_20_14_0_20_45_22</t>
  </si>
  <si>
    <t>quaternary ammonium compound efflux SMR transporter SugE [Aquamicrobium sp.]</t>
  </si>
  <si>
    <t>Aquamicrobium sp.</t>
  </si>
  <si>
    <t>quaternary ammonium compound efflux SMR transporter SugE [Rhizobium sp. 11515TR]</t>
  </si>
  <si>
    <t>Rhizobium sp. 11515TR</t>
  </si>
  <si>
    <t>quaternary ammonium compound efflux SMR transporter SugE [Zoogloea sp.]</t>
  </si>
  <si>
    <t>Zoogloea sp.</t>
  </si>
  <si>
    <t>quaternary ammonium compound efflux SMR transporter SugE [Beijerinckiaceae bacterium]</t>
  </si>
  <si>
    <t>quaternary ammonium compound efflux SMR transporter SugE [Herpetosiphon giganteus]</t>
  </si>
  <si>
    <t>Herpetosiphon giganteus</t>
  </si>
  <si>
    <t>quaternary ammonium compound efflux SMR transporter SugE [Variovorax paradoxus]</t>
  </si>
  <si>
    <t>Variovorax paradoxus</t>
  </si>
  <si>
    <t>quaternary ammonium compound efflux SMR transporter SugE [Azospirillum sp. TSO22-1]</t>
  </si>
  <si>
    <t>Azospirillum sp. TSO22-1</t>
  </si>
  <si>
    <t>quaternary ammonium compound efflux SMR transporter SugE [Rhizobium vallis]</t>
  </si>
  <si>
    <t>Rhizobium vallis</t>
  </si>
  <si>
    <t>quaternary ammonium compound efflux SMR transporter SugE [Bradyrhizobium sp. CCH5-F6]</t>
  </si>
  <si>
    <t>Bradyrhizobium sp. CCH5-F6</t>
  </si>
  <si>
    <t>quaternary ammonium compound efflux SMR transporter SugE [Steroidobacter agaridevorans]</t>
  </si>
  <si>
    <t>Steroidobacter agaridevorans</t>
  </si>
  <si>
    <t>quaternary ammonium compound efflux SMR transporter SugE [bacterium SCSIO 12827]</t>
  </si>
  <si>
    <t>bacterium SCSIO 12827</t>
  </si>
  <si>
    <t>quaternary ammonium compound efflux SMR transporter SugE [Pseudoduganella]</t>
  </si>
  <si>
    <t>Pseudoduganella</t>
  </si>
  <si>
    <t>quaternary ammonium compound efflux SMR transporter SugE [Trabulsiella odontotermitis]</t>
  </si>
  <si>
    <t>Trabulsiella odontotermitis</t>
  </si>
  <si>
    <t>quaternary ammonium compound efflux SMR transporter SugE [Burkholderiaceae bacterium]</t>
  </si>
  <si>
    <t>Burkholderiaceae bacterium</t>
  </si>
  <si>
    <t>quaternary ammonium compound efflux SMR transporter SugE [Microvirga tunisiensis]</t>
  </si>
  <si>
    <t>Microvirga tunisiensis</t>
  </si>
  <si>
    <t>quaternary ammonium compound efflux SMR transporter SugE [Nitrobacter sp. Nb-311A]</t>
  </si>
  <si>
    <t>Nitrobacter sp. Nb-311A</t>
  </si>
  <si>
    <t>quaternary ammonium compound efflux SMR transporter SugE [Rhizobium bangladeshense]</t>
  </si>
  <si>
    <t>Rhizobium bangladeshense</t>
  </si>
  <si>
    <t>quaternary ammonium compound efflux SMR transporter SugE [Chromatiales bacterium]</t>
  </si>
  <si>
    <t>Chromatiales bacterium</t>
  </si>
  <si>
    <t>quaternary ammonium compound efflux SMR transporter SugE [Longimicrobium terrae]</t>
  </si>
  <si>
    <t>Longimicrobium terrae</t>
  </si>
  <si>
    <t>quaternary ammonium compound efflux SMR transporter SugE [Candidatus Didemnitutus sp.]</t>
  </si>
  <si>
    <t>Candidatus Didemnitutus sp.</t>
  </si>
  <si>
    <t>quaternary ammonium compound-resistance protein SugE [Porticoccus sp.]</t>
  </si>
  <si>
    <t>Porticoccus sp.</t>
  </si>
  <si>
    <t>quaternary ammonium compound efflux SMR transporter SugE [Ensifer sesbaniae]</t>
  </si>
  <si>
    <t>Ensifer sesbaniae</t>
  </si>
  <si>
    <t>quaternary ammonium compound efflux SMR transporter SugE [Massilia eburnea]</t>
  </si>
  <si>
    <t>Massilia eburnea</t>
  </si>
  <si>
    <t>quaternary ammonium compound efflux SMR transporter SugE [unclassified Sinorhizobium]</t>
  </si>
  <si>
    <t>unclassified Sinorhizobium</t>
  </si>
  <si>
    <t>quaternary ammonium compound efflux SMR transporter SugE [Bosea caraganae]</t>
  </si>
  <si>
    <t>Bosea caraganae</t>
  </si>
  <si>
    <t>quaternary ammonium compound efflux SMR transporter SugE [Bradyrhizobium diversitatis]</t>
  </si>
  <si>
    <t>Bradyrhizobium diversitatis</t>
  </si>
  <si>
    <t xml:space="preserve">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9" fontId="0" fillId="0" borderId="0" xfId="0" applyNumberForma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05"/>
  <sheetViews>
    <sheetView tabSelected="1" zoomScale="62" workbookViewId="0">
      <selection activeCell="A29" sqref="A29"/>
    </sheetView>
  </sheetViews>
  <sheetFormatPr baseColWidth="10" defaultColWidth="8.83203125" defaultRowHeight="15"/>
  <cols>
    <col min="1" max="1" width="113.5" bestFit="1" customWidth="1"/>
    <col min="2" max="2" width="28.1640625" customWidth="1"/>
    <col min="4" max="4" width="10.1640625" bestFit="1" customWidth="1"/>
    <col min="5" max="5" width="11.1640625" bestFit="1" customWidth="1"/>
    <col min="7" max="7" width="9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 t="s">
        <v>10</v>
      </c>
      <c r="C2">
        <v>242</v>
      </c>
      <c r="D2">
        <v>242</v>
      </c>
      <c r="E2" s="1">
        <v>1</v>
      </c>
      <c r="F2" s="2">
        <v>1.9999999999999999E-80</v>
      </c>
      <c r="G2">
        <v>100</v>
      </c>
      <c r="H2">
        <v>121</v>
      </c>
      <c r="I2" t="str">
        <f>HYPERLINK("https://www.ncbi.nlm.nih.gov/protein/KAG4108818.1?report=genbank&amp;log$=prottop&amp;blast_rank=1&amp;RID=990EY6UT013","KAG4108818.1")</f>
        <v>KAG4108818.1</v>
      </c>
    </row>
    <row r="3" spans="1:9">
      <c r="A3" t="s">
        <v>11</v>
      </c>
      <c r="B3" t="s">
        <v>12</v>
      </c>
      <c r="C3">
        <v>176</v>
      </c>
      <c r="D3">
        <v>176</v>
      </c>
      <c r="E3" s="1">
        <v>0.86</v>
      </c>
      <c r="F3" s="2">
        <v>1E-54</v>
      </c>
      <c r="G3">
        <v>80.95</v>
      </c>
      <c r="H3">
        <v>106</v>
      </c>
      <c r="I3" t="str">
        <f>HYPERLINK("https://www.ncbi.nlm.nih.gov/protein/MBO5598130.1?report=genbank&amp;log$=prottop&amp;blast_rank=2&amp;RID=990EY6UT013","MBO5598130.1")</f>
        <v>MBO5598130.1</v>
      </c>
    </row>
    <row r="4" spans="1:9">
      <c r="A4" t="s">
        <v>13</v>
      </c>
      <c r="B4" t="s">
        <v>14</v>
      </c>
      <c r="C4">
        <v>172</v>
      </c>
      <c r="D4">
        <v>172</v>
      </c>
      <c r="E4" s="1">
        <v>0.86</v>
      </c>
      <c r="F4" s="2">
        <v>8.9999999999999997E-53</v>
      </c>
      <c r="G4">
        <v>76.19</v>
      </c>
      <c r="H4">
        <v>106</v>
      </c>
      <c r="I4" t="str">
        <f>HYPERLINK("https://www.ncbi.nlm.nih.gov/protein/MBR1390412.1?report=genbank&amp;log$=prottop&amp;blast_rank=3&amp;RID=990EY6UT013","MBR1390412.1")</f>
        <v>MBR1390412.1</v>
      </c>
    </row>
    <row r="5" spans="1:9">
      <c r="A5" t="s">
        <v>13</v>
      </c>
      <c r="B5" t="s">
        <v>14</v>
      </c>
      <c r="C5">
        <v>171</v>
      </c>
      <c r="D5">
        <v>171</v>
      </c>
      <c r="E5" s="1">
        <v>0.87</v>
      </c>
      <c r="F5" s="2">
        <v>1E-52</v>
      </c>
      <c r="G5">
        <v>78.3</v>
      </c>
      <c r="H5">
        <v>107</v>
      </c>
      <c r="I5" t="str">
        <f>HYPERLINK("https://www.ncbi.nlm.nih.gov/protein/MBR1634717.1?report=genbank&amp;log$=prottop&amp;blast_rank=4&amp;RID=990EY6UT013","MBR1634717.1")</f>
        <v>MBR1634717.1</v>
      </c>
    </row>
    <row r="6" spans="1:9">
      <c r="A6" t="s">
        <v>13</v>
      </c>
      <c r="B6" t="s">
        <v>14</v>
      </c>
      <c r="C6">
        <v>170</v>
      </c>
      <c r="D6">
        <v>170</v>
      </c>
      <c r="E6" s="1">
        <v>0.86</v>
      </c>
      <c r="F6" s="2">
        <v>3E-52</v>
      </c>
      <c r="G6">
        <v>77.14</v>
      </c>
      <c r="H6">
        <v>106</v>
      </c>
      <c r="I6" t="str">
        <f>HYPERLINK("https://www.ncbi.nlm.nih.gov/protein/MBR1853192.1?report=genbank&amp;log$=prottop&amp;blast_rank=5&amp;RID=990EY6UT013","MBR1853192.1")</f>
        <v>MBR1853192.1</v>
      </c>
    </row>
    <row r="7" spans="1:9">
      <c r="A7" t="s">
        <v>13</v>
      </c>
      <c r="B7" t="s">
        <v>14</v>
      </c>
      <c r="C7">
        <v>169</v>
      </c>
      <c r="D7">
        <v>169</v>
      </c>
      <c r="E7" s="1">
        <v>0.86</v>
      </c>
      <c r="F7" s="2">
        <v>6E-52</v>
      </c>
      <c r="G7">
        <v>78.099999999999994</v>
      </c>
      <c r="H7">
        <v>107</v>
      </c>
      <c r="I7" t="str">
        <f>HYPERLINK("https://www.ncbi.nlm.nih.gov/protein/MBR3645303.1?report=genbank&amp;log$=prottop&amp;blast_rank=6&amp;RID=990EY6UT013","MBR3645303.1")</f>
        <v>MBR3645303.1</v>
      </c>
    </row>
    <row r="8" spans="1:9">
      <c r="A8" t="s">
        <v>13</v>
      </c>
      <c r="B8" t="s">
        <v>14</v>
      </c>
      <c r="C8">
        <v>169</v>
      </c>
      <c r="D8">
        <v>169</v>
      </c>
      <c r="E8" s="1">
        <v>0.86</v>
      </c>
      <c r="F8" s="2">
        <v>7.0000000000000001E-52</v>
      </c>
      <c r="G8">
        <v>80</v>
      </c>
      <c r="H8">
        <v>106</v>
      </c>
      <c r="I8" t="str">
        <f>HYPERLINK("https://www.ncbi.nlm.nih.gov/protein/MBE5900161.1?report=genbank&amp;log$=prottop&amp;blast_rank=7&amp;RID=990EY6UT013","MBE5900161.1")</f>
        <v>MBE5900161.1</v>
      </c>
    </row>
    <row r="9" spans="1:9">
      <c r="A9" t="s">
        <v>15</v>
      </c>
      <c r="B9" t="s">
        <v>16</v>
      </c>
      <c r="C9">
        <v>169</v>
      </c>
      <c r="D9">
        <v>169</v>
      </c>
      <c r="E9" s="1">
        <v>0.86</v>
      </c>
      <c r="F9" s="2">
        <v>1E-51</v>
      </c>
      <c r="G9">
        <v>77.14</v>
      </c>
      <c r="H9">
        <v>106</v>
      </c>
      <c r="I9" t="str">
        <f>HYPERLINK("https://www.ncbi.nlm.nih.gov/protein/MBO6108316.1?report=genbank&amp;log$=prottop&amp;blast_rank=8&amp;RID=990EY6UT013","MBO6108316.1")</f>
        <v>MBO6108316.1</v>
      </c>
    </row>
    <row r="10" spans="1:9">
      <c r="A10" t="s">
        <v>17</v>
      </c>
      <c r="B10" t="s">
        <v>18</v>
      </c>
      <c r="C10">
        <v>169</v>
      </c>
      <c r="D10">
        <v>169</v>
      </c>
      <c r="E10" s="1">
        <v>0.86</v>
      </c>
      <c r="F10" s="2">
        <v>1E-51</v>
      </c>
      <c r="G10">
        <v>79.05</v>
      </c>
      <c r="H10">
        <v>106</v>
      </c>
      <c r="I10" t="str">
        <f>HYPERLINK("https://www.ncbi.nlm.nih.gov/protein/MBQ1628041.1?report=genbank&amp;log$=prottop&amp;blast_rank=9&amp;RID=990EY6UT013","MBQ1628041.1")</f>
        <v>MBQ1628041.1</v>
      </c>
    </row>
    <row r="11" spans="1:9">
      <c r="A11" t="s">
        <v>19</v>
      </c>
      <c r="B11" t="s">
        <v>20</v>
      </c>
      <c r="C11">
        <v>168</v>
      </c>
      <c r="D11">
        <v>168</v>
      </c>
      <c r="E11" s="1">
        <v>0.86</v>
      </c>
      <c r="F11" s="2">
        <v>2E-51</v>
      </c>
      <c r="G11">
        <v>76.19</v>
      </c>
      <c r="H11">
        <v>106</v>
      </c>
      <c r="I11" t="str">
        <f>HYPERLINK("https://www.ncbi.nlm.nih.gov/protein/WP_099386236.1?report=genbank&amp;log$=prottop&amp;blast_rank=10&amp;RID=990EY6UT013","WP_099386236.1")</f>
        <v>WP_099386236.1</v>
      </c>
    </row>
    <row r="12" spans="1:9">
      <c r="A12" t="s">
        <v>21</v>
      </c>
      <c r="B12" t="s">
        <v>22</v>
      </c>
      <c r="C12">
        <v>168</v>
      </c>
      <c r="D12">
        <v>168</v>
      </c>
      <c r="E12" s="1">
        <v>0.9</v>
      </c>
      <c r="F12" s="2">
        <v>3E-51</v>
      </c>
      <c r="G12">
        <v>75.23</v>
      </c>
      <c r="H12">
        <v>109</v>
      </c>
      <c r="I12" t="str">
        <f>HYPERLINK("https://www.ncbi.nlm.nih.gov/protein/AWI66791.1?report=genbank&amp;log$=prottop&amp;blast_rank=11&amp;RID=990EY6UT013","AWI66791.1")</f>
        <v>AWI66791.1</v>
      </c>
    </row>
    <row r="13" spans="1:9">
      <c r="A13" t="s">
        <v>23</v>
      </c>
      <c r="B13" t="s">
        <v>24</v>
      </c>
      <c r="C13">
        <v>167</v>
      </c>
      <c r="D13">
        <v>167</v>
      </c>
      <c r="E13" s="1">
        <v>0.86</v>
      </c>
      <c r="F13" s="2">
        <v>6E-51</v>
      </c>
      <c r="G13">
        <v>75.239999999999995</v>
      </c>
      <c r="H13">
        <v>106</v>
      </c>
      <c r="I13" t="str">
        <f>HYPERLINK("https://www.ncbi.nlm.nih.gov/protein/WP_026513358.1?report=genbank&amp;log$=prottop&amp;blast_rank=12&amp;RID=990EY6UT013","WP_026513358.1")</f>
        <v>WP_026513358.1</v>
      </c>
    </row>
    <row r="14" spans="1:9">
      <c r="A14" t="s">
        <v>25</v>
      </c>
      <c r="B14" t="s">
        <v>26</v>
      </c>
      <c r="C14">
        <v>167</v>
      </c>
      <c r="D14">
        <v>167</v>
      </c>
      <c r="E14" s="1">
        <v>0.86</v>
      </c>
      <c r="F14" s="2">
        <v>8.0000000000000001E-51</v>
      </c>
      <c r="G14">
        <v>74.290000000000006</v>
      </c>
      <c r="H14">
        <v>106</v>
      </c>
      <c r="I14" t="str">
        <f>HYPERLINK("https://www.ncbi.nlm.nih.gov/protein/WP_091872140.1?report=genbank&amp;log$=prottop&amp;blast_rank=13&amp;RID=990EY6UT013","WP_091872140.1")</f>
        <v>WP_091872140.1</v>
      </c>
    </row>
    <row r="15" spans="1:9">
      <c r="A15" t="s">
        <v>13</v>
      </c>
      <c r="B15" t="s">
        <v>14</v>
      </c>
      <c r="C15">
        <v>166</v>
      </c>
      <c r="D15">
        <v>166</v>
      </c>
      <c r="E15" s="1">
        <v>0.86</v>
      </c>
      <c r="F15" s="2">
        <v>1E-50</v>
      </c>
      <c r="G15">
        <v>75.239999999999995</v>
      </c>
      <c r="H15">
        <v>106</v>
      </c>
      <c r="I15" t="str">
        <f>HYPERLINK("https://www.ncbi.nlm.nih.gov/protein/MBE5890315.1?report=genbank&amp;log$=prottop&amp;blast_rank=14&amp;RID=990EY6UT013","MBE5890315.1")</f>
        <v>MBE5890315.1</v>
      </c>
    </row>
    <row r="16" spans="1:9">
      <c r="A16" t="s">
        <v>27</v>
      </c>
      <c r="B16" t="s">
        <v>28</v>
      </c>
      <c r="C16">
        <v>166</v>
      </c>
      <c r="D16">
        <v>166</v>
      </c>
      <c r="E16" s="1">
        <v>0.86</v>
      </c>
      <c r="F16" s="2">
        <v>2E-50</v>
      </c>
      <c r="G16">
        <v>73.33</v>
      </c>
      <c r="H16">
        <v>106</v>
      </c>
      <c r="I16" t="str">
        <f>HYPERLINK("https://www.ncbi.nlm.nih.gov/protein/MBE5836681.1?report=genbank&amp;log$=prottop&amp;blast_rank=15&amp;RID=990EY6UT013","MBE5836681.1")</f>
        <v>MBE5836681.1</v>
      </c>
    </row>
    <row r="17" spans="1:9">
      <c r="A17" t="s">
        <v>29</v>
      </c>
      <c r="B17" t="s">
        <v>30</v>
      </c>
      <c r="C17">
        <v>166</v>
      </c>
      <c r="D17">
        <v>166</v>
      </c>
      <c r="E17" s="1">
        <v>0.86</v>
      </c>
      <c r="F17" s="2">
        <v>2E-50</v>
      </c>
      <c r="G17">
        <v>74.290000000000006</v>
      </c>
      <c r="H17">
        <v>106</v>
      </c>
      <c r="I17" t="str">
        <f>HYPERLINK("https://www.ncbi.nlm.nih.gov/protein/WP_092058966.1?report=genbank&amp;log$=prottop&amp;blast_rank=16&amp;RID=990EY6UT013","WP_092058966.1")</f>
        <v>WP_092058966.1</v>
      </c>
    </row>
    <row r="18" spans="1:9">
      <c r="A18" t="s">
        <v>31</v>
      </c>
      <c r="B18" t="s">
        <v>32</v>
      </c>
      <c r="C18">
        <v>166</v>
      </c>
      <c r="D18">
        <v>166</v>
      </c>
      <c r="E18" s="1">
        <v>0.86</v>
      </c>
      <c r="F18" s="2">
        <v>2E-50</v>
      </c>
      <c r="G18">
        <v>73.33</v>
      </c>
      <c r="H18">
        <v>106</v>
      </c>
      <c r="I18" t="str">
        <f>HYPERLINK("https://www.ncbi.nlm.nih.gov/protein/WP_074885358.1?report=genbank&amp;log$=prottop&amp;blast_rank=17&amp;RID=990EY6UT013","WP_074885358.1")</f>
        <v>WP_074885358.1</v>
      </c>
    </row>
    <row r="19" spans="1:9">
      <c r="A19" t="s">
        <v>33</v>
      </c>
      <c r="B19" t="s">
        <v>34</v>
      </c>
      <c r="C19">
        <v>166</v>
      </c>
      <c r="D19">
        <v>166</v>
      </c>
      <c r="E19" s="1">
        <v>0.86</v>
      </c>
      <c r="F19" s="2">
        <v>2E-50</v>
      </c>
      <c r="G19">
        <v>74.290000000000006</v>
      </c>
      <c r="H19">
        <v>106</v>
      </c>
      <c r="I19" t="str">
        <f>HYPERLINK("https://www.ncbi.nlm.nih.gov/protein/WP_029320110.1?report=genbank&amp;log$=prottop&amp;blast_rank=18&amp;RID=990EY6UT013","WP_029320110.1")</f>
        <v>WP_029320110.1</v>
      </c>
    </row>
    <row r="20" spans="1:9">
      <c r="A20" t="s">
        <v>13</v>
      </c>
      <c r="B20" t="s">
        <v>14</v>
      </c>
      <c r="C20">
        <v>166</v>
      </c>
      <c r="D20">
        <v>166</v>
      </c>
      <c r="E20" s="1">
        <v>0.86</v>
      </c>
      <c r="F20" s="2">
        <v>2E-50</v>
      </c>
      <c r="G20">
        <v>75.239999999999995</v>
      </c>
      <c r="H20">
        <v>106</v>
      </c>
      <c r="I20" t="str">
        <f>HYPERLINK("https://www.ncbi.nlm.nih.gov/protein/MBQ1734787.1?report=genbank&amp;log$=prottop&amp;blast_rank=19&amp;RID=990EY6UT013","MBQ1734787.1")</f>
        <v>MBQ1734787.1</v>
      </c>
    </row>
    <row r="21" spans="1:9">
      <c r="A21" t="s">
        <v>15</v>
      </c>
      <c r="B21" t="s">
        <v>16</v>
      </c>
      <c r="C21">
        <v>165</v>
      </c>
      <c r="D21">
        <v>165</v>
      </c>
      <c r="E21" s="1">
        <v>0.85</v>
      </c>
      <c r="F21" s="2">
        <v>2.9999999999999999E-50</v>
      </c>
      <c r="G21">
        <v>76.7</v>
      </c>
      <c r="H21">
        <v>104</v>
      </c>
      <c r="I21" t="str">
        <f>HYPERLINK("https://www.ncbi.nlm.nih.gov/protein/MBR0118492.1?report=genbank&amp;log$=prottop&amp;blast_rank=20&amp;RID=990EY6UT013","MBR0118492.1")</f>
        <v>MBR0118492.1</v>
      </c>
    </row>
    <row r="22" spans="1:9">
      <c r="A22" t="s">
        <v>35</v>
      </c>
      <c r="B22" t="s">
        <v>36</v>
      </c>
      <c r="C22">
        <v>165</v>
      </c>
      <c r="D22">
        <v>165</v>
      </c>
      <c r="E22" s="1">
        <v>0.86</v>
      </c>
      <c r="F22" s="2">
        <v>2.9999999999999999E-50</v>
      </c>
      <c r="G22">
        <v>71.430000000000007</v>
      </c>
      <c r="H22">
        <v>106</v>
      </c>
      <c r="I22" t="str">
        <f>HYPERLINK("https://www.ncbi.nlm.nih.gov/protein/WP_090416185.1?report=genbank&amp;log$=prottop&amp;blast_rank=21&amp;RID=990EY6UT013","WP_090416185.1")</f>
        <v>WP_090416185.1</v>
      </c>
    </row>
    <row r="23" spans="1:9">
      <c r="A23" t="s">
        <v>11</v>
      </c>
      <c r="B23" t="s">
        <v>12</v>
      </c>
      <c r="C23">
        <v>165</v>
      </c>
      <c r="D23">
        <v>165</v>
      </c>
      <c r="E23" s="1">
        <v>0.86</v>
      </c>
      <c r="F23" s="2">
        <v>2.9999999999999999E-50</v>
      </c>
      <c r="G23">
        <v>73.33</v>
      </c>
      <c r="H23">
        <v>106</v>
      </c>
      <c r="I23" t="str">
        <f>HYPERLINK("https://www.ncbi.nlm.nih.gov/protein/MBP3804563.1?report=genbank&amp;log$=prottop&amp;blast_rank=22&amp;RID=990EY6UT013","MBP3804563.1")</f>
        <v>MBP3804563.1</v>
      </c>
    </row>
    <row r="24" spans="1:9">
      <c r="A24" t="s">
        <v>37</v>
      </c>
      <c r="B24" t="s">
        <v>38</v>
      </c>
      <c r="C24">
        <v>165</v>
      </c>
      <c r="D24">
        <v>165</v>
      </c>
      <c r="E24" s="1">
        <v>0.86</v>
      </c>
      <c r="F24" s="2">
        <v>4E-50</v>
      </c>
      <c r="G24">
        <v>74.290000000000006</v>
      </c>
      <c r="H24">
        <v>106</v>
      </c>
      <c r="I24" t="str">
        <f>HYPERLINK("https://www.ncbi.nlm.nih.gov/protein/WP_090170282.1?report=genbank&amp;log$=prottop&amp;blast_rank=23&amp;RID=990EY6UT013","WP_090170282.1")</f>
        <v>WP_090170282.1</v>
      </c>
    </row>
    <row r="25" spans="1:9">
      <c r="A25" t="s">
        <v>27</v>
      </c>
      <c r="B25" t="s">
        <v>28</v>
      </c>
      <c r="C25">
        <v>165</v>
      </c>
      <c r="D25">
        <v>165</v>
      </c>
      <c r="E25" s="1">
        <v>0.86</v>
      </c>
      <c r="F25" s="2">
        <v>4E-50</v>
      </c>
      <c r="G25">
        <v>76.19</v>
      </c>
      <c r="H25">
        <v>106</v>
      </c>
      <c r="I25" t="str">
        <f>HYPERLINK("https://www.ncbi.nlm.nih.gov/protein/MCR5558475.1?report=genbank&amp;log$=prottop&amp;blast_rank=24&amp;RID=990EY6UT013","MCR5558475.1")</f>
        <v>MCR5558475.1</v>
      </c>
    </row>
    <row r="26" spans="1:9">
      <c r="A26" t="s">
        <v>39</v>
      </c>
      <c r="B26" t="s">
        <v>40</v>
      </c>
      <c r="C26">
        <v>165</v>
      </c>
      <c r="D26">
        <v>165</v>
      </c>
      <c r="E26" s="1">
        <v>0.86</v>
      </c>
      <c r="F26" s="2">
        <v>4E-50</v>
      </c>
      <c r="G26">
        <v>72.38</v>
      </c>
      <c r="H26">
        <v>106</v>
      </c>
      <c r="I26" t="str">
        <f>HYPERLINK("https://www.ncbi.nlm.nih.gov/protein/WP_028242555.1?report=genbank&amp;log$=prottop&amp;blast_rank=25&amp;RID=990EY6UT013","WP_028242555.1")</f>
        <v>WP_028242555.1</v>
      </c>
    </row>
    <row r="27" spans="1:9">
      <c r="A27" t="s">
        <v>41</v>
      </c>
      <c r="B27" t="s">
        <v>42</v>
      </c>
      <c r="C27">
        <v>165</v>
      </c>
      <c r="D27">
        <v>165</v>
      </c>
      <c r="E27" s="1">
        <v>0.86</v>
      </c>
      <c r="F27" s="2">
        <v>4.9999999999999997E-50</v>
      </c>
      <c r="G27">
        <v>72.38</v>
      </c>
      <c r="H27">
        <v>106</v>
      </c>
      <c r="I27" t="str">
        <f>HYPERLINK("https://www.ncbi.nlm.nih.gov/protein/WP_026491387.1?report=genbank&amp;log$=prottop&amp;blast_rank=26&amp;RID=990EY6UT013","WP_026491387.1")</f>
        <v>WP_026491387.1</v>
      </c>
    </row>
    <row r="28" spans="1:9">
      <c r="A28" t="s">
        <v>41</v>
      </c>
      <c r="B28" t="s">
        <v>42</v>
      </c>
      <c r="C28">
        <v>165</v>
      </c>
      <c r="D28">
        <v>165</v>
      </c>
      <c r="E28" s="1">
        <v>0.86</v>
      </c>
      <c r="F28" s="2">
        <v>4.9999999999999997E-50</v>
      </c>
      <c r="G28">
        <v>73.33</v>
      </c>
      <c r="H28">
        <v>106</v>
      </c>
      <c r="I28" t="str">
        <f>HYPERLINK("https://www.ncbi.nlm.nih.gov/protein/WP_026512002.1?report=genbank&amp;log$=prottop&amp;blast_rank=27&amp;RID=990EY6UT013","WP_026512002.1")</f>
        <v>WP_026512002.1</v>
      </c>
    </row>
    <row r="29" spans="1:9">
      <c r="A29" t="s">
        <v>13</v>
      </c>
      <c r="B29" t="s">
        <v>14</v>
      </c>
      <c r="C29">
        <v>164</v>
      </c>
      <c r="D29">
        <v>164</v>
      </c>
      <c r="E29" s="1">
        <v>0.86</v>
      </c>
      <c r="F29" s="2">
        <v>5.9999999999999998E-50</v>
      </c>
      <c r="G29">
        <v>72.38</v>
      </c>
      <c r="H29">
        <v>106</v>
      </c>
      <c r="I29" t="str">
        <f>HYPERLINK("https://www.ncbi.nlm.nih.gov/protein/MBQ4300711.1?report=genbank&amp;log$=prottop&amp;blast_rank=28&amp;RID=990EY6UT013","MBQ4300711.1")</f>
        <v>MBQ4300711.1</v>
      </c>
    </row>
    <row r="30" spans="1:9">
      <c r="A30" t="s">
        <v>43</v>
      </c>
      <c r="B30" t="s">
        <v>44</v>
      </c>
      <c r="C30">
        <v>164</v>
      </c>
      <c r="D30">
        <v>164</v>
      </c>
      <c r="E30" s="1">
        <v>0.86</v>
      </c>
      <c r="F30" s="2">
        <v>6.9999999999999999E-50</v>
      </c>
      <c r="G30">
        <v>72.38</v>
      </c>
      <c r="H30">
        <v>106</v>
      </c>
      <c r="I30" t="str">
        <f>HYPERLINK("https://www.ncbi.nlm.nih.gov/protein/WP_090551510.1?report=genbank&amp;log$=prottop&amp;blast_rank=29&amp;RID=990EY6UT013","WP_090551510.1")</f>
        <v>WP_090551510.1</v>
      </c>
    </row>
    <row r="31" spans="1:9">
      <c r="A31" t="s">
        <v>45</v>
      </c>
      <c r="B31" t="s">
        <v>46</v>
      </c>
      <c r="C31">
        <v>164</v>
      </c>
      <c r="D31">
        <v>164</v>
      </c>
      <c r="E31" s="1">
        <v>0.86</v>
      </c>
      <c r="F31" s="2">
        <v>9.9999999999999994E-50</v>
      </c>
      <c r="G31">
        <v>74.290000000000006</v>
      </c>
      <c r="H31">
        <v>106</v>
      </c>
      <c r="I31" t="str">
        <f>HYPERLINK("https://www.ncbi.nlm.nih.gov/protein/WP_026658733.1?report=genbank&amp;log$=prottop&amp;blast_rank=30&amp;RID=990EY6UT013","WP_026658733.1")</f>
        <v>WP_026658733.1</v>
      </c>
    </row>
    <row r="32" spans="1:9">
      <c r="A32" t="s">
        <v>47</v>
      </c>
      <c r="B32" t="s">
        <v>48</v>
      </c>
      <c r="C32">
        <v>164</v>
      </c>
      <c r="D32">
        <v>164</v>
      </c>
      <c r="E32" s="1">
        <v>0.86</v>
      </c>
      <c r="F32" s="2">
        <v>9.9999999999999994E-50</v>
      </c>
      <c r="G32">
        <v>74.290000000000006</v>
      </c>
      <c r="H32">
        <v>106</v>
      </c>
      <c r="I32" t="str">
        <f>HYPERLINK("https://www.ncbi.nlm.nih.gov/protein/WP_026511099.1?report=genbank&amp;log$=prottop&amp;blast_rank=31&amp;RID=990EY6UT013","WP_026511099.1")</f>
        <v>WP_026511099.1</v>
      </c>
    </row>
    <row r="33" spans="1:9">
      <c r="A33" t="s">
        <v>49</v>
      </c>
      <c r="B33" t="s">
        <v>50</v>
      </c>
      <c r="C33">
        <v>164</v>
      </c>
      <c r="D33">
        <v>164</v>
      </c>
      <c r="E33" s="1">
        <v>0.87</v>
      </c>
      <c r="F33" s="2">
        <v>9.9999999999999994E-50</v>
      </c>
      <c r="G33">
        <v>70.75</v>
      </c>
      <c r="H33">
        <v>106</v>
      </c>
      <c r="I33" t="str">
        <f>HYPERLINK("https://www.ncbi.nlm.nih.gov/protein/MBR1455956.1?report=genbank&amp;log$=prottop&amp;blast_rank=32&amp;RID=990EY6UT013","MBR1455956.1")</f>
        <v>MBR1455956.1</v>
      </c>
    </row>
    <row r="34" spans="1:9">
      <c r="A34" t="s">
        <v>27</v>
      </c>
      <c r="B34" t="s">
        <v>28</v>
      </c>
      <c r="C34">
        <v>164</v>
      </c>
      <c r="D34">
        <v>164</v>
      </c>
      <c r="E34" s="1">
        <v>0.86</v>
      </c>
      <c r="F34" s="2">
        <v>9.9999999999999994E-50</v>
      </c>
      <c r="G34">
        <v>73.33</v>
      </c>
      <c r="H34">
        <v>106</v>
      </c>
      <c r="I34" t="str">
        <f>HYPERLINK("https://www.ncbi.nlm.nih.gov/protein/MBO6241023.1?report=genbank&amp;log$=prottop&amp;blast_rank=33&amp;RID=990EY6UT013","MBO6241023.1")</f>
        <v>MBO6241023.1</v>
      </c>
    </row>
    <row r="35" spans="1:9">
      <c r="A35" t="s">
        <v>15</v>
      </c>
      <c r="B35" t="s">
        <v>16</v>
      </c>
      <c r="C35">
        <v>164</v>
      </c>
      <c r="D35">
        <v>164</v>
      </c>
      <c r="E35" s="1">
        <v>0.86</v>
      </c>
      <c r="F35" s="2">
        <v>9.9999999999999994E-50</v>
      </c>
      <c r="G35">
        <v>72.38</v>
      </c>
      <c r="H35">
        <v>106</v>
      </c>
      <c r="I35" t="str">
        <f>HYPERLINK("https://www.ncbi.nlm.nih.gov/protein/MCR4652141.1?report=genbank&amp;log$=prottop&amp;blast_rank=34&amp;RID=990EY6UT013","MCR4652141.1")</f>
        <v>MCR4652141.1</v>
      </c>
    </row>
    <row r="36" spans="1:9">
      <c r="A36" t="s">
        <v>51</v>
      </c>
      <c r="B36" t="s">
        <v>52</v>
      </c>
      <c r="C36">
        <v>164</v>
      </c>
      <c r="D36">
        <v>164</v>
      </c>
      <c r="E36" s="1">
        <v>0.86</v>
      </c>
      <c r="F36" s="2">
        <v>9.9999999999999994E-50</v>
      </c>
      <c r="G36">
        <v>72.38</v>
      </c>
      <c r="H36">
        <v>106</v>
      </c>
      <c r="I36" t="str">
        <f>HYPERLINK("https://www.ncbi.nlm.nih.gov/protein/WP_027871663.1?report=genbank&amp;log$=prottop&amp;blast_rank=35&amp;RID=990EY6UT013","WP_027871663.1")</f>
        <v>WP_027871663.1</v>
      </c>
    </row>
    <row r="37" spans="1:9">
      <c r="A37" t="s">
        <v>13</v>
      </c>
      <c r="B37" t="s">
        <v>14</v>
      </c>
      <c r="C37">
        <v>164</v>
      </c>
      <c r="D37">
        <v>164</v>
      </c>
      <c r="E37" s="1">
        <v>0.86</v>
      </c>
      <c r="F37" s="2">
        <v>9.9999999999999994E-50</v>
      </c>
      <c r="G37">
        <v>71.430000000000007</v>
      </c>
      <c r="H37">
        <v>106</v>
      </c>
      <c r="I37" t="str">
        <f>HYPERLINK("https://www.ncbi.nlm.nih.gov/protein/MCR5355408.1?report=genbank&amp;log$=prottop&amp;blast_rank=36&amp;RID=990EY6UT013","MCR5355408.1")</f>
        <v>MCR5355408.1</v>
      </c>
    </row>
    <row r="38" spans="1:9">
      <c r="A38" t="s">
        <v>13</v>
      </c>
      <c r="B38" t="s">
        <v>14</v>
      </c>
      <c r="C38">
        <v>164</v>
      </c>
      <c r="D38">
        <v>164</v>
      </c>
      <c r="E38" s="1">
        <v>0.86</v>
      </c>
      <c r="F38" s="2">
        <v>9.9999999999999994E-50</v>
      </c>
      <c r="G38">
        <v>71.430000000000007</v>
      </c>
      <c r="H38">
        <v>106</v>
      </c>
      <c r="I38" t="str">
        <f>HYPERLINK("https://www.ncbi.nlm.nih.gov/protein/MBO6153938.1?report=genbank&amp;log$=prottop&amp;blast_rank=37&amp;RID=990EY6UT013","MBO6153938.1")</f>
        <v>MBO6153938.1</v>
      </c>
    </row>
    <row r="39" spans="1:9">
      <c r="A39" t="s">
        <v>13</v>
      </c>
      <c r="B39" t="s">
        <v>14</v>
      </c>
      <c r="C39">
        <v>163</v>
      </c>
      <c r="D39">
        <v>163</v>
      </c>
      <c r="E39" s="1">
        <v>0.86</v>
      </c>
      <c r="F39" s="2">
        <v>1.9999999999999999E-49</v>
      </c>
      <c r="G39">
        <v>72.38</v>
      </c>
      <c r="H39">
        <v>106</v>
      </c>
      <c r="I39" t="str">
        <f>HYPERLINK("https://www.ncbi.nlm.nih.gov/protein/MCR5389743.1?report=genbank&amp;log$=prottop&amp;blast_rank=38&amp;RID=990EY6UT013","MCR5389743.1")</f>
        <v>MCR5389743.1</v>
      </c>
    </row>
    <row r="40" spans="1:9">
      <c r="A40" t="s">
        <v>27</v>
      </c>
      <c r="B40" t="s">
        <v>28</v>
      </c>
      <c r="C40">
        <v>163</v>
      </c>
      <c r="D40">
        <v>163</v>
      </c>
      <c r="E40" s="1">
        <v>0.86</v>
      </c>
      <c r="F40" s="2">
        <v>1.9999999999999999E-49</v>
      </c>
      <c r="G40">
        <v>73.33</v>
      </c>
      <c r="H40">
        <v>106</v>
      </c>
      <c r="I40" t="str">
        <f>HYPERLINK("https://www.ncbi.nlm.nih.gov/protein/MBQ6407742.1?report=genbank&amp;log$=prottop&amp;blast_rank=39&amp;RID=990EY6UT013","MBQ6407742.1")</f>
        <v>MBQ6407742.1</v>
      </c>
    </row>
    <row r="41" spans="1:9">
      <c r="A41" t="s">
        <v>39</v>
      </c>
      <c r="B41" t="s">
        <v>40</v>
      </c>
      <c r="C41">
        <v>163</v>
      </c>
      <c r="D41">
        <v>163</v>
      </c>
      <c r="E41" s="1">
        <v>0.86</v>
      </c>
      <c r="F41" s="2">
        <v>1.9999999999999999E-49</v>
      </c>
      <c r="G41">
        <v>73.33</v>
      </c>
      <c r="H41">
        <v>106</v>
      </c>
      <c r="I41" t="str">
        <f>HYPERLINK("https://www.ncbi.nlm.nih.gov/protein/MBE5917686.1?report=genbank&amp;log$=prottop&amp;blast_rank=40&amp;RID=990EY6UT013","MBE5917686.1")</f>
        <v>MBE5917686.1</v>
      </c>
    </row>
    <row r="42" spans="1:9">
      <c r="A42" t="s">
        <v>27</v>
      </c>
      <c r="B42" t="s">
        <v>28</v>
      </c>
      <c r="C42">
        <v>163</v>
      </c>
      <c r="D42">
        <v>163</v>
      </c>
      <c r="E42" s="1">
        <v>0.86</v>
      </c>
      <c r="F42" s="2">
        <v>1.9999999999999999E-49</v>
      </c>
      <c r="G42">
        <v>73.33</v>
      </c>
      <c r="H42">
        <v>106</v>
      </c>
      <c r="I42" t="str">
        <f>HYPERLINK("https://www.ncbi.nlm.nih.gov/protein/MBP3280554.1?report=genbank&amp;log$=prottop&amp;blast_rank=41&amp;RID=990EY6UT013","MBP3280554.1")</f>
        <v>MBP3280554.1</v>
      </c>
    </row>
    <row r="43" spans="1:9">
      <c r="A43" t="s">
        <v>53</v>
      </c>
      <c r="B43" t="s">
        <v>54</v>
      </c>
      <c r="C43">
        <v>162</v>
      </c>
      <c r="D43">
        <v>162</v>
      </c>
      <c r="E43" s="1">
        <v>0.77</v>
      </c>
      <c r="F43" s="2">
        <v>1.9999999999999999E-49</v>
      </c>
      <c r="G43">
        <v>79.790000000000006</v>
      </c>
      <c r="H43">
        <v>94</v>
      </c>
      <c r="I43" t="str">
        <f>HYPERLINK("https://www.ncbi.nlm.nih.gov/protein/MCR5449633.1?report=genbank&amp;log$=prottop&amp;blast_rank=42&amp;RID=990EY6UT013","MCR5449633.1")</f>
        <v>MCR5449633.1</v>
      </c>
    </row>
    <row r="44" spans="1:9">
      <c r="A44" t="s">
        <v>55</v>
      </c>
      <c r="B44" t="s">
        <v>56</v>
      </c>
      <c r="C44">
        <v>163</v>
      </c>
      <c r="D44">
        <v>163</v>
      </c>
      <c r="E44" s="1">
        <v>0.86</v>
      </c>
      <c r="F44" s="2">
        <v>3E-49</v>
      </c>
      <c r="G44">
        <v>72.38</v>
      </c>
      <c r="H44">
        <v>106</v>
      </c>
      <c r="I44" t="str">
        <f>HYPERLINK("https://www.ncbi.nlm.nih.gov/protein/MBO6129372.1?report=genbank&amp;log$=prottop&amp;blast_rank=43&amp;RID=990EY6UT013","MBO6129372.1")</f>
        <v>MBO6129372.1</v>
      </c>
    </row>
    <row r="45" spans="1:9">
      <c r="A45" t="s">
        <v>57</v>
      </c>
      <c r="B45" t="s">
        <v>58</v>
      </c>
      <c r="C45">
        <v>163</v>
      </c>
      <c r="D45">
        <v>163</v>
      </c>
      <c r="E45" s="1">
        <v>0.86</v>
      </c>
      <c r="F45" s="2">
        <v>3E-49</v>
      </c>
      <c r="G45">
        <v>73.33</v>
      </c>
      <c r="H45">
        <v>106</v>
      </c>
      <c r="I45" t="str">
        <f>HYPERLINK("https://www.ncbi.nlm.nih.gov/protein/WP_120742383.1?report=genbank&amp;log$=prottop&amp;blast_rank=44&amp;RID=990EY6UT013","WP_120742383.1")</f>
        <v>WP_120742383.1</v>
      </c>
    </row>
    <row r="46" spans="1:9">
      <c r="A46" t="s">
        <v>13</v>
      </c>
      <c r="B46" t="s">
        <v>14</v>
      </c>
      <c r="C46">
        <v>163</v>
      </c>
      <c r="D46">
        <v>163</v>
      </c>
      <c r="E46" s="1">
        <v>0.86</v>
      </c>
      <c r="F46" s="2">
        <v>3E-49</v>
      </c>
      <c r="G46">
        <v>71.430000000000007</v>
      </c>
      <c r="H46">
        <v>106</v>
      </c>
      <c r="I46" t="str">
        <f>HYPERLINK("https://www.ncbi.nlm.nih.gov/protein/MBR1571317.1?report=genbank&amp;log$=prottop&amp;blast_rank=45&amp;RID=990EY6UT013","MBR1571317.1")</f>
        <v>MBR1571317.1</v>
      </c>
    </row>
    <row r="47" spans="1:9">
      <c r="A47" t="s">
        <v>13</v>
      </c>
      <c r="B47" t="s">
        <v>14</v>
      </c>
      <c r="C47">
        <v>163</v>
      </c>
      <c r="D47">
        <v>163</v>
      </c>
      <c r="E47" s="1">
        <v>0.86</v>
      </c>
      <c r="F47" s="2">
        <v>3E-49</v>
      </c>
      <c r="G47">
        <v>71.430000000000007</v>
      </c>
      <c r="H47">
        <v>106</v>
      </c>
      <c r="I47" t="str">
        <f>HYPERLINK("https://www.ncbi.nlm.nih.gov/protein/MBR6281371.1?report=genbank&amp;log$=prottop&amp;blast_rank=46&amp;RID=990EY6UT013","MBR6281371.1")</f>
        <v>MBR6281371.1</v>
      </c>
    </row>
    <row r="48" spans="1:9">
      <c r="A48" t="s">
        <v>59</v>
      </c>
      <c r="B48" t="s">
        <v>60</v>
      </c>
      <c r="C48">
        <v>162</v>
      </c>
      <c r="D48">
        <v>162</v>
      </c>
      <c r="E48" s="1">
        <v>0.86</v>
      </c>
      <c r="F48" s="2">
        <v>3E-49</v>
      </c>
      <c r="G48">
        <v>70.48</v>
      </c>
      <c r="H48">
        <v>106</v>
      </c>
      <c r="I48" t="str">
        <f>HYPERLINK("https://www.ncbi.nlm.nih.gov/protein/WP_110073256.1?report=genbank&amp;log$=prottop&amp;blast_rank=47&amp;RID=990EY6UT013","WP_110073256.1")</f>
        <v>WP_110073256.1</v>
      </c>
    </row>
    <row r="49" spans="1:9">
      <c r="A49" t="s">
        <v>13</v>
      </c>
      <c r="B49" t="s">
        <v>14</v>
      </c>
      <c r="C49">
        <v>162</v>
      </c>
      <c r="D49">
        <v>162</v>
      </c>
      <c r="E49" s="1">
        <v>0.86</v>
      </c>
      <c r="F49" s="2">
        <v>3.9999999999999997E-49</v>
      </c>
      <c r="G49">
        <v>74.290000000000006</v>
      </c>
      <c r="H49">
        <v>106</v>
      </c>
      <c r="I49" t="str">
        <f>HYPERLINK("https://www.ncbi.nlm.nih.gov/protein/MCR5107010.1?report=genbank&amp;log$=prottop&amp;blast_rank=48&amp;RID=990EY6UT013","MCR5107010.1")</f>
        <v>MCR5107010.1</v>
      </c>
    </row>
    <row r="50" spans="1:9">
      <c r="A50" t="s">
        <v>13</v>
      </c>
      <c r="B50" t="s">
        <v>14</v>
      </c>
      <c r="C50">
        <v>162</v>
      </c>
      <c r="D50">
        <v>162</v>
      </c>
      <c r="E50" s="1">
        <v>0.86</v>
      </c>
      <c r="F50" s="2">
        <v>3.9999999999999997E-49</v>
      </c>
      <c r="G50">
        <v>74.290000000000006</v>
      </c>
      <c r="H50">
        <v>106</v>
      </c>
      <c r="I50" t="str">
        <f>HYPERLINK("https://www.ncbi.nlm.nih.gov/protein/MBR3575723.1?report=genbank&amp;log$=prottop&amp;blast_rank=49&amp;RID=990EY6UT013","MBR3575723.1")</f>
        <v>MBR3575723.1</v>
      </c>
    </row>
    <row r="51" spans="1:9">
      <c r="A51" t="s">
        <v>27</v>
      </c>
      <c r="B51" t="s">
        <v>28</v>
      </c>
      <c r="C51">
        <v>162</v>
      </c>
      <c r="D51">
        <v>162</v>
      </c>
      <c r="E51" s="1">
        <v>0.86</v>
      </c>
      <c r="F51" s="2">
        <v>3.9999999999999997E-49</v>
      </c>
      <c r="G51">
        <v>71.430000000000007</v>
      </c>
      <c r="H51">
        <v>106</v>
      </c>
      <c r="I51" t="str">
        <f>HYPERLINK("https://www.ncbi.nlm.nih.gov/protein/MBQ9305267.1?report=genbank&amp;log$=prottop&amp;blast_rank=50&amp;RID=990EY6UT013","MBQ9305267.1")</f>
        <v>MBQ9305267.1</v>
      </c>
    </row>
    <row r="52" spans="1:9">
      <c r="A52" t="s">
        <v>27</v>
      </c>
      <c r="B52" t="s">
        <v>28</v>
      </c>
      <c r="C52">
        <v>162</v>
      </c>
      <c r="D52">
        <v>162</v>
      </c>
      <c r="E52" s="1">
        <v>0.86</v>
      </c>
      <c r="F52" s="2">
        <v>3.9999999999999997E-49</v>
      </c>
      <c r="G52">
        <v>70.48</v>
      </c>
      <c r="H52">
        <v>106</v>
      </c>
      <c r="I52" t="str">
        <f>HYPERLINK("https://www.ncbi.nlm.nih.gov/protein/MBE5841083.1?report=genbank&amp;log$=prottop&amp;blast_rank=51&amp;RID=990EY6UT013","MBE5841083.1")</f>
        <v>MBE5841083.1</v>
      </c>
    </row>
    <row r="53" spans="1:9">
      <c r="A53" t="s">
        <v>61</v>
      </c>
      <c r="B53" t="s">
        <v>62</v>
      </c>
      <c r="C53">
        <v>162</v>
      </c>
      <c r="D53">
        <v>162</v>
      </c>
      <c r="E53" s="1">
        <v>0.86</v>
      </c>
      <c r="F53" s="2">
        <v>4.9999999999999999E-49</v>
      </c>
      <c r="G53">
        <v>72.38</v>
      </c>
      <c r="H53">
        <v>106</v>
      </c>
      <c r="I53" t="str">
        <f>HYPERLINK("https://www.ncbi.nlm.nih.gov/protein/WP_022762549.1?report=genbank&amp;log$=prottop&amp;blast_rank=52&amp;RID=990EY6UT013","WP_022762549.1")</f>
        <v>WP_022762549.1</v>
      </c>
    </row>
    <row r="54" spans="1:9">
      <c r="A54" t="s">
        <v>63</v>
      </c>
      <c r="B54" t="s">
        <v>64</v>
      </c>
      <c r="C54">
        <v>162</v>
      </c>
      <c r="D54">
        <v>162</v>
      </c>
      <c r="E54" s="1">
        <v>0.86</v>
      </c>
      <c r="F54" s="2">
        <v>4.9999999999999999E-49</v>
      </c>
      <c r="G54">
        <v>69.52</v>
      </c>
      <c r="H54">
        <v>106</v>
      </c>
      <c r="I54" t="str">
        <f>HYPERLINK("https://www.ncbi.nlm.nih.gov/protein/WP_027204819.1?report=genbank&amp;log$=prottop&amp;blast_rank=53&amp;RID=990EY6UT013","WP_027204819.1")</f>
        <v>WP_027204819.1</v>
      </c>
    </row>
    <row r="55" spans="1:9">
      <c r="A55" t="s">
        <v>43</v>
      </c>
      <c r="B55" t="s">
        <v>44</v>
      </c>
      <c r="C55">
        <v>162</v>
      </c>
      <c r="D55">
        <v>162</v>
      </c>
      <c r="E55" s="1">
        <v>0.86</v>
      </c>
      <c r="F55" s="2">
        <v>4.9999999999999999E-49</v>
      </c>
      <c r="G55">
        <v>69.52</v>
      </c>
      <c r="H55">
        <v>106</v>
      </c>
      <c r="I55" t="str">
        <f>HYPERLINK("https://www.ncbi.nlm.nih.gov/protein/WP_090552668.1?report=genbank&amp;log$=prottop&amp;blast_rank=54&amp;RID=990EY6UT013","WP_090552668.1")</f>
        <v>WP_090552668.1</v>
      </c>
    </row>
    <row r="56" spans="1:9">
      <c r="A56" t="s">
        <v>65</v>
      </c>
      <c r="B56" t="s">
        <v>66</v>
      </c>
      <c r="C56">
        <v>162</v>
      </c>
      <c r="D56">
        <v>162</v>
      </c>
      <c r="E56" s="1">
        <v>0.87</v>
      </c>
      <c r="F56" s="2">
        <v>7.0000000000000001E-49</v>
      </c>
      <c r="G56">
        <v>70.75</v>
      </c>
      <c r="H56">
        <v>106</v>
      </c>
      <c r="I56" t="str">
        <f>HYPERLINK("https://www.ncbi.nlm.nih.gov/protein/WP_026670145.1?report=genbank&amp;log$=prottop&amp;blast_rank=55&amp;RID=990EY6UT013","WP_026670145.1")</f>
        <v>WP_026670145.1</v>
      </c>
    </row>
    <row r="57" spans="1:9">
      <c r="A57" t="s">
        <v>67</v>
      </c>
      <c r="B57" t="s">
        <v>68</v>
      </c>
      <c r="C57">
        <v>162</v>
      </c>
      <c r="D57">
        <v>162</v>
      </c>
      <c r="E57" s="1">
        <v>0.86</v>
      </c>
      <c r="F57" s="2">
        <v>7.0000000000000001E-49</v>
      </c>
      <c r="G57">
        <v>71.430000000000007</v>
      </c>
      <c r="H57">
        <v>106</v>
      </c>
      <c r="I57" t="str">
        <f>HYPERLINK("https://www.ncbi.nlm.nih.gov/protein/MBE6262833.1?report=genbank&amp;log$=prottop&amp;blast_rank=56&amp;RID=990EY6UT013","MBE6262833.1")</f>
        <v>MBE6262833.1</v>
      </c>
    </row>
    <row r="58" spans="1:9">
      <c r="A58" t="s">
        <v>69</v>
      </c>
      <c r="B58" t="s">
        <v>70</v>
      </c>
      <c r="C58">
        <v>162</v>
      </c>
      <c r="D58">
        <v>162</v>
      </c>
      <c r="E58" s="1">
        <v>0.86</v>
      </c>
      <c r="F58" s="2">
        <v>7.9999999999999995E-49</v>
      </c>
      <c r="G58">
        <v>71.430000000000007</v>
      </c>
      <c r="H58">
        <v>106</v>
      </c>
      <c r="I58" t="str">
        <f>HYPERLINK("https://www.ncbi.nlm.nih.gov/protein/WP_026507905.1?report=genbank&amp;log$=prottop&amp;blast_rank=57&amp;RID=990EY6UT013","WP_026507905.1")</f>
        <v>WP_026507905.1</v>
      </c>
    </row>
    <row r="59" spans="1:9">
      <c r="A59" t="s">
        <v>71</v>
      </c>
      <c r="B59" t="s">
        <v>72</v>
      </c>
      <c r="C59">
        <v>162</v>
      </c>
      <c r="D59">
        <v>162</v>
      </c>
      <c r="E59" s="1">
        <v>0.86</v>
      </c>
      <c r="F59" s="2">
        <v>7.9999999999999995E-49</v>
      </c>
      <c r="G59">
        <v>71.430000000000007</v>
      </c>
      <c r="H59">
        <v>106</v>
      </c>
      <c r="I59" t="str">
        <f>HYPERLINK("https://www.ncbi.nlm.nih.gov/protein/MBQ5345298.1?report=genbank&amp;log$=prottop&amp;blast_rank=58&amp;RID=990EY6UT013","MBQ5345298.1")</f>
        <v>MBQ5345298.1</v>
      </c>
    </row>
    <row r="60" spans="1:9">
      <c r="A60" t="s">
        <v>73</v>
      </c>
      <c r="B60" t="s">
        <v>74</v>
      </c>
      <c r="C60">
        <v>161</v>
      </c>
      <c r="D60">
        <v>161</v>
      </c>
      <c r="E60" s="1">
        <v>0.85</v>
      </c>
      <c r="F60" s="2">
        <v>9.0000000000000004E-49</v>
      </c>
      <c r="G60">
        <v>75</v>
      </c>
      <c r="H60">
        <v>105</v>
      </c>
      <c r="I60" t="str">
        <f>HYPERLINK("https://www.ncbi.nlm.nih.gov/protein/SCX79342.1?report=genbank&amp;log$=prottop&amp;blast_rank=59&amp;RID=990EY6UT013","SCX79342.1")</f>
        <v>SCX79342.1</v>
      </c>
    </row>
    <row r="61" spans="1:9">
      <c r="A61" t="s">
        <v>75</v>
      </c>
      <c r="B61" t="s">
        <v>76</v>
      </c>
      <c r="C61">
        <v>161</v>
      </c>
      <c r="D61">
        <v>161</v>
      </c>
      <c r="E61" s="1">
        <v>0.86</v>
      </c>
      <c r="F61" s="2">
        <v>9.0000000000000004E-49</v>
      </c>
      <c r="G61">
        <v>69.52</v>
      </c>
      <c r="H61">
        <v>107</v>
      </c>
      <c r="I61" t="str">
        <f>HYPERLINK("https://www.ncbi.nlm.nih.gov/protein/WP_031555447.1?report=genbank&amp;log$=prottop&amp;blast_rank=60&amp;RID=990EY6UT013","WP_031555447.1")</f>
        <v>WP_031555447.1</v>
      </c>
    </row>
    <row r="62" spans="1:9">
      <c r="A62" t="s">
        <v>13</v>
      </c>
      <c r="B62" t="s">
        <v>14</v>
      </c>
      <c r="C62">
        <v>161</v>
      </c>
      <c r="D62">
        <v>161</v>
      </c>
      <c r="E62" s="1">
        <v>0.86</v>
      </c>
      <c r="F62" s="2">
        <v>9.9999999999999997E-49</v>
      </c>
      <c r="G62">
        <v>71.430000000000007</v>
      </c>
      <c r="H62">
        <v>106</v>
      </c>
      <c r="I62" t="str">
        <f>HYPERLINK("https://www.ncbi.nlm.nih.gov/protein/MBO6148276.1?report=genbank&amp;log$=prottop&amp;blast_rank=61&amp;RID=990EY6UT013","MBO6148276.1")</f>
        <v>MBO6148276.1</v>
      </c>
    </row>
    <row r="63" spans="1:9">
      <c r="A63" t="s">
        <v>49</v>
      </c>
      <c r="B63" t="s">
        <v>50</v>
      </c>
      <c r="C63">
        <v>161</v>
      </c>
      <c r="D63">
        <v>161</v>
      </c>
      <c r="E63" s="1">
        <v>0.86</v>
      </c>
      <c r="F63" s="2">
        <v>9.9999999999999997E-49</v>
      </c>
      <c r="G63">
        <v>72.38</v>
      </c>
      <c r="H63">
        <v>106</v>
      </c>
      <c r="I63" t="str">
        <f>HYPERLINK("https://www.ncbi.nlm.nih.gov/protein/MBR0355046.1?report=genbank&amp;log$=prottop&amp;blast_rank=62&amp;RID=990EY6UT013","MBR0355046.1")</f>
        <v>MBR0355046.1</v>
      </c>
    </row>
    <row r="64" spans="1:9">
      <c r="A64" t="s">
        <v>49</v>
      </c>
      <c r="B64" t="s">
        <v>50</v>
      </c>
      <c r="C64">
        <v>161</v>
      </c>
      <c r="D64">
        <v>161</v>
      </c>
      <c r="E64" s="1">
        <v>0.86</v>
      </c>
      <c r="F64" s="2">
        <v>9.9999999999999997E-49</v>
      </c>
      <c r="G64">
        <v>74.290000000000006</v>
      </c>
      <c r="H64">
        <v>106</v>
      </c>
      <c r="I64" t="str">
        <f>HYPERLINK("https://www.ncbi.nlm.nih.gov/protein/MBQ7692974.1?report=genbank&amp;log$=prottop&amp;blast_rank=63&amp;RID=990EY6UT013","MBQ7692974.1")</f>
        <v>MBQ7692974.1</v>
      </c>
    </row>
    <row r="65" spans="1:9">
      <c r="A65" t="s">
        <v>27</v>
      </c>
      <c r="B65" t="s">
        <v>28</v>
      </c>
      <c r="C65">
        <v>161</v>
      </c>
      <c r="D65">
        <v>161</v>
      </c>
      <c r="E65" s="1">
        <v>0.86</v>
      </c>
      <c r="F65" s="2">
        <v>9.9999999999999997E-49</v>
      </c>
      <c r="G65">
        <v>70.48</v>
      </c>
      <c r="H65">
        <v>106</v>
      </c>
      <c r="I65" t="str">
        <f>HYPERLINK("https://www.ncbi.nlm.nih.gov/protein/MCR4637248.1?report=genbank&amp;log$=prottop&amp;blast_rank=64&amp;RID=990EY6UT013","MCR4637248.1")</f>
        <v>MCR4637248.1</v>
      </c>
    </row>
    <row r="66" spans="1:9">
      <c r="A66" t="s">
        <v>55</v>
      </c>
      <c r="B66" t="s">
        <v>56</v>
      </c>
      <c r="C66">
        <v>161</v>
      </c>
      <c r="D66">
        <v>161</v>
      </c>
      <c r="E66" s="1">
        <v>0.86</v>
      </c>
      <c r="F66" s="2">
        <v>9.9999999999999997E-49</v>
      </c>
      <c r="G66">
        <v>71.430000000000007</v>
      </c>
      <c r="H66">
        <v>105</v>
      </c>
      <c r="I66" t="str">
        <f>HYPERLINK("https://www.ncbi.nlm.nih.gov/protein/MBP5595806.1?report=genbank&amp;log$=prottop&amp;blast_rank=65&amp;RID=990EY6UT013","MBP5595806.1")</f>
        <v>MBP5595806.1</v>
      </c>
    </row>
    <row r="67" spans="1:9">
      <c r="A67" t="s">
        <v>19</v>
      </c>
      <c r="B67" t="s">
        <v>20</v>
      </c>
      <c r="C67">
        <v>161</v>
      </c>
      <c r="D67">
        <v>161</v>
      </c>
      <c r="E67" s="1">
        <v>0.87</v>
      </c>
      <c r="F67" s="2">
        <v>1.9999999999999999E-48</v>
      </c>
      <c r="G67">
        <v>68.87</v>
      </c>
      <c r="H67">
        <v>106</v>
      </c>
      <c r="I67" t="str">
        <f>HYPERLINK("https://www.ncbi.nlm.nih.gov/protein/WP_099386686.1?report=genbank&amp;log$=prottop&amp;blast_rank=66&amp;RID=990EY6UT013","WP_099386686.1")</f>
        <v>WP_099386686.1</v>
      </c>
    </row>
    <row r="68" spans="1:9">
      <c r="A68" t="s">
        <v>49</v>
      </c>
      <c r="B68" t="s">
        <v>50</v>
      </c>
      <c r="C68">
        <v>160</v>
      </c>
      <c r="D68">
        <v>160</v>
      </c>
      <c r="E68" s="1">
        <v>0.87</v>
      </c>
      <c r="F68" s="2">
        <v>1.9999999999999999E-48</v>
      </c>
      <c r="G68">
        <v>70.75</v>
      </c>
      <c r="H68">
        <v>107</v>
      </c>
      <c r="I68" t="str">
        <f>HYPERLINK("https://www.ncbi.nlm.nih.gov/protein/MBQ9045894.1?report=genbank&amp;log$=prottop&amp;blast_rank=67&amp;RID=990EY6UT013","MBQ9045894.1")</f>
        <v>MBQ9045894.1</v>
      </c>
    </row>
    <row r="69" spans="1:9">
      <c r="A69" t="s">
        <v>13</v>
      </c>
      <c r="B69" t="s">
        <v>14</v>
      </c>
      <c r="C69">
        <v>160</v>
      </c>
      <c r="D69">
        <v>160</v>
      </c>
      <c r="E69" s="1">
        <v>0.86</v>
      </c>
      <c r="F69" s="2">
        <v>2.9999999999999999E-48</v>
      </c>
      <c r="G69">
        <v>71.430000000000007</v>
      </c>
      <c r="H69">
        <v>106</v>
      </c>
      <c r="I69" t="str">
        <f>HYPERLINK("https://www.ncbi.nlm.nih.gov/protein/MBE5896499.1?report=genbank&amp;log$=prottop&amp;blast_rank=68&amp;RID=990EY6UT013","MBE5896499.1")</f>
        <v>MBE5896499.1</v>
      </c>
    </row>
    <row r="70" spans="1:9">
      <c r="A70" t="s">
        <v>77</v>
      </c>
      <c r="B70" t="s">
        <v>78</v>
      </c>
      <c r="C70">
        <v>160</v>
      </c>
      <c r="D70">
        <v>160</v>
      </c>
      <c r="E70" s="1">
        <v>0.86</v>
      </c>
      <c r="F70" s="2">
        <v>3.9999999999999999E-48</v>
      </c>
      <c r="G70">
        <v>71.430000000000007</v>
      </c>
      <c r="H70">
        <v>106</v>
      </c>
      <c r="I70" t="str">
        <f>HYPERLINK("https://www.ncbi.nlm.nih.gov/protein/WP_192944693.1?report=genbank&amp;log$=prottop&amp;blast_rank=69&amp;RID=990EY6UT013","WP_192944693.1")</f>
        <v>WP_192944693.1</v>
      </c>
    </row>
    <row r="71" spans="1:9">
      <c r="A71" t="s">
        <v>55</v>
      </c>
      <c r="B71" t="s">
        <v>56</v>
      </c>
      <c r="C71">
        <v>160</v>
      </c>
      <c r="D71">
        <v>160</v>
      </c>
      <c r="E71" s="1">
        <v>0.86</v>
      </c>
      <c r="F71" s="2">
        <v>3.9999999999999999E-48</v>
      </c>
      <c r="G71">
        <v>72.38</v>
      </c>
      <c r="H71">
        <v>106</v>
      </c>
      <c r="I71" t="str">
        <f>HYPERLINK("https://www.ncbi.nlm.nih.gov/protein/MBQ3774498.1?report=genbank&amp;log$=prottop&amp;blast_rank=70&amp;RID=990EY6UT013","MBQ3774498.1")</f>
        <v>MBQ3774498.1</v>
      </c>
    </row>
    <row r="72" spans="1:9">
      <c r="A72" t="s">
        <v>13</v>
      </c>
      <c r="B72" t="s">
        <v>14</v>
      </c>
      <c r="C72">
        <v>160</v>
      </c>
      <c r="D72">
        <v>160</v>
      </c>
      <c r="E72" s="1">
        <v>0.86</v>
      </c>
      <c r="F72" s="2">
        <v>4.9999999999999999E-48</v>
      </c>
      <c r="G72">
        <v>69.52</v>
      </c>
      <c r="H72">
        <v>106</v>
      </c>
      <c r="I72" t="str">
        <f>HYPERLINK("https://www.ncbi.nlm.nih.gov/protein/MCR4868140.1?report=genbank&amp;log$=prottop&amp;blast_rank=71&amp;RID=990EY6UT013","MCR4868140.1")</f>
        <v>MCR4868140.1</v>
      </c>
    </row>
    <row r="73" spans="1:9">
      <c r="A73" t="s">
        <v>27</v>
      </c>
      <c r="B73" t="s">
        <v>28</v>
      </c>
      <c r="C73">
        <v>159</v>
      </c>
      <c r="D73">
        <v>159</v>
      </c>
      <c r="E73" s="1">
        <v>0.86</v>
      </c>
      <c r="F73" s="2">
        <v>5.9999999999999998E-48</v>
      </c>
      <c r="G73">
        <v>70.48</v>
      </c>
      <c r="H73">
        <v>106</v>
      </c>
      <c r="I73" t="str">
        <f>HYPERLINK("https://www.ncbi.nlm.nih.gov/protein/MBQ3795176.1?report=genbank&amp;log$=prottop&amp;blast_rank=72&amp;RID=990EY6UT013","MBQ3795176.1")</f>
        <v>MBQ3795176.1</v>
      </c>
    </row>
    <row r="74" spans="1:9">
      <c r="A74" t="s">
        <v>79</v>
      </c>
      <c r="B74" t="s">
        <v>80</v>
      </c>
      <c r="C74">
        <v>159</v>
      </c>
      <c r="D74">
        <v>159</v>
      </c>
      <c r="E74" s="1">
        <v>0.86</v>
      </c>
      <c r="F74" s="2">
        <v>5.9999999999999998E-48</v>
      </c>
      <c r="G74">
        <v>69.52</v>
      </c>
      <c r="H74">
        <v>106</v>
      </c>
      <c r="I74" t="str">
        <f>HYPERLINK("https://www.ncbi.nlm.nih.gov/protein/WP_044937875.1?report=genbank&amp;log$=prottop&amp;blast_rank=73&amp;RID=990EY6UT013","WP_044937875.1")</f>
        <v>WP_044937875.1</v>
      </c>
    </row>
    <row r="75" spans="1:9">
      <c r="A75" t="s">
        <v>39</v>
      </c>
      <c r="B75" t="s">
        <v>40</v>
      </c>
      <c r="C75">
        <v>159</v>
      </c>
      <c r="D75">
        <v>159</v>
      </c>
      <c r="E75" s="1">
        <v>0.86</v>
      </c>
      <c r="F75" s="2">
        <v>5.9999999999999998E-48</v>
      </c>
      <c r="G75">
        <v>71.430000000000007</v>
      </c>
      <c r="H75">
        <v>106</v>
      </c>
      <c r="I75" t="str">
        <f>HYPERLINK("https://www.ncbi.nlm.nih.gov/protein/MBE5921077.1?report=genbank&amp;log$=prottop&amp;blast_rank=74&amp;RID=990EY6UT013","MBE5921077.1")</f>
        <v>MBE5921077.1</v>
      </c>
    </row>
    <row r="76" spans="1:9">
      <c r="A76" t="s">
        <v>81</v>
      </c>
      <c r="B76" t="s">
        <v>82</v>
      </c>
      <c r="C76">
        <v>159</v>
      </c>
      <c r="D76">
        <v>159</v>
      </c>
      <c r="E76" s="1">
        <v>0.86</v>
      </c>
      <c r="F76" s="2">
        <v>5.9999999999999998E-48</v>
      </c>
      <c r="G76">
        <v>74.290000000000006</v>
      </c>
      <c r="H76">
        <v>106</v>
      </c>
      <c r="I76" t="str">
        <f>HYPERLINK("https://www.ncbi.nlm.nih.gov/protein/WP_035764718.1?report=genbank&amp;log$=prottop&amp;blast_rank=75&amp;RID=990EY6UT013","WP_035764718.1")</f>
        <v>WP_035764718.1</v>
      </c>
    </row>
    <row r="77" spans="1:9">
      <c r="A77" t="s">
        <v>49</v>
      </c>
      <c r="B77" t="s">
        <v>50</v>
      </c>
      <c r="C77">
        <v>159</v>
      </c>
      <c r="D77">
        <v>159</v>
      </c>
      <c r="E77" s="1">
        <v>0.86</v>
      </c>
      <c r="F77" s="2">
        <v>6.9999999999999998E-48</v>
      </c>
      <c r="G77">
        <v>72.38</v>
      </c>
      <c r="H77">
        <v>106</v>
      </c>
      <c r="I77" t="str">
        <f>HYPERLINK("https://www.ncbi.nlm.nih.gov/protein/MBO5556485.1?report=genbank&amp;log$=prottop&amp;blast_rank=76&amp;RID=990EY6UT013","MBO5556485.1")</f>
        <v>MBO5556485.1</v>
      </c>
    </row>
    <row r="78" spans="1:9">
      <c r="A78" t="s">
        <v>13</v>
      </c>
      <c r="B78" t="s">
        <v>14</v>
      </c>
      <c r="C78">
        <v>159</v>
      </c>
      <c r="D78">
        <v>159</v>
      </c>
      <c r="E78" s="1">
        <v>0.85</v>
      </c>
      <c r="F78" s="2">
        <v>6.9999999999999998E-48</v>
      </c>
      <c r="G78">
        <v>70.19</v>
      </c>
      <c r="H78">
        <v>105</v>
      </c>
      <c r="I78" t="str">
        <f>HYPERLINK("https://www.ncbi.nlm.nih.gov/protein/MBQ9632134.1?report=genbank&amp;log$=prottop&amp;blast_rank=77&amp;RID=990EY6UT013","MBQ9632134.1")</f>
        <v>MBQ9632134.1</v>
      </c>
    </row>
    <row r="79" spans="1:9">
      <c r="A79" t="s">
        <v>13</v>
      </c>
      <c r="B79" t="s">
        <v>14</v>
      </c>
      <c r="C79">
        <v>159</v>
      </c>
      <c r="D79">
        <v>159</v>
      </c>
      <c r="E79" s="1">
        <v>0.86</v>
      </c>
      <c r="F79" s="2">
        <v>6.9999999999999998E-48</v>
      </c>
      <c r="G79">
        <v>70.48</v>
      </c>
      <c r="H79">
        <v>106</v>
      </c>
      <c r="I79" t="str">
        <f>HYPERLINK("https://www.ncbi.nlm.nih.gov/protein/MCR4657667.1?report=genbank&amp;log$=prottop&amp;blast_rank=78&amp;RID=990EY6UT013","MCR4657667.1")</f>
        <v>MCR4657667.1</v>
      </c>
    </row>
    <row r="80" spans="1:9">
      <c r="A80" t="s">
        <v>13</v>
      </c>
      <c r="B80" t="s">
        <v>14</v>
      </c>
      <c r="C80">
        <v>159</v>
      </c>
      <c r="D80">
        <v>159</v>
      </c>
      <c r="E80" s="1">
        <v>0.86</v>
      </c>
      <c r="F80" s="2">
        <v>7.9999999999999998E-48</v>
      </c>
      <c r="G80">
        <v>69.52</v>
      </c>
      <c r="H80">
        <v>106</v>
      </c>
      <c r="I80" t="str">
        <f>HYPERLINK("https://www.ncbi.nlm.nih.gov/protein/MCR5639735.1?report=genbank&amp;log$=prottop&amp;blast_rank=79&amp;RID=990EY6UT013","MCR5639735.1")</f>
        <v>MCR5639735.1</v>
      </c>
    </row>
    <row r="81" spans="1:9">
      <c r="A81" t="s">
        <v>49</v>
      </c>
      <c r="B81" t="s">
        <v>50</v>
      </c>
      <c r="C81">
        <v>159</v>
      </c>
      <c r="D81">
        <v>159</v>
      </c>
      <c r="E81" s="1">
        <v>0.85</v>
      </c>
      <c r="F81" s="2">
        <v>7.9999999999999998E-48</v>
      </c>
      <c r="G81">
        <v>76.7</v>
      </c>
      <c r="H81">
        <v>104</v>
      </c>
      <c r="I81" t="str">
        <f>HYPERLINK("https://www.ncbi.nlm.nih.gov/protein/MBR0161731.1?report=genbank&amp;log$=prottop&amp;blast_rank=80&amp;RID=990EY6UT013","MBR0161731.1")</f>
        <v>MBR0161731.1</v>
      </c>
    </row>
    <row r="82" spans="1:9">
      <c r="A82" t="s">
        <v>83</v>
      </c>
      <c r="B82" t="s">
        <v>84</v>
      </c>
      <c r="C82">
        <v>159</v>
      </c>
      <c r="D82">
        <v>159</v>
      </c>
      <c r="E82" s="1">
        <v>0.86</v>
      </c>
      <c r="F82" s="2">
        <v>8.9999999999999998E-48</v>
      </c>
      <c r="G82">
        <v>68.569999999999993</v>
      </c>
      <c r="H82">
        <v>106</v>
      </c>
      <c r="I82" t="str">
        <f>HYPERLINK("https://www.ncbi.nlm.nih.gov/protein/WP_074520984.1?report=genbank&amp;log$=prottop&amp;blast_rank=81&amp;RID=990EY6UT013","WP_074520984.1")</f>
        <v>WP_074520984.1</v>
      </c>
    </row>
    <row r="83" spans="1:9">
      <c r="A83" t="s">
        <v>15</v>
      </c>
      <c r="B83" t="s">
        <v>16</v>
      </c>
      <c r="C83">
        <v>159</v>
      </c>
      <c r="D83">
        <v>159</v>
      </c>
      <c r="E83" s="1">
        <v>0.87</v>
      </c>
      <c r="F83" s="2">
        <v>8.9999999999999998E-48</v>
      </c>
      <c r="G83">
        <v>70.75</v>
      </c>
      <c r="H83">
        <v>106</v>
      </c>
      <c r="I83" t="str">
        <f>HYPERLINK("https://www.ncbi.nlm.nih.gov/protein/MBR1673787.1?report=genbank&amp;log$=prottop&amp;blast_rank=82&amp;RID=990EY6UT013","MBR1673787.1")</f>
        <v>MBR1673787.1</v>
      </c>
    </row>
    <row r="84" spans="1:9">
      <c r="A84" t="s">
        <v>71</v>
      </c>
      <c r="B84" t="s">
        <v>72</v>
      </c>
      <c r="C84">
        <v>159</v>
      </c>
      <c r="D84">
        <v>159</v>
      </c>
      <c r="E84" s="1">
        <v>0.86</v>
      </c>
      <c r="F84" s="2">
        <v>8.9999999999999998E-48</v>
      </c>
      <c r="G84">
        <v>70.48</v>
      </c>
      <c r="H84">
        <v>106</v>
      </c>
      <c r="I84" t="str">
        <f>HYPERLINK("https://www.ncbi.nlm.nih.gov/protein/MBO6264943.1?report=genbank&amp;log$=prottop&amp;blast_rank=83&amp;RID=990EY6UT013","MBO6264943.1")</f>
        <v>MBO6264943.1</v>
      </c>
    </row>
    <row r="85" spans="1:9">
      <c r="A85" t="s">
        <v>85</v>
      </c>
      <c r="B85" t="s">
        <v>86</v>
      </c>
      <c r="C85">
        <v>159</v>
      </c>
      <c r="D85">
        <v>159</v>
      </c>
      <c r="E85" s="1">
        <v>0.86</v>
      </c>
      <c r="F85" s="2">
        <v>8.9999999999999998E-48</v>
      </c>
      <c r="G85">
        <v>69.52</v>
      </c>
      <c r="H85">
        <v>106</v>
      </c>
      <c r="I85" t="str">
        <f>HYPERLINK("https://www.ncbi.nlm.nih.gov/protein/WP_151625322.1?report=genbank&amp;log$=prottop&amp;blast_rank=84&amp;RID=990EY6UT013","WP_151625322.1")</f>
        <v>WP_151625322.1</v>
      </c>
    </row>
    <row r="86" spans="1:9">
      <c r="A86" t="s">
        <v>85</v>
      </c>
      <c r="B86" t="s">
        <v>86</v>
      </c>
      <c r="C86">
        <v>159</v>
      </c>
      <c r="D86">
        <v>159</v>
      </c>
      <c r="E86" s="1">
        <v>0.86</v>
      </c>
      <c r="F86" s="2">
        <v>9.9999999999999997E-48</v>
      </c>
      <c r="G86">
        <v>68.569999999999993</v>
      </c>
      <c r="H86">
        <v>106</v>
      </c>
      <c r="I86" t="str">
        <f>HYPERLINK("https://www.ncbi.nlm.nih.gov/protein/WP_151624008.1?report=genbank&amp;log$=prottop&amp;blast_rank=85&amp;RID=990EY6UT013","WP_151624008.1")</f>
        <v>WP_151624008.1</v>
      </c>
    </row>
    <row r="87" spans="1:9">
      <c r="A87" t="s">
        <v>87</v>
      </c>
      <c r="B87" t="s">
        <v>88</v>
      </c>
      <c r="C87">
        <v>159</v>
      </c>
      <c r="D87">
        <v>159</v>
      </c>
      <c r="E87" s="1">
        <v>0.87</v>
      </c>
      <c r="F87" s="2">
        <v>9.9999999999999997E-48</v>
      </c>
      <c r="G87">
        <v>68.87</v>
      </c>
      <c r="H87">
        <v>106</v>
      </c>
      <c r="I87" t="str">
        <f>HYPERLINK("https://www.ncbi.nlm.nih.gov/protein/WP_090295348.1?report=genbank&amp;log$=prottop&amp;blast_rank=86&amp;RID=990EY6UT013","WP_090295348.1")</f>
        <v>WP_090295348.1</v>
      </c>
    </row>
    <row r="88" spans="1:9">
      <c r="A88" t="s">
        <v>89</v>
      </c>
      <c r="B88" t="s">
        <v>90</v>
      </c>
      <c r="C88">
        <v>158</v>
      </c>
      <c r="D88">
        <v>158</v>
      </c>
      <c r="E88" s="1">
        <v>0.87</v>
      </c>
      <c r="F88" s="2">
        <v>1.9999999999999999E-47</v>
      </c>
      <c r="G88">
        <v>68.87</v>
      </c>
      <c r="H88">
        <v>106</v>
      </c>
      <c r="I88" t="str">
        <f>HYPERLINK("https://www.ncbi.nlm.nih.gov/protein/WP_091824834.1?report=genbank&amp;log$=prottop&amp;blast_rank=87&amp;RID=990EY6UT013","WP_091824834.1")</f>
        <v>WP_091824834.1</v>
      </c>
    </row>
    <row r="89" spans="1:9">
      <c r="A89" t="s">
        <v>91</v>
      </c>
      <c r="B89" t="s">
        <v>92</v>
      </c>
      <c r="C89">
        <v>158</v>
      </c>
      <c r="D89">
        <v>158</v>
      </c>
      <c r="E89" s="1">
        <v>0.87</v>
      </c>
      <c r="F89" s="2">
        <v>1.9999999999999999E-47</v>
      </c>
      <c r="G89">
        <v>69.81</v>
      </c>
      <c r="H89">
        <v>106</v>
      </c>
      <c r="I89" t="str">
        <f>HYPERLINK("https://www.ncbi.nlm.nih.gov/protein/WP_272795975.1?report=genbank&amp;log$=prottop&amp;blast_rank=88&amp;RID=990EY6UT013","WP_272795975.1")</f>
        <v>WP_272795975.1</v>
      </c>
    </row>
    <row r="90" spans="1:9">
      <c r="A90" t="s">
        <v>59</v>
      </c>
      <c r="B90" t="s">
        <v>60</v>
      </c>
      <c r="C90">
        <v>158</v>
      </c>
      <c r="D90">
        <v>158</v>
      </c>
      <c r="E90" s="1">
        <v>0.86</v>
      </c>
      <c r="F90" s="2">
        <v>1.9999999999999999E-47</v>
      </c>
      <c r="G90">
        <v>68.569999999999993</v>
      </c>
      <c r="H90">
        <v>106</v>
      </c>
      <c r="I90" t="str">
        <f>HYPERLINK("https://www.ncbi.nlm.nih.gov/protein/WP_022753962.1?report=genbank&amp;log$=prottop&amp;blast_rank=89&amp;RID=990EY6UT013","WP_022753962.1")</f>
        <v>WP_022753962.1</v>
      </c>
    </row>
    <row r="91" spans="1:9">
      <c r="A91" t="s">
        <v>27</v>
      </c>
      <c r="B91" t="s">
        <v>28</v>
      </c>
      <c r="C91">
        <v>158</v>
      </c>
      <c r="D91">
        <v>158</v>
      </c>
      <c r="E91" s="1">
        <v>0.86</v>
      </c>
      <c r="F91" s="2">
        <v>3.0000000000000002E-47</v>
      </c>
      <c r="G91">
        <v>68.569999999999993</v>
      </c>
      <c r="H91">
        <v>106</v>
      </c>
      <c r="I91" t="str">
        <f>HYPERLINK("https://www.ncbi.nlm.nih.gov/protein/MBQ7430562.1?report=genbank&amp;log$=prottop&amp;blast_rank=90&amp;RID=990EY6UT013","MBQ7430562.1")</f>
        <v>MBQ7430562.1</v>
      </c>
    </row>
    <row r="92" spans="1:9">
      <c r="A92" t="s">
        <v>93</v>
      </c>
      <c r="B92" t="s">
        <v>94</v>
      </c>
      <c r="C92">
        <v>157</v>
      </c>
      <c r="D92">
        <v>157</v>
      </c>
      <c r="E92" s="1">
        <v>0.86</v>
      </c>
      <c r="F92" s="2">
        <v>3.0000000000000002E-47</v>
      </c>
      <c r="G92">
        <v>70.48</v>
      </c>
      <c r="H92">
        <v>106</v>
      </c>
      <c r="I92" t="str">
        <f>HYPERLINK("https://www.ncbi.nlm.nih.gov/protein/WP_022779705.1?report=genbank&amp;log$=prottop&amp;blast_rank=91&amp;RID=990EY6UT013","WP_022779705.1")</f>
        <v>WP_022779705.1</v>
      </c>
    </row>
    <row r="93" spans="1:9">
      <c r="A93" t="s">
        <v>17</v>
      </c>
      <c r="B93" t="s">
        <v>18</v>
      </c>
      <c r="C93">
        <v>157</v>
      </c>
      <c r="D93">
        <v>157</v>
      </c>
      <c r="E93" s="1">
        <v>0.85</v>
      </c>
      <c r="F93" s="2">
        <v>5.0000000000000001E-47</v>
      </c>
      <c r="G93">
        <v>74.760000000000005</v>
      </c>
      <c r="H93">
        <v>104</v>
      </c>
      <c r="I93" t="str">
        <f>HYPERLINK("https://www.ncbi.nlm.nih.gov/protein/MCR5217580.1?report=genbank&amp;log$=prottop&amp;blast_rank=92&amp;RID=990EY6UT013","MCR5217580.1")</f>
        <v>MCR5217580.1</v>
      </c>
    </row>
    <row r="94" spans="1:9">
      <c r="A94" t="s">
        <v>13</v>
      </c>
      <c r="B94" t="s">
        <v>14</v>
      </c>
      <c r="C94">
        <v>157</v>
      </c>
      <c r="D94">
        <v>157</v>
      </c>
      <c r="E94" s="1">
        <v>0.86</v>
      </c>
      <c r="F94" s="2">
        <v>7.9999999999999998E-47</v>
      </c>
      <c r="G94">
        <v>73.33</v>
      </c>
      <c r="H94">
        <v>106</v>
      </c>
      <c r="I94" t="str">
        <f>HYPERLINK("https://www.ncbi.nlm.nih.gov/protein/MCR5627363.1?report=genbank&amp;log$=prottop&amp;blast_rank=93&amp;RID=990EY6UT013","MCR5627363.1")</f>
        <v>MCR5627363.1</v>
      </c>
    </row>
    <row r="95" spans="1:9">
      <c r="A95" t="s">
        <v>95</v>
      </c>
      <c r="B95" t="s">
        <v>96</v>
      </c>
      <c r="C95">
        <v>155</v>
      </c>
      <c r="D95">
        <v>155</v>
      </c>
      <c r="E95" s="1">
        <v>0.86</v>
      </c>
      <c r="F95" s="2">
        <v>2E-46</v>
      </c>
      <c r="G95">
        <v>70.48</v>
      </c>
      <c r="H95">
        <v>106</v>
      </c>
      <c r="I95" t="str">
        <f>HYPERLINK("https://www.ncbi.nlm.nih.gov/protein/WP_024865737.1?report=genbank&amp;log$=prottop&amp;blast_rank=94&amp;RID=990EY6UT013","WP_024865737.1")</f>
        <v>WP_024865737.1</v>
      </c>
    </row>
    <row r="96" spans="1:9">
      <c r="A96" t="s">
        <v>13</v>
      </c>
      <c r="B96" t="s">
        <v>14</v>
      </c>
      <c r="C96">
        <v>155</v>
      </c>
      <c r="D96">
        <v>155</v>
      </c>
      <c r="E96" s="1">
        <v>0.83</v>
      </c>
      <c r="F96" s="2">
        <v>4.0000000000000001E-46</v>
      </c>
      <c r="G96">
        <v>73.27</v>
      </c>
      <c r="H96">
        <v>105</v>
      </c>
      <c r="I96" t="str">
        <f>HYPERLINK("https://www.ncbi.nlm.nih.gov/protein/MBQ8118140.1?report=genbank&amp;log$=prottop&amp;blast_rank=95&amp;RID=990EY6UT013","MBQ8118140.1")</f>
        <v>MBQ8118140.1</v>
      </c>
    </row>
    <row r="97" spans="1:9">
      <c r="A97" t="s">
        <v>97</v>
      </c>
      <c r="B97" t="s">
        <v>98</v>
      </c>
      <c r="C97">
        <v>154</v>
      </c>
      <c r="D97">
        <v>154</v>
      </c>
      <c r="E97" s="1">
        <v>0.86</v>
      </c>
      <c r="F97" s="2">
        <v>7.0000000000000004E-46</v>
      </c>
      <c r="G97">
        <v>67.62</v>
      </c>
      <c r="H97">
        <v>106</v>
      </c>
      <c r="I97" t="str">
        <f>HYPERLINK("https://www.ncbi.nlm.nih.gov/protein/WP_026505393.1?report=genbank&amp;log$=prottop&amp;blast_rank=96&amp;RID=990EY6UT013","WP_026505393.1")</f>
        <v>WP_026505393.1</v>
      </c>
    </row>
    <row r="98" spans="1:9">
      <c r="A98" t="s">
        <v>27</v>
      </c>
      <c r="B98" t="s">
        <v>28</v>
      </c>
      <c r="C98">
        <v>154</v>
      </c>
      <c r="D98">
        <v>154</v>
      </c>
      <c r="E98" s="1">
        <v>0.86</v>
      </c>
      <c r="F98" s="2">
        <v>9E-46</v>
      </c>
      <c r="G98">
        <v>69.52</v>
      </c>
      <c r="H98">
        <v>106</v>
      </c>
      <c r="I98" t="str">
        <f>HYPERLINK("https://www.ncbi.nlm.nih.gov/protein/MBE5826618.1?report=genbank&amp;log$=prottop&amp;blast_rank=97&amp;RID=990EY6UT013","MBE5826618.1")</f>
        <v>MBE5826618.1</v>
      </c>
    </row>
    <row r="99" spans="1:9">
      <c r="A99" t="s">
        <v>49</v>
      </c>
      <c r="B99" t="s">
        <v>50</v>
      </c>
      <c r="C99">
        <v>154</v>
      </c>
      <c r="D99">
        <v>154</v>
      </c>
      <c r="E99" s="1">
        <v>0.84</v>
      </c>
      <c r="F99" s="2">
        <v>9.9999999999999998E-46</v>
      </c>
      <c r="G99">
        <v>74.510000000000005</v>
      </c>
      <c r="H99">
        <v>104</v>
      </c>
      <c r="I99" t="str">
        <f>HYPERLINK("https://www.ncbi.nlm.nih.gov/protein/MBQ5976545.1?report=genbank&amp;log$=prottop&amp;blast_rank=98&amp;RID=990EY6UT013","MBQ5976545.1")</f>
        <v>MBQ5976545.1</v>
      </c>
    </row>
    <row r="100" spans="1:9">
      <c r="A100" t="s">
        <v>15</v>
      </c>
      <c r="B100" t="s">
        <v>16</v>
      </c>
      <c r="C100">
        <v>153</v>
      </c>
      <c r="D100">
        <v>153</v>
      </c>
      <c r="E100" s="1">
        <v>0.85</v>
      </c>
      <c r="F100" s="2">
        <v>9.9999999999999998E-46</v>
      </c>
      <c r="G100">
        <v>71.150000000000006</v>
      </c>
      <c r="H100">
        <v>105</v>
      </c>
      <c r="I100" t="str">
        <f>HYPERLINK("https://www.ncbi.nlm.nih.gov/protein/MCR5629072.1?report=genbank&amp;log$=prottop&amp;blast_rank=99&amp;RID=990EY6UT013","MCR5629072.1")</f>
        <v>MCR5629072.1</v>
      </c>
    </row>
    <row r="101" spans="1:9">
      <c r="A101" t="s">
        <v>13</v>
      </c>
      <c r="B101" t="s">
        <v>14</v>
      </c>
      <c r="C101">
        <v>153</v>
      </c>
      <c r="D101">
        <v>153</v>
      </c>
      <c r="E101" s="1">
        <v>0.83</v>
      </c>
      <c r="F101" s="2">
        <v>2E-45</v>
      </c>
      <c r="G101">
        <v>73.27</v>
      </c>
      <c r="H101">
        <v>105</v>
      </c>
      <c r="I101" t="str">
        <f>HYPERLINK("https://www.ncbi.nlm.nih.gov/protein/MBP3205004.1?report=genbank&amp;log$=prottop&amp;blast_rank=100&amp;RID=990EY6UT013","MBP3205004.1")</f>
        <v>MBP3205004.1</v>
      </c>
    </row>
    <row r="102" spans="1:9">
      <c r="A102" t="s">
        <v>49</v>
      </c>
      <c r="B102" t="s">
        <v>50</v>
      </c>
      <c r="C102">
        <v>153</v>
      </c>
      <c r="D102">
        <v>153</v>
      </c>
      <c r="E102" s="1">
        <v>0.85</v>
      </c>
      <c r="F102" s="2">
        <v>2E-45</v>
      </c>
      <c r="G102">
        <v>71.84</v>
      </c>
      <c r="H102">
        <v>104</v>
      </c>
      <c r="I102" t="str">
        <f>HYPERLINK("https://www.ncbi.nlm.nih.gov/protein/MCR5089468.1?report=genbank&amp;log$=prottop&amp;blast_rank=101&amp;RID=990EY6UT013","MCR5089468.1")</f>
        <v>MCR5089468.1</v>
      </c>
    </row>
    <row r="103" spans="1:9">
      <c r="A103" t="s">
        <v>99</v>
      </c>
      <c r="B103" t="s">
        <v>100</v>
      </c>
      <c r="C103">
        <v>153</v>
      </c>
      <c r="D103">
        <v>153</v>
      </c>
      <c r="E103" s="1">
        <v>0.86</v>
      </c>
      <c r="F103" s="2">
        <v>2E-45</v>
      </c>
      <c r="G103">
        <v>68.569999999999993</v>
      </c>
      <c r="H103">
        <v>106</v>
      </c>
      <c r="I103" t="str">
        <f>HYPERLINK("https://www.ncbi.nlm.nih.gov/protein/WP_074717106.1?report=genbank&amp;log$=prottop&amp;blast_rank=102&amp;RID=990EY6UT013","WP_074717106.1")</f>
        <v>WP_074717106.1</v>
      </c>
    </row>
    <row r="104" spans="1:9">
      <c r="A104" t="s">
        <v>101</v>
      </c>
      <c r="B104" t="s">
        <v>102</v>
      </c>
      <c r="C104">
        <v>152</v>
      </c>
      <c r="D104">
        <v>152</v>
      </c>
      <c r="E104" s="1">
        <v>0.85</v>
      </c>
      <c r="F104" s="2">
        <v>3.0000000000000001E-45</v>
      </c>
      <c r="G104">
        <v>70.19</v>
      </c>
      <c r="H104">
        <v>106</v>
      </c>
      <c r="I104" t="str">
        <f>HYPERLINK("https://www.ncbi.nlm.nih.gov/protein/MBQ8082547.1?report=genbank&amp;log$=prottop&amp;blast_rank=103&amp;RID=990EY6UT013","MBQ8082547.1")</f>
        <v>MBQ8082547.1</v>
      </c>
    </row>
    <row r="105" spans="1:9">
      <c r="A105" t="s">
        <v>17</v>
      </c>
      <c r="B105" t="s">
        <v>18</v>
      </c>
      <c r="C105">
        <v>152</v>
      </c>
      <c r="D105">
        <v>152</v>
      </c>
      <c r="E105" s="1">
        <v>0.86</v>
      </c>
      <c r="F105" s="2">
        <v>3.0000000000000001E-45</v>
      </c>
      <c r="G105">
        <v>69.52</v>
      </c>
      <c r="H105">
        <v>106</v>
      </c>
      <c r="I105" t="str">
        <f>HYPERLINK("https://www.ncbi.nlm.nih.gov/protein/MBR1403738.1?report=genbank&amp;log$=prottop&amp;blast_rank=104&amp;RID=990EY6UT013","MBR1403738.1")</f>
        <v>MBR1403738.1</v>
      </c>
    </row>
    <row r="106" spans="1:9">
      <c r="A106" t="s">
        <v>103</v>
      </c>
      <c r="B106" t="s">
        <v>104</v>
      </c>
      <c r="C106">
        <v>152</v>
      </c>
      <c r="D106">
        <v>152</v>
      </c>
      <c r="E106" s="1">
        <v>0.85</v>
      </c>
      <c r="F106" s="2">
        <v>6.0000000000000002E-45</v>
      </c>
      <c r="G106">
        <v>69.23</v>
      </c>
      <c r="H106">
        <v>105</v>
      </c>
      <c r="I106" t="str">
        <f>HYPERLINK("https://www.ncbi.nlm.nih.gov/protein/WP_078766847.1?report=genbank&amp;log$=prottop&amp;blast_rank=105&amp;RID=990EY6UT013","WP_078766847.1")</f>
        <v>WP_078766847.1</v>
      </c>
    </row>
    <row r="107" spans="1:9">
      <c r="A107" t="s">
        <v>13</v>
      </c>
      <c r="B107" t="s">
        <v>14</v>
      </c>
      <c r="C107">
        <v>151</v>
      </c>
      <c r="D107">
        <v>151</v>
      </c>
      <c r="E107" s="1">
        <v>0.86</v>
      </c>
      <c r="F107" s="2">
        <v>7.9999999999999999E-45</v>
      </c>
      <c r="G107">
        <v>68.569999999999993</v>
      </c>
      <c r="H107">
        <v>106</v>
      </c>
      <c r="I107" t="str">
        <f>HYPERLINK("https://www.ncbi.nlm.nih.gov/protein/MCR4865325.1?report=genbank&amp;log$=prottop&amp;blast_rank=106&amp;RID=990EY6UT013","MCR4865325.1")</f>
        <v>MCR4865325.1</v>
      </c>
    </row>
    <row r="108" spans="1:9">
      <c r="A108" t="s">
        <v>101</v>
      </c>
      <c r="B108" t="s">
        <v>102</v>
      </c>
      <c r="C108">
        <v>151</v>
      </c>
      <c r="D108">
        <v>151</v>
      </c>
      <c r="E108" s="1">
        <v>0.85</v>
      </c>
      <c r="F108" s="2">
        <v>9.9999999999999995E-45</v>
      </c>
      <c r="G108">
        <v>70.19</v>
      </c>
      <c r="H108">
        <v>106</v>
      </c>
      <c r="I108" t="str">
        <f>HYPERLINK("https://www.ncbi.nlm.nih.gov/protein/MBQ8925310.1?report=genbank&amp;log$=prottop&amp;blast_rank=107&amp;RID=990EY6UT013","MBQ8925310.1")</f>
        <v>MBQ8925310.1</v>
      </c>
    </row>
    <row r="109" spans="1:9">
      <c r="A109" t="s">
        <v>55</v>
      </c>
      <c r="B109" t="s">
        <v>56</v>
      </c>
      <c r="C109">
        <v>150</v>
      </c>
      <c r="D109">
        <v>150</v>
      </c>
      <c r="E109" s="1">
        <v>0.86</v>
      </c>
      <c r="F109" s="2">
        <v>1.9999999999999999E-44</v>
      </c>
      <c r="G109">
        <v>65.709999999999994</v>
      </c>
      <c r="H109">
        <v>106</v>
      </c>
      <c r="I109" t="str">
        <f>HYPERLINK("https://www.ncbi.nlm.nih.gov/protein/MBR1622647.1?report=genbank&amp;log$=prottop&amp;blast_rank=108&amp;RID=990EY6UT013","MBR1622647.1")</f>
        <v>MBR1622647.1</v>
      </c>
    </row>
    <row r="110" spans="1:9">
      <c r="A110" t="s">
        <v>105</v>
      </c>
      <c r="B110" t="s">
        <v>106</v>
      </c>
      <c r="C110">
        <v>150</v>
      </c>
      <c r="D110">
        <v>150</v>
      </c>
      <c r="E110" s="1">
        <v>0.86</v>
      </c>
      <c r="F110" s="2">
        <v>1.9999999999999999E-44</v>
      </c>
      <c r="G110">
        <v>67.62</v>
      </c>
      <c r="H110">
        <v>106</v>
      </c>
      <c r="I110" t="str">
        <f>HYPERLINK("https://www.ncbi.nlm.nih.gov/protein/MCR4782937.1?report=genbank&amp;log$=prottop&amp;blast_rank=109&amp;RID=990EY6UT013","MCR4782937.1")</f>
        <v>MCR4782937.1</v>
      </c>
    </row>
    <row r="111" spans="1:9">
      <c r="A111" t="s">
        <v>107</v>
      </c>
      <c r="B111" t="s">
        <v>108</v>
      </c>
      <c r="C111">
        <v>150</v>
      </c>
      <c r="D111">
        <v>150</v>
      </c>
      <c r="E111" s="1">
        <v>0.86</v>
      </c>
      <c r="F111" s="2">
        <v>3.0000000000000002E-44</v>
      </c>
      <c r="G111">
        <v>68.569999999999993</v>
      </c>
      <c r="H111">
        <v>106</v>
      </c>
      <c r="I111" t="str">
        <f>HYPERLINK("https://www.ncbi.nlm.nih.gov/protein/MBP5450030.1?report=genbank&amp;log$=prottop&amp;blast_rank=110&amp;RID=990EY6UT013","MBP5450030.1")</f>
        <v>MBP5450030.1</v>
      </c>
    </row>
    <row r="112" spans="1:9">
      <c r="A112" t="s">
        <v>49</v>
      </c>
      <c r="B112" t="s">
        <v>50</v>
      </c>
      <c r="C112">
        <v>149</v>
      </c>
      <c r="D112">
        <v>149</v>
      </c>
      <c r="E112" s="1">
        <v>0.85</v>
      </c>
      <c r="F112" s="2">
        <v>6.9999999999999995E-44</v>
      </c>
      <c r="G112">
        <v>69.23</v>
      </c>
      <c r="H112">
        <v>105</v>
      </c>
      <c r="I112" t="str">
        <f>HYPERLINK("https://www.ncbi.nlm.nih.gov/protein/MBQ1675146.1?report=genbank&amp;log$=prottop&amp;blast_rank=111&amp;RID=990EY6UT013","MBQ1675146.1")</f>
        <v>MBQ1675146.1</v>
      </c>
    </row>
    <row r="113" spans="1:9">
      <c r="A113" t="s">
        <v>101</v>
      </c>
      <c r="B113" t="s">
        <v>102</v>
      </c>
      <c r="C113">
        <v>149</v>
      </c>
      <c r="D113">
        <v>149</v>
      </c>
      <c r="E113" s="1">
        <v>0.85</v>
      </c>
      <c r="F113" s="2">
        <v>7.9999999999999996E-44</v>
      </c>
      <c r="G113">
        <v>67.31</v>
      </c>
      <c r="H113">
        <v>106</v>
      </c>
      <c r="I113" t="str">
        <f>HYPERLINK("https://www.ncbi.nlm.nih.gov/protein/MBQ1314274.1?report=genbank&amp;log$=prottop&amp;blast_rank=112&amp;RID=990EY6UT013","MBQ1314274.1")</f>
        <v>MBQ1314274.1</v>
      </c>
    </row>
    <row r="114" spans="1:9">
      <c r="A114" t="s">
        <v>13</v>
      </c>
      <c r="B114" t="s">
        <v>14</v>
      </c>
      <c r="C114">
        <v>149</v>
      </c>
      <c r="D114">
        <v>149</v>
      </c>
      <c r="E114" s="1">
        <v>0.86</v>
      </c>
      <c r="F114" s="2">
        <v>1.0000000000000001E-43</v>
      </c>
      <c r="G114">
        <v>76.19</v>
      </c>
      <c r="H114">
        <v>106</v>
      </c>
      <c r="I114" t="str">
        <f>HYPERLINK("https://www.ncbi.nlm.nih.gov/protein/MCR5791527.1?report=genbank&amp;log$=prottop&amp;blast_rank=113&amp;RID=990EY6UT013","MCR5791527.1")</f>
        <v>MCR5791527.1</v>
      </c>
    </row>
    <row r="115" spans="1:9">
      <c r="A115" t="s">
        <v>109</v>
      </c>
      <c r="B115" t="s">
        <v>110</v>
      </c>
      <c r="C115">
        <v>148</v>
      </c>
      <c r="D115">
        <v>148</v>
      </c>
      <c r="E115" s="1">
        <v>0.87</v>
      </c>
      <c r="F115" s="2">
        <v>2.0000000000000002E-43</v>
      </c>
      <c r="G115">
        <v>66.040000000000006</v>
      </c>
      <c r="H115">
        <v>106</v>
      </c>
      <c r="I115" t="str">
        <f>HYPERLINK("https://www.ncbi.nlm.nih.gov/protein/MBR0224793.1?report=genbank&amp;log$=prottop&amp;blast_rank=114&amp;RID=990EY6UT013","MBR0224793.1")</f>
        <v>MBR0224793.1</v>
      </c>
    </row>
    <row r="116" spans="1:9">
      <c r="A116" t="s">
        <v>111</v>
      </c>
      <c r="B116" t="s">
        <v>112</v>
      </c>
      <c r="C116">
        <v>148</v>
      </c>
      <c r="D116">
        <v>148</v>
      </c>
      <c r="E116" s="1">
        <v>0.87</v>
      </c>
      <c r="F116" s="2">
        <v>2.0000000000000002E-43</v>
      </c>
      <c r="G116">
        <v>66.040000000000006</v>
      </c>
      <c r="H116">
        <v>106</v>
      </c>
      <c r="I116" t="str">
        <f>HYPERLINK("https://www.ncbi.nlm.nih.gov/protein/MCI7327565.1?report=genbank&amp;log$=prottop&amp;blast_rank=115&amp;RID=990EY6UT013","MCI7327565.1")</f>
        <v>MCI7327565.1</v>
      </c>
    </row>
    <row r="117" spans="1:9">
      <c r="A117" t="s">
        <v>13</v>
      </c>
      <c r="B117" t="s">
        <v>14</v>
      </c>
      <c r="C117">
        <v>147</v>
      </c>
      <c r="D117">
        <v>147</v>
      </c>
      <c r="E117" s="1">
        <v>0.85</v>
      </c>
      <c r="F117" s="2">
        <v>3E-43</v>
      </c>
      <c r="G117">
        <v>68.27</v>
      </c>
      <c r="H117">
        <v>105</v>
      </c>
      <c r="I117" t="str">
        <f>HYPERLINK("https://www.ncbi.nlm.nih.gov/protein/MBE5959137.1?report=genbank&amp;log$=prottop&amp;blast_rank=116&amp;RID=990EY6UT013","MBE5959137.1")</f>
        <v>MBE5959137.1</v>
      </c>
    </row>
    <row r="118" spans="1:9">
      <c r="A118" t="s">
        <v>111</v>
      </c>
      <c r="B118" t="s">
        <v>112</v>
      </c>
      <c r="C118">
        <v>147</v>
      </c>
      <c r="D118">
        <v>147</v>
      </c>
      <c r="E118" s="1">
        <v>0.87</v>
      </c>
      <c r="F118" s="2">
        <v>3E-43</v>
      </c>
      <c r="G118">
        <v>66.040000000000006</v>
      </c>
      <c r="H118">
        <v>106</v>
      </c>
      <c r="I118" t="str">
        <f>HYPERLINK("https://www.ncbi.nlm.nih.gov/protein/MCI7679639.1?report=genbank&amp;log$=prottop&amp;blast_rank=117&amp;RID=990EY6UT013","MCI7679639.1")</f>
        <v>MCI7679639.1</v>
      </c>
    </row>
    <row r="119" spans="1:9">
      <c r="A119" t="s">
        <v>49</v>
      </c>
      <c r="B119" t="s">
        <v>50</v>
      </c>
      <c r="C119">
        <v>147</v>
      </c>
      <c r="D119">
        <v>147</v>
      </c>
      <c r="E119" s="1">
        <v>0.85</v>
      </c>
      <c r="F119" s="2">
        <v>3E-43</v>
      </c>
      <c r="G119">
        <v>68.930000000000007</v>
      </c>
      <c r="H119">
        <v>104</v>
      </c>
      <c r="I119" t="str">
        <f>HYPERLINK("https://www.ncbi.nlm.nih.gov/protein/MBQ1459569.1?report=genbank&amp;log$=prottop&amp;blast_rank=118&amp;RID=990EY6UT013","MBQ1459569.1")</f>
        <v>MBQ1459569.1</v>
      </c>
    </row>
    <row r="120" spans="1:9">
      <c r="A120" t="s">
        <v>113</v>
      </c>
      <c r="B120" t="s">
        <v>114</v>
      </c>
      <c r="C120">
        <v>147</v>
      </c>
      <c r="D120">
        <v>147</v>
      </c>
      <c r="E120" s="1">
        <v>0.87</v>
      </c>
      <c r="F120" s="2">
        <v>4.0000000000000003E-43</v>
      </c>
      <c r="G120">
        <v>66.040000000000006</v>
      </c>
      <c r="H120">
        <v>106</v>
      </c>
      <c r="I120" t="str">
        <f>HYPERLINK("https://www.ncbi.nlm.nih.gov/protein/WP_276960429.1?report=genbank&amp;log$=prottop&amp;blast_rank=119&amp;RID=990EY6UT013","WP_276960429.1")</f>
        <v>WP_276960429.1</v>
      </c>
    </row>
    <row r="121" spans="1:9">
      <c r="A121" t="s">
        <v>113</v>
      </c>
      <c r="B121" t="s">
        <v>114</v>
      </c>
      <c r="C121">
        <v>147</v>
      </c>
      <c r="D121">
        <v>147</v>
      </c>
      <c r="E121" s="1">
        <v>0.87</v>
      </c>
      <c r="F121" s="2">
        <v>5.0000000000000002E-43</v>
      </c>
      <c r="G121">
        <v>66.040000000000006</v>
      </c>
      <c r="H121">
        <v>106</v>
      </c>
      <c r="I121" t="str">
        <f>HYPERLINK("https://www.ncbi.nlm.nih.gov/protein/WP_154573468.1?report=genbank&amp;log$=prottop&amp;blast_rank=120&amp;RID=990EY6UT013","WP_154573468.1")</f>
        <v>WP_154573468.1</v>
      </c>
    </row>
    <row r="122" spans="1:9">
      <c r="A122" t="s">
        <v>49</v>
      </c>
      <c r="B122" t="s">
        <v>50</v>
      </c>
      <c r="C122">
        <v>146</v>
      </c>
      <c r="D122">
        <v>146</v>
      </c>
      <c r="E122" s="1">
        <v>0.85</v>
      </c>
      <c r="F122" s="2">
        <v>6.9999999999999999E-43</v>
      </c>
      <c r="G122">
        <v>67.959999999999994</v>
      </c>
      <c r="H122">
        <v>104</v>
      </c>
      <c r="I122" t="str">
        <f>HYPERLINK("https://www.ncbi.nlm.nih.gov/protein/MBQ9392898.1?report=genbank&amp;log$=prottop&amp;blast_rank=121&amp;RID=990EY6UT013","MBQ9392898.1")</f>
        <v>MBQ9392898.1</v>
      </c>
    </row>
    <row r="123" spans="1:9">
      <c r="A123" t="s">
        <v>115</v>
      </c>
      <c r="B123" t="s">
        <v>116</v>
      </c>
      <c r="C123">
        <v>146</v>
      </c>
      <c r="D123">
        <v>146</v>
      </c>
      <c r="E123" s="1">
        <v>0.85</v>
      </c>
      <c r="F123" s="2">
        <v>9.0000000000000005E-43</v>
      </c>
      <c r="G123">
        <v>66.989999999999995</v>
      </c>
      <c r="H123">
        <v>104</v>
      </c>
      <c r="I123" t="str">
        <f>HYPERLINK("https://www.ncbi.nlm.nih.gov/protein/MBQ6315282.1?report=genbank&amp;log$=prottop&amp;blast_rank=122&amp;RID=990EY6UT013","MBQ6315282.1")</f>
        <v>MBQ6315282.1</v>
      </c>
    </row>
    <row r="124" spans="1:9">
      <c r="A124" t="s">
        <v>117</v>
      </c>
      <c r="B124" t="s">
        <v>118</v>
      </c>
      <c r="C124">
        <v>146</v>
      </c>
      <c r="D124">
        <v>146</v>
      </c>
      <c r="E124" s="1">
        <v>0.85</v>
      </c>
      <c r="F124" s="2">
        <v>9.0000000000000005E-43</v>
      </c>
      <c r="G124">
        <v>69.900000000000006</v>
      </c>
      <c r="H124">
        <v>106</v>
      </c>
      <c r="I124" t="str">
        <f>HYPERLINK("https://www.ncbi.nlm.nih.gov/protein/MBQ3824866.1?report=genbank&amp;log$=prottop&amp;blast_rank=123&amp;RID=990EY6UT013","MBQ3824866.1")</f>
        <v>MBQ3824866.1</v>
      </c>
    </row>
    <row r="125" spans="1:9">
      <c r="A125" t="s">
        <v>119</v>
      </c>
      <c r="B125" t="s">
        <v>120</v>
      </c>
      <c r="C125">
        <v>145</v>
      </c>
      <c r="D125">
        <v>145</v>
      </c>
      <c r="E125" s="1">
        <v>0.86</v>
      </c>
      <c r="F125" s="2">
        <v>2.0000000000000001E-42</v>
      </c>
      <c r="G125">
        <v>64.760000000000005</v>
      </c>
      <c r="H125">
        <v>106</v>
      </c>
      <c r="I125" t="str">
        <f>HYPERLINK("https://www.ncbi.nlm.nih.gov/protein/WP_075714608.1?report=genbank&amp;log$=prottop&amp;blast_rank=124&amp;RID=990EY6UT013","WP_075714608.1")</f>
        <v>WP_075714608.1</v>
      </c>
    </row>
    <row r="126" spans="1:9">
      <c r="A126" t="s">
        <v>115</v>
      </c>
      <c r="B126" t="s">
        <v>116</v>
      </c>
      <c r="C126">
        <v>145</v>
      </c>
      <c r="D126">
        <v>145</v>
      </c>
      <c r="E126" s="1">
        <v>0.85</v>
      </c>
      <c r="F126" s="2">
        <v>2.0000000000000001E-42</v>
      </c>
      <c r="G126">
        <v>69.900000000000006</v>
      </c>
      <c r="H126">
        <v>104</v>
      </c>
      <c r="I126" t="str">
        <f>HYPERLINK("https://www.ncbi.nlm.nih.gov/protein/MBP3897688.1?report=genbank&amp;log$=prottop&amp;blast_rank=125&amp;RID=990EY6UT013","MBP3897688.1")</f>
        <v>MBP3897688.1</v>
      </c>
    </row>
    <row r="127" spans="1:9">
      <c r="A127" t="s">
        <v>49</v>
      </c>
      <c r="B127" t="s">
        <v>50</v>
      </c>
      <c r="C127">
        <v>145</v>
      </c>
      <c r="D127">
        <v>145</v>
      </c>
      <c r="E127" s="1">
        <v>0.85</v>
      </c>
      <c r="F127" s="2">
        <v>2.0000000000000001E-42</v>
      </c>
      <c r="G127">
        <v>69.900000000000006</v>
      </c>
      <c r="H127">
        <v>104</v>
      </c>
      <c r="I127" t="str">
        <f>HYPERLINK("https://www.ncbi.nlm.nih.gov/protein/MBR1660385.1?report=genbank&amp;log$=prottop&amp;blast_rank=126&amp;RID=990EY6UT013","MBR1660385.1")</f>
        <v>MBR1660385.1</v>
      </c>
    </row>
    <row r="128" spans="1:9">
      <c r="A128" t="s">
        <v>121</v>
      </c>
      <c r="B128" t="s">
        <v>122</v>
      </c>
      <c r="C128">
        <v>144</v>
      </c>
      <c r="D128">
        <v>144</v>
      </c>
      <c r="E128" s="1">
        <v>0.76</v>
      </c>
      <c r="F128" s="2">
        <v>5E-42</v>
      </c>
      <c r="G128">
        <v>72.83</v>
      </c>
      <c r="H128">
        <v>103</v>
      </c>
      <c r="I128" t="str">
        <f>HYPERLINK("https://www.ncbi.nlm.nih.gov/protein/WP_051198038.1?report=genbank&amp;log$=prottop&amp;blast_rank=127&amp;RID=990EY6UT013","WP_051198038.1")</f>
        <v>WP_051198038.1</v>
      </c>
    </row>
    <row r="129" spans="1:9">
      <c r="A129" t="s">
        <v>13</v>
      </c>
      <c r="B129" t="s">
        <v>14</v>
      </c>
      <c r="C129">
        <v>144</v>
      </c>
      <c r="D129">
        <v>144</v>
      </c>
      <c r="E129" s="1">
        <v>0.86</v>
      </c>
      <c r="F129" s="2">
        <v>7.0000000000000004E-42</v>
      </c>
      <c r="G129">
        <v>71.430000000000007</v>
      </c>
      <c r="H129">
        <v>106</v>
      </c>
      <c r="I129" t="str">
        <f>HYPERLINK("https://www.ncbi.nlm.nih.gov/protein/MBQ6132927.1?report=genbank&amp;log$=prottop&amp;blast_rank=128&amp;RID=990EY6UT013","MBQ6132927.1")</f>
        <v>MBQ6132927.1</v>
      </c>
    </row>
    <row r="130" spans="1:9">
      <c r="A130" t="s">
        <v>123</v>
      </c>
      <c r="B130" t="s">
        <v>124</v>
      </c>
      <c r="C130">
        <v>144</v>
      </c>
      <c r="D130">
        <v>144</v>
      </c>
      <c r="E130" s="1">
        <v>0.84</v>
      </c>
      <c r="F130" s="2">
        <v>9.0000000000000002E-42</v>
      </c>
      <c r="G130">
        <v>64.709999999999994</v>
      </c>
      <c r="H130">
        <v>104</v>
      </c>
      <c r="I130" t="str">
        <f>HYPERLINK("https://www.ncbi.nlm.nih.gov/protein/MBO7551314.1?report=genbank&amp;log$=prottop&amp;blast_rank=129&amp;RID=990EY6UT013","MBO7551314.1")</f>
        <v>MBO7551314.1</v>
      </c>
    </row>
    <row r="131" spans="1:9">
      <c r="A131" t="s">
        <v>49</v>
      </c>
      <c r="B131" t="s">
        <v>50</v>
      </c>
      <c r="C131">
        <v>144</v>
      </c>
      <c r="D131">
        <v>144</v>
      </c>
      <c r="E131" s="1">
        <v>0.85</v>
      </c>
      <c r="F131" s="2">
        <v>9.0000000000000002E-42</v>
      </c>
      <c r="G131">
        <v>69.900000000000006</v>
      </c>
      <c r="H131">
        <v>104</v>
      </c>
      <c r="I131" t="str">
        <f>HYPERLINK("https://www.ncbi.nlm.nih.gov/protein/MBQ6974171.1?report=genbank&amp;log$=prottop&amp;blast_rank=130&amp;RID=990EY6UT013","MBQ6974171.1")</f>
        <v>MBQ6974171.1</v>
      </c>
    </row>
    <row r="132" spans="1:9">
      <c r="A132" t="s">
        <v>123</v>
      </c>
      <c r="B132" t="s">
        <v>124</v>
      </c>
      <c r="C132">
        <v>144</v>
      </c>
      <c r="D132">
        <v>144</v>
      </c>
      <c r="E132" s="1">
        <v>0.84</v>
      </c>
      <c r="F132" s="2">
        <v>1E-41</v>
      </c>
      <c r="G132">
        <v>64.709999999999994</v>
      </c>
      <c r="H132">
        <v>104</v>
      </c>
      <c r="I132" t="str">
        <f>HYPERLINK("https://www.ncbi.nlm.nih.gov/protein/MBQ2561275.1?report=genbank&amp;log$=prottop&amp;blast_rank=131&amp;RID=990EY6UT013","MBQ2561275.1")</f>
        <v>MBQ2561275.1</v>
      </c>
    </row>
    <row r="133" spans="1:9">
      <c r="A133" t="s">
        <v>115</v>
      </c>
      <c r="B133" t="s">
        <v>116</v>
      </c>
      <c r="C133">
        <v>144</v>
      </c>
      <c r="D133">
        <v>144</v>
      </c>
      <c r="E133" s="1">
        <v>0.85</v>
      </c>
      <c r="F133" s="2">
        <v>1E-41</v>
      </c>
      <c r="G133">
        <v>66.989999999999995</v>
      </c>
      <c r="H133">
        <v>104</v>
      </c>
      <c r="I133" t="str">
        <f>HYPERLINK("https://www.ncbi.nlm.nih.gov/protein/MBR2539279.1?report=genbank&amp;log$=prottop&amp;blast_rank=132&amp;RID=990EY6UT013","MBR2539279.1")</f>
        <v>MBR2539279.1</v>
      </c>
    </row>
    <row r="134" spans="1:9">
      <c r="A134" t="s">
        <v>125</v>
      </c>
      <c r="B134" t="s">
        <v>126</v>
      </c>
      <c r="C134">
        <v>143</v>
      </c>
      <c r="D134">
        <v>143</v>
      </c>
      <c r="E134" s="1">
        <v>0.85</v>
      </c>
      <c r="F134" s="2">
        <v>2E-41</v>
      </c>
      <c r="G134">
        <v>66.989999999999995</v>
      </c>
      <c r="H134">
        <v>104</v>
      </c>
      <c r="I134" t="str">
        <f>HYPERLINK("https://www.ncbi.nlm.nih.gov/protein/MBR3719120.1?report=genbank&amp;log$=prottop&amp;blast_rank=133&amp;RID=990EY6UT013","MBR3719120.1")</f>
        <v>MBR3719120.1</v>
      </c>
    </row>
    <row r="135" spans="1:9">
      <c r="A135" t="s">
        <v>125</v>
      </c>
      <c r="B135" t="s">
        <v>126</v>
      </c>
      <c r="C135">
        <v>143</v>
      </c>
      <c r="D135">
        <v>143</v>
      </c>
      <c r="E135" s="1">
        <v>0.85</v>
      </c>
      <c r="F135" s="2">
        <v>2E-41</v>
      </c>
      <c r="G135">
        <v>66.989999999999995</v>
      </c>
      <c r="H135">
        <v>104</v>
      </c>
      <c r="I135" t="str">
        <f>HYPERLINK("https://www.ncbi.nlm.nih.gov/protein/MBR3394447.1?report=genbank&amp;log$=prottop&amp;blast_rank=134&amp;RID=990EY6UT013","MBR3394447.1")</f>
        <v>MBR3394447.1</v>
      </c>
    </row>
    <row r="136" spans="1:9">
      <c r="A136" t="s">
        <v>49</v>
      </c>
      <c r="B136" t="s">
        <v>50</v>
      </c>
      <c r="C136">
        <v>142</v>
      </c>
      <c r="D136">
        <v>142</v>
      </c>
      <c r="E136" s="1">
        <v>0.85</v>
      </c>
      <c r="F136" s="2">
        <v>2.9999999999999999E-41</v>
      </c>
      <c r="G136">
        <v>68.930000000000007</v>
      </c>
      <c r="H136">
        <v>104</v>
      </c>
      <c r="I136" t="str">
        <f>HYPERLINK("https://www.ncbi.nlm.nih.gov/protein/MBQ7465329.1?report=genbank&amp;log$=prottop&amp;blast_rank=135&amp;RID=990EY6UT013","MBQ7465329.1")</f>
        <v>MBQ7465329.1</v>
      </c>
    </row>
    <row r="137" spans="1:9">
      <c r="A137" t="s">
        <v>15</v>
      </c>
      <c r="B137" t="s">
        <v>16</v>
      </c>
      <c r="C137">
        <v>142</v>
      </c>
      <c r="D137">
        <v>142</v>
      </c>
      <c r="E137" s="1">
        <v>0.86</v>
      </c>
      <c r="F137" s="2">
        <v>4.9999999999999996E-41</v>
      </c>
      <c r="G137">
        <v>63.81</v>
      </c>
      <c r="H137">
        <v>106</v>
      </c>
      <c r="I137" t="str">
        <f>HYPERLINK("https://www.ncbi.nlm.nih.gov/protein/MCR5784232.1?report=genbank&amp;log$=prottop&amp;blast_rank=136&amp;RID=990EY6UT013","MCR5784232.1")</f>
        <v>MCR5784232.1</v>
      </c>
    </row>
    <row r="138" spans="1:9">
      <c r="A138" t="s">
        <v>115</v>
      </c>
      <c r="B138" t="s">
        <v>116</v>
      </c>
      <c r="C138">
        <v>140</v>
      </c>
      <c r="D138">
        <v>140</v>
      </c>
      <c r="E138" s="1">
        <v>0.85</v>
      </c>
      <c r="F138" s="2">
        <v>1.9999999999999999E-40</v>
      </c>
      <c r="G138">
        <v>66.02</v>
      </c>
      <c r="H138">
        <v>104</v>
      </c>
      <c r="I138" t="str">
        <f>HYPERLINK("https://www.ncbi.nlm.nih.gov/protein/MBR0399701.1?report=genbank&amp;log$=prottop&amp;blast_rank=137&amp;RID=990EY6UT013","MBR0399701.1")</f>
        <v>MBR0399701.1</v>
      </c>
    </row>
    <row r="139" spans="1:9">
      <c r="A139" t="s">
        <v>123</v>
      </c>
      <c r="B139" t="s">
        <v>124</v>
      </c>
      <c r="C139">
        <v>140</v>
      </c>
      <c r="D139">
        <v>140</v>
      </c>
      <c r="E139" s="1">
        <v>0.84</v>
      </c>
      <c r="F139" s="2">
        <v>1.9999999999999999E-40</v>
      </c>
      <c r="G139">
        <v>62.75</v>
      </c>
      <c r="H139">
        <v>104</v>
      </c>
      <c r="I139" t="str">
        <f>HYPERLINK("https://www.ncbi.nlm.nih.gov/protein/MBQ7079189.1?report=genbank&amp;log$=prottop&amp;blast_rank=138&amp;RID=990EY6UT013","MBQ7079189.1")</f>
        <v>MBQ7079189.1</v>
      </c>
    </row>
    <row r="140" spans="1:9">
      <c r="A140" t="s">
        <v>123</v>
      </c>
      <c r="B140" t="s">
        <v>124</v>
      </c>
      <c r="C140">
        <v>140</v>
      </c>
      <c r="D140">
        <v>140</v>
      </c>
      <c r="E140" s="1">
        <v>0.84</v>
      </c>
      <c r="F140" s="2">
        <v>3.0000000000000002E-40</v>
      </c>
      <c r="G140">
        <v>64.709999999999994</v>
      </c>
      <c r="H140">
        <v>104</v>
      </c>
      <c r="I140" t="str">
        <f>HYPERLINK("https://www.ncbi.nlm.nih.gov/protein/MBR2468694.1?report=genbank&amp;log$=prottop&amp;blast_rank=139&amp;RID=990EY6UT013","MBR2468694.1")</f>
        <v>MBR2468694.1</v>
      </c>
    </row>
    <row r="141" spans="1:9">
      <c r="A141" t="s">
        <v>123</v>
      </c>
      <c r="B141" t="s">
        <v>124</v>
      </c>
      <c r="C141">
        <v>139</v>
      </c>
      <c r="D141">
        <v>139</v>
      </c>
      <c r="E141" s="1">
        <v>0.84</v>
      </c>
      <c r="F141" s="2">
        <v>3.9999999999999997E-40</v>
      </c>
      <c r="G141">
        <v>63.73</v>
      </c>
      <c r="H141">
        <v>104</v>
      </c>
      <c r="I141" t="str">
        <f>HYPERLINK("https://www.ncbi.nlm.nih.gov/protein/MBP5769531.1?report=genbank&amp;log$=prottop&amp;blast_rank=140&amp;RID=990EY6UT013","MBP5769531.1")</f>
        <v>MBP5769531.1</v>
      </c>
    </row>
    <row r="142" spans="1:9">
      <c r="A142" t="s">
        <v>115</v>
      </c>
      <c r="B142" t="s">
        <v>116</v>
      </c>
      <c r="C142">
        <v>139</v>
      </c>
      <c r="D142">
        <v>139</v>
      </c>
      <c r="E142" s="1">
        <v>0.85</v>
      </c>
      <c r="F142" s="2">
        <v>7.0000000000000003E-40</v>
      </c>
      <c r="G142">
        <v>65.05</v>
      </c>
      <c r="H142">
        <v>104</v>
      </c>
      <c r="I142" t="str">
        <f>HYPERLINK("https://www.ncbi.nlm.nih.gov/protein/MBQ9074616.1?report=genbank&amp;log$=prottop&amp;blast_rank=141&amp;RID=990EY6UT013","MBQ9074616.1")</f>
        <v>MBQ9074616.1</v>
      </c>
    </row>
    <row r="143" spans="1:9">
      <c r="A143" t="s">
        <v>125</v>
      </c>
      <c r="B143" t="s">
        <v>126</v>
      </c>
      <c r="C143">
        <v>139</v>
      </c>
      <c r="D143">
        <v>139</v>
      </c>
      <c r="E143" s="1">
        <v>0.85</v>
      </c>
      <c r="F143" s="2">
        <v>7.9999999999999994E-40</v>
      </c>
      <c r="G143">
        <v>63.11</v>
      </c>
      <c r="H143">
        <v>104</v>
      </c>
      <c r="I143" t="str">
        <f>HYPERLINK("https://www.ncbi.nlm.nih.gov/protein/MBQ2146923.1?report=genbank&amp;log$=prottop&amp;blast_rank=142&amp;RID=990EY6UT013","MBQ2146923.1")</f>
        <v>MBQ2146923.1</v>
      </c>
    </row>
    <row r="144" spans="1:9">
      <c r="A144" t="s">
        <v>127</v>
      </c>
      <c r="B144" t="s">
        <v>128</v>
      </c>
      <c r="C144">
        <v>139</v>
      </c>
      <c r="D144">
        <v>139</v>
      </c>
      <c r="E144" s="1">
        <v>0.84</v>
      </c>
      <c r="F144" s="2">
        <v>7.9999999999999994E-40</v>
      </c>
      <c r="G144">
        <v>63.73</v>
      </c>
      <c r="H144">
        <v>104</v>
      </c>
      <c r="I144" t="str">
        <f>HYPERLINK("https://www.ncbi.nlm.nih.gov/protein/MCH3950386.1?report=genbank&amp;log$=prottop&amp;blast_rank=143&amp;RID=990EY6UT013","MCH3950386.1")</f>
        <v>MCH3950386.1</v>
      </c>
    </row>
    <row r="145" spans="1:9">
      <c r="A145" t="s">
        <v>129</v>
      </c>
      <c r="B145" t="s">
        <v>130</v>
      </c>
      <c r="C145">
        <v>139</v>
      </c>
      <c r="D145">
        <v>139</v>
      </c>
      <c r="E145" s="1">
        <v>0.86</v>
      </c>
      <c r="F145" s="2">
        <v>9.9999999999999993E-40</v>
      </c>
      <c r="G145">
        <v>61.9</v>
      </c>
      <c r="H145">
        <v>114</v>
      </c>
      <c r="I145" t="str">
        <f>HYPERLINK("https://www.ncbi.nlm.nih.gov/protein/WP_255252211.1?report=genbank&amp;log$=prottop&amp;blast_rank=144&amp;RID=990EY6UT013","WP_255252211.1")</f>
        <v>WP_255252211.1</v>
      </c>
    </row>
    <row r="146" spans="1:9">
      <c r="A146" t="s">
        <v>131</v>
      </c>
      <c r="B146" t="s">
        <v>130</v>
      </c>
      <c r="C146">
        <v>138</v>
      </c>
      <c r="D146">
        <v>138</v>
      </c>
      <c r="E146" s="1">
        <v>0.84</v>
      </c>
      <c r="F146" s="2">
        <v>9.9999999999999993E-40</v>
      </c>
      <c r="G146">
        <v>63.73</v>
      </c>
      <c r="H146">
        <v>104</v>
      </c>
      <c r="I146" t="str">
        <f>HYPERLINK("https://www.ncbi.nlm.nih.gov/protein/SOE50657.1?report=genbank&amp;log$=prottop&amp;blast_rank=145&amp;RID=990EY6UT013","SOE50657.1")</f>
        <v>SOE50657.1</v>
      </c>
    </row>
    <row r="147" spans="1:9">
      <c r="A147" t="s">
        <v>123</v>
      </c>
      <c r="B147" t="s">
        <v>124</v>
      </c>
      <c r="C147">
        <v>137</v>
      </c>
      <c r="D147">
        <v>137</v>
      </c>
      <c r="E147" s="1">
        <v>0.84</v>
      </c>
      <c r="F147" s="2">
        <v>1.9999999999999999E-39</v>
      </c>
      <c r="G147">
        <v>64.709999999999994</v>
      </c>
      <c r="H147">
        <v>104</v>
      </c>
      <c r="I147" t="str">
        <f>HYPERLINK("https://www.ncbi.nlm.nih.gov/protein/MBR6854063.1?report=genbank&amp;log$=prottop&amp;blast_rank=146&amp;RID=990EY6UT013","MBR6854063.1")</f>
        <v>MBR6854063.1</v>
      </c>
    </row>
    <row r="148" spans="1:9">
      <c r="A148" t="s">
        <v>125</v>
      </c>
      <c r="B148" t="s">
        <v>126</v>
      </c>
      <c r="C148">
        <v>137</v>
      </c>
      <c r="D148">
        <v>137</v>
      </c>
      <c r="E148" s="1">
        <v>0.85</v>
      </c>
      <c r="F148" s="2">
        <v>1.9999999999999999E-39</v>
      </c>
      <c r="G148">
        <v>62.14</v>
      </c>
      <c r="H148">
        <v>104</v>
      </c>
      <c r="I148" t="str">
        <f>HYPERLINK("https://www.ncbi.nlm.nih.gov/protein/MBQ2219032.1?report=genbank&amp;log$=prottop&amp;blast_rank=147&amp;RID=990EY6UT013","MBQ2219032.1")</f>
        <v>MBQ2219032.1</v>
      </c>
    </row>
    <row r="149" spans="1:9">
      <c r="A149" t="s">
        <v>132</v>
      </c>
      <c r="B149" t="s">
        <v>133</v>
      </c>
      <c r="C149">
        <v>138</v>
      </c>
      <c r="D149">
        <v>138</v>
      </c>
      <c r="E149" s="1">
        <v>0.94</v>
      </c>
      <c r="F149" s="2">
        <v>3.0000000000000003E-39</v>
      </c>
      <c r="G149">
        <v>61.4</v>
      </c>
      <c r="H149">
        <v>115</v>
      </c>
      <c r="I149" t="str">
        <f>HYPERLINK("https://www.ncbi.nlm.nih.gov/protein/CAB1249661.1?report=genbank&amp;log$=prottop&amp;blast_rank=148&amp;RID=990EY6UT013","CAB1249661.1")</f>
        <v>CAB1249661.1</v>
      </c>
    </row>
    <row r="150" spans="1:9">
      <c r="A150" t="s">
        <v>134</v>
      </c>
      <c r="B150" t="s">
        <v>135</v>
      </c>
      <c r="C150">
        <v>137</v>
      </c>
      <c r="D150">
        <v>137</v>
      </c>
      <c r="E150" s="1">
        <v>0.84</v>
      </c>
      <c r="F150" s="2">
        <v>3.9999999999999997E-39</v>
      </c>
      <c r="G150">
        <v>63.73</v>
      </c>
      <c r="H150">
        <v>104</v>
      </c>
      <c r="I150" t="str">
        <f>HYPERLINK("https://www.ncbi.nlm.nih.gov/protein/WP_073318870.1?report=genbank&amp;log$=prottop&amp;blast_rank=149&amp;RID=990EY6UT013","WP_073318870.1")</f>
        <v>WP_073318870.1</v>
      </c>
    </row>
    <row r="151" spans="1:9">
      <c r="A151" t="s">
        <v>115</v>
      </c>
      <c r="B151" t="s">
        <v>116</v>
      </c>
      <c r="C151">
        <v>137</v>
      </c>
      <c r="D151">
        <v>137</v>
      </c>
      <c r="E151" s="1">
        <v>0.85</v>
      </c>
      <c r="F151" s="2">
        <v>4.9999999999999998E-39</v>
      </c>
      <c r="G151">
        <v>64.08</v>
      </c>
      <c r="H151">
        <v>104</v>
      </c>
      <c r="I151" t="str">
        <f>HYPERLINK("https://www.ncbi.nlm.nih.gov/protein/MBP3896499.1?report=genbank&amp;log$=prottop&amp;blast_rank=150&amp;RID=990EY6UT013","MBP3896499.1")</f>
        <v>MBP3896499.1</v>
      </c>
    </row>
    <row r="152" spans="1:9">
      <c r="A152" t="s">
        <v>53</v>
      </c>
      <c r="B152" t="s">
        <v>54</v>
      </c>
      <c r="C152">
        <v>137</v>
      </c>
      <c r="D152">
        <v>137</v>
      </c>
      <c r="E152" s="1">
        <v>0.86</v>
      </c>
      <c r="F152" s="2">
        <v>4.9999999999999998E-39</v>
      </c>
      <c r="G152">
        <v>61.9</v>
      </c>
      <c r="H152">
        <v>105</v>
      </c>
      <c r="I152" t="str">
        <f>HYPERLINK("https://www.ncbi.nlm.nih.gov/protein/MCI2154988.1?report=genbank&amp;log$=prottop&amp;blast_rank=151&amp;RID=990EY6UT013","MCI2154988.1")</f>
        <v>MCI2154988.1</v>
      </c>
    </row>
    <row r="153" spans="1:9">
      <c r="A153" t="s">
        <v>136</v>
      </c>
      <c r="B153" t="s">
        <v>137</v>
      </c>
      <c r="C153">
        <v>137</v>
      </c>
      <c r="D153">
        <v>137</v>
      </c>
      <c r="E153" s="1">
        <v>0.85</v>
      </c>
      <c r="F153" s="2">
        <v>6.0000000000000006E-39</v>
      </c>
      <c r="G153">
        <v>60.58</v>
      </c>
      <c r="H153">
        <v>106</v>
      </c>
      <c r="I153" t="str">
        <f>HYPERLINK("https://www.ncbi.nlm.nih.gov/protein/MBP3852544.1?report=genbank&amp;log$=prottop&amp;blast_rank=152&amp;RID=990EY6UT013","MBP3852544.1")</f>
        <v>MBP3852544.1</v>
      </c>
    </row>
    <row r="154" spans="1:9">
      <c r="A154" t="s">
        <v>101</v>
      </c>
      <c r="B154" t="s">
        <v>102</v>
      </c>
      <c r="C154">
        <v>137</v>
      </c>
      <c r="D154">
        <v>137</v>
      </c>
      <c r="E154" s="1">
        <v>0.87</v>
      </c>
      <c r="F154" s="2">
        <v>7E-39</v>
      </c>
      <c r="G154">
        <v>58.49</v>
      </c>
      <c r="H154">
        <v>106</v>
      </c>
      <c r="I154" t="str">
        <f>HYPERLINK("https://www.ncbi.nlm.nih.gov/protein/MCR4600798.1?report=genbank&amp;log$=prottop&amp;blast_rank=153&amp;RID=990EY6UT013","MCR4600798.1")</f>
        <v>MCR4600798.1</v>
      </c>
    </row>
    <row r="155" spans="1:9">
      <c r="A155" t="s">
        <v>15</v>
      </c>
      <c r="B155" t="s">
        <v>16</v>
      </c>
      <c r="C155">
        <v>135</v>
      </c>
      <c r="D155">
        <v>135</v>
      </c>
      <c r="E155" s="1">
        <v>0.85</v>
      </c>
      <c r="F155" s="2">
        <v>1.9999999999999999E-38</v>
      </c>
      <c r="G155">
        <v>74.040000000000006</v>
      </c>
      <c r="H155">
        <v>105</v>
      </c>
      <c r="I155" t="str">
        <f>HYPERLINK("https://www.ncbi.nlm.nih.gov/protein/MCR5798360.1?report=genbank&amp;log$=prottop&amp;blast_rank=154&amp;RID=990EY6UT013","MCR5798360.1")</f>
        <v>MCR5798360.1</v>
      </c>
    </row>
    <row r="156" spans="1:9">
      <c r="A156" t="s">
        <v>138</v>
      </c>
      <c r="B156" t="s">
        <v>139</v>
      </c>
      <c r="C156">
        <v>135</v>
      </c>
      <c r="D156">
        <v>135</v>
      </c>
      <c r="E156" s="1">
        <v>0.85</v>
      </c>
      <c r="F156" s="2">
        <v>1.9999999999999999E-38</v>
      </c>
      <c r="G156">
        <v>67.959999999999994</v>
      </c>
      <c r="H156">
        <v>104</v>
      </c>
      <c r="I156" t="str">
        <f>HYPERLINK("https://www.ncbi.nlm.nih.gov/protein/WP_183326719.1?report=genbank&amp;log$=prottop&amp;blast_rank=155&amp;RID=990EY6UT013","WP_183326719.1")</f>
        <v>WP_183326719.1</v>
      </c>
    </row>
    <row r="157" spans="1:9">
      <c r="A157" t="s">
        <v>101</v>
      </c>
      <c r="B157" t="s">
        <v>102</v>
      </c>
      <c r="C157">
        <v>135</v>
      </c>
      <c r="D157">
        <v>135</v>
      </c>
      <c r="E157" s="1">
        <v>0.87</v>
      </c>
      <c r="F157" s="2">
        <v>2.9999999999999999E-38</v>
      </c>
      <c r="G157">
        <v>59.43</v>
      </c>
      <c r="H157">
        <v>107</v>
      </c>
      <c r="I157" t="str">
        <f>HYPERLINK("https://www.ncbi.nlm.nih.gov/protein/MBQ8062314.1?report=genbank&amp;log$=prottop&amp;blast_rank=156&amp;RID=990EY6UT013","MBQ8062314.1")</f>
        <v>MBQ8062314.1</v>
      </c>
    </row>
    <row r="158" spans="1:9">
      <c r="A158" t="s">
        <v>140</v>
      </c>
      <c r="B158" t="s">
        <v>141</v>
      </c>
      <c r="C158">
        <v>134</v>
      </c>
      <c r="D158">
        <v>134</v>
      </c>
      <c r="E158" s="1">
        <v>0.84</v>
      </c>
      <c r="F158" s="2">
        <v>3.9999999999999998E-38</v>
      </c>
      <c r="G158">
        <v>62.75</v>
      </c>
      <c r="H158">
        <v>104</v>
      </c>
      <c r="I158" t="str">
        <f>HYPERLINK("https://www.ncbi.nlm.nih.gov/protein/WP_072980523.1?report=genbank&amp;log$=prottop&amp;blast_rank=157&amp;RID=990EY6UT013","WP_072980523.1")</f>
        <v>WP_072980523.1</v>
      </c>
    </row>
    <row r="159" spans="1:9">
      <c r="A159" t="s">
        <v>39</v>
      </c>
      <c r="B159" t="s">
        <v>40</v>
      </c>
      <c r="C159">
        <v>134</v>
      </c>
      <c r="D159">
        <v>134</v>
      </c>
      <c r="E159" s="1">
        <v>0.86</v>
      </c>
      <c r="F159" s="2">
        <v>5.9999999999999998E-38</v>
      </c>
      <c r="G159">
        <v>72.38</v>
      </c>
      <c r="H159">
        <v>105</v>
      </c>
      <c r="I159" t="str">
        <f>HYPERLINK("https://www.ncbi.nlm.nih.gov/protein/WP_033151753.1?report=genbank&amp;log$=prottop&amp;blast_rank=158&amp;RID=990EY6UT013","WP_033151753.1")</f>
        <v>WP_033151753.1</v>
      </c>
    </row>
    <row r="160" spans="1:9">
      <c r="A160" t="s">
        <v>142</v>
      </c>
      <c r="B160" t="s">
        <v>143</v>
      </c>
      <c r="C160">
        <v>134</v>
      </c>
      <c r="D160">
        <v>134</v>
      </c>
      <c r="E160" s="1">
        <v>0.85</v>
      </c>
      <c r="F160" s="2">
        <v>7.0000000000000003E-38</v>
      </c>
      <c r="G160">
        <v>62.14</v>
      </c>
      <c r="H160">
        <v>104</v>
      </c>
      <c r="I160" t="str">
        <f>HYPERLINK("https://www.ncbi.nlm.nih.gov/protein/WP_277633862.1?report=genbank&amp;log$=prottop&amp;blast_rank=159&amp;RID=990EY6UT013","WP_277633862.1")</f>
        <v>WP_277633862.1</v>
      </c>
    </row>
    <row r="161" spans="1:9">
      <c r="A161" t="s">
        <v>144</v>
      </c>
      <c r="B161" t="s">
        <v>145</v>
      </c>
      <c r="C161">
        <v>134</v>
      </c>
      <c r="D161">
        <v>134</v>
      </c>
      <c r="E161" s="1">
        <v>0.85</v>
      </c>
      <c r="F161" s="2">
        <v>7.9999999999999997E-38</v>
      </c>
      <c r="G161">
        <v>62.5</v>
      </c>
      <c r="H161">
        <v>106</v>
      </c>
      <c r="I161" t="str">
        <f>HYPERLINK("https://www.ncbi.nlm.nih.gov/protein/MBO6070185.1?report=genbank&amp;log$=prottop&amp;blast_rank=160&amp;RID=990EY6UT013","MBO6070185.1")</f>
        <v>MBO6070185.1</v>
      </c>
    </row>
    <row r="162" spans="1:9">
      <c r="A162" t="s">
        <v>146</v>
      </c>
      <c r="B162" t="s">
        <v>147</v>
      </c>
      <c r="C162">
        <v>134</v>
      </c>
      <c r="D162">
        <v>134</v>
      </c>
      <c r="E162" s="1">
        <v>0.86</v>
      </c>
      <c r="F162" s="2">
        <v>1.0000000000000001E-37</v>
      </c>
      <c r="G162">
        <v>63.81</v>
      </c>
      <c r="H162">
        <v>106</v>
      </c>
      <c r="I162" t="str">
        <f>HYPERLINK("https://www.ncbi.nlm.nih.gov/protein/WP_141825015.1?report=genbank&amp;log$=prottop&amp;blast_rank=161&amp;RID=990EY6UT013","WP_141825015.1")</f>
        <v>WP_141825015.1</v>
      </c>
    </row>
    <row r="163" spans="1:9">
      <c r="A163" t="s">
        <v>49</v>
      </c>
      <c r="B163" t="s">
        <v>50</v>
      </c>
      <c r="C163">
        <v>133</v>
      </c>
      <c r="D163">
        <v>133</v>
      </c>
      <c r="E163" s="1">
        <v>0.86</v>
      </c>
      <c r="F163" s="2">
        <v>1.0000000000000001E-37</v>
      </c>
      <c r="G163">
        <v>62.86</v>
      </c>
      <c r="H163">
        <v>106</v>
      </c>
      <c r="I163" t="str">
        <f>HYPERLINK("https://www.ncbi.nlm.nih.gov/protein/MBE6828641.1?report=genbank&amp;log$=prottop&amp;blast_rank=162&amp;RID=990EY6UT013","MBE6828641.1")</f>
        <v>MBE6828641.1</v>
      </c>
    </row>
    <row r="164" spans="1:9">
      <c r="A164" t="s">
        <v>123</v>
      </c>
      <c r="B164" t="s">
        <v>124</v>
      </c>
      <c r="C164">
        <v>132</v>
      </c>
      <c r="D164">
        <v>132</v>
      </c>
      <c r="E164" s="1">
        <v>0.84</v>
      </c>
      <c r="F164" s="2">
        <v>3E-37</v>
      </c>
      <c r="G164">
        <v>61.76</v>
      </c>
      <c r="H164">
        <v>104</v>
      </c>
      <c r="I164" t="str">
        <f>HYPERLINK("https://www.ncbi.nlm.nih.gov/protein/MBR2899660.1?report=genbank&amp;log$=prottop&amp;blast_rank=163&amp;RID=990EY6UT013","MBR2899660.1")</f>
        <v>MBR2899660.1</v>
      </c>
    </row>
    <row r="165" spans="1:9">
      <c r="A165" t="s">
        <v>15</v>
      </c>
      <c r="B165" t="s">
        <v>16</v>
      </c>
      <c r="C165">
        <v>132</v>
      </c>
      <c r="D165">
        <v>132</v>
      </c>
      <c r="E165" s="1">
        <v>0.85</v>
      </c>
      <c r="F165" s="2">
        <v>4.0000000000000003E-37</v>
      </c>
      <c r="G165">
        <v>67.31</v>
      </c>
      <c r="H165">
        <v>105</v>
      </c>
      <c r="I165" t="str">
        <f>HYPERLINK("https://www.ncbi.nlm.nih.gov/protein/MCR5703371.1?report=genbank&amp;log$=prottop&amp;blast_rank=164&amp;RID=990EY6UT013","MCR5703371.1")</f>
        <v>MCR5703371.1</v>
      </c>
    </row>
    <row r="166" spans="1:9">
      <c r="A166" t="s">
        <v>105</v>
      </c>
      <c r="B166" t="s">
        <v>106</v>
      </c>
      <c r="C166">
        <v>132</v>
      </c>
      <c r="D166">
        <v>132</v>
      </c>
      <c r="E166" s="1">
        <v>0.85</v>
      </c>
      <c r="F166" s="2">
        <v>4.0000000000000003E-37</v>
      </c>
      <c r="G166">
        <v>58.65</v>
      </c>
      <c r="H166">
        <v>105</v>
      </c>
      <c r="I166" t="str">
        <f>HYPERLINK("https://www.ncbi.nlm.nih.gov/protein/MBQ2644588.1?report=genbank&amp;log$=prottop&amp;blast_rank=165&amp;RID=990EY6UT013","MBQ2644588.1")</f>
        <v>MBQ2644588.1</v>
      </c>
    </row>
    <row r="167" spans="1:9">
      <c r="A167" t="s">
        <v>148</v>
      </c>
      <c r="B167" t="s">
        <v>149</v>
      </c>
      <c r="C167">
        <v>131</v>
      </c>
      <c r="D167">
        <v>131</v>
      </c>
      <c r="E167" s="1">
        <v>0.83</v>
      </c>
      <c r="F167" s="2">
        <v>7.0000000000000003E-37</v>
      </c>
      <c r="G167">
        <v>63.37</v>
      </c>
      <c r="H167">
        <v>103</v>
      </c>
      <c r="I167" t="str">
        <f>HYPERLINK("https://www.ncbi.nlm.nih.gov/protein/MCH4153828.1?report=genbank&amp;log$=prottop&amp;blast_rank=166&amp;RID=990EY6UT013","MCH4153828.1")</f>
        <v>MCH4153828.1</v>
      </c>
    </row>
    <row r="168" spans="1:9">
      <c r="A168" t="s">
        <v>150</v>
      </c>
      <c r="B168" t="s">
        <v>151</v>
      </c>
      <c r="C168">
        <v>131</v>
      </c>
      <c r="D168">
        <v>131</v>
      </c>
      <c r="E168" s="1">
        <v>0.86</v>
      </c>
      <c r="F168" s="2">
        <v>9.9999999999999994E-37</v>
      </c>
      <c r="G168">
        <v>66.67</v>
      </c>
      <c r="H168">
        <v>106</v>
      </c>
      <c r="I168" t="str">
        <f>HYPERLINK("https://www.ncbi.nlm.nih.gov/protein/MBQ9244281.1?report=genbank&amp;log$=prottop&amp;blast_rank=167&amp;RID=990EY6UT013","MBQ9244281.1")</f>
        <v>MBQ9244281.1</v>
      </c>
    </row>
    <row r="169" spans="1:9">
      <c r="A169" t="s">
        <v>152</v>
      </c>
      <c r="B169" t="s">
        <v>153</v>
      </c>
      <c r="C169">
        <v>131</v>
      </c>
      <c r="D169">
        <v>131</v>
      </c>
      <c r="E169" s="1">
        <v>0.86</v>
      </c>
      <c r="F169" s="2">
        <v>9.9999999999999994E-37</v>
      </c>
      <c r="G169">
        <v>61.9</v>
      </c>
      <c r="H169">
        <v>106</v>
      </c>
      <c r="I169" t="str">
        <f>HYPERLINK("https://www.ncbi.nlm.nih.gov/protein/MBR6298874.1?report=genbank&amp;log$=prottop&amp;blast_rank=168&amp;RID=990EY6UT013","MBR6298874.1")</f>
        <v>MBR6298874.1</v>
      </c>
    </row>
    <row r="170" spans="1:9">
      <c r="A170" t="s">
        <v>154</v>
      </c>
      <c r="B170" t="s">
        <v>155</v>
      </c>
      <c r="C170">
        <v>130</v>
      </c>
      <c r="D170">
        <v>130</v>
      </c>
      <c r="E170" s="1">
        <v>0.85</v>
      </c>
      <c r="F170" s="2">
        <v>1.9999999999999999E-36</v>
      </c>
      <c r="G170">
        <v>59.62</v>
      </c>
      <c r="H170">
        <v>106</v>
      </c>
      <c r="I170" t="str">
        <f>HYPERLINK("https://www.ncbi.nlm.nih.gov/protein/MBQ3683201.1?report=genbank&amp;log$=prottop&amp;blast_rank=169&amp;RID=990EY6UT013","MBQ3683201.1")</f>
        <v>MBQ3683201.1</v>
      </c>
    </row>
    <row r="171" spans="1:9">
      <c r="A171" t="s">
        <v>105</v>
      </c>
      <c r="B171" t="s">
        <v>106</v>
      </c>
      <c r="C171">
        <v>130</v>
      </c>
      <c r="D171">
        <v>130</v>
      </c>
      <c r="E171" s="1">
        <v>0.86</v>
      </c>
      <c r="F171" s="2">
        <v>1.9999999999999999E-36</v>
      </c>
      <c r="G171">
        <v>62.86</v>
      </c>
      <c r="H171">
        <v>106</v>
      </c>
      <c r="I171" t="str">
        <f>HYPERLINK("https://www.ncbi.nlm.nih.gov/protein/MBO6273278.1?report=genbank&amp;log$=prottop&amp;blast_rank=170&amp;RID=990EY6UT013","MBO6273278.1")</f>
        <v>MBO6273278.1</v>
      </c>
    </row>
    <row r="172" spans="1:9">
      <c r="A172" t="s">
        <v>125</v>
      </c>
      <c r="B172" t="s">
        <v>126</v>
      </c>
      <c r="C172">
        <v>129</v>
      </c>
      <c r="D172">
        <v>129</v>
      </c>
      <c r="E172" s="1">
        <v>0.85</v>
      </c>
      <c r="F172" s="2">
        <v>3.9999999999999998E-36</v>
      </c>
      <c r="G172">
        <v>71.84</v>
      </c>
      <c r="H172">
        <v>104</v>
      </c>
      <c r="I172" t="str">
        <f>HYPERLINK("https://www.ncbi.nlm.nih.gov/protein/MBR2748583.1?report=genbank&amp;log$=prottop&amp;blast_rank=171&amp;RID=990EY6UT013","MBR2748583.1")</f>
        <v>MBR2748583.1</v>
      </c>
    </row>
    <row r="173" spans="1:9">
      <c r="A173" t="s">
        <v>125</v>
      </c>
      <c r="B173" t="s">
        <v>126</v>
      </c>
      <c r="C173">
        <v>129</v>
      </c>
      <c r="D173">
        <v>129</v>
      </c>
      <c r="E173" s="1">
        <v>0.85</v>
      </c>
      <c r="F173" s="2">
        <v>3.9999999999999998E-36</v>
      </c>
      <c r="G173">
        <v>71.84</v>
      </c>
      <c r="H173">
        <v>104</v>
      </c>
      <c r="I173" t="str">
        <f>HYPERLINK("https://www.ncbi.nlm.nih.gov/protein/MBQ1421809.1?report=genbank&amp;log$=prottop&amp;blast_rank=172&amp;RID=990EY6UT013","MBQ1421809.1")</f>
        <v>MBQ1421809.1</v>
      </c>
    </row>
    <row r="174" spans="1:9">
      <c r="A174" t="s">
        <v>13</v>
      </c>
      <c r="B174" t="s">
        <v>14</v>
      </c>
      <c r="C174">
        <v>129</v>
      </c>
      <c r="D174">
        <v>129</v>
      </c>
      <c r="E174" s="1">
        <v>0.83</v>
      </c>
      <c r="F174" s="2">
        <v>6.9999999999999999E-36</v>
      </c>
      <c r="G174">
        <v>64.36</v>
      </c>
      <c r="H174">
        <v>103</v>
      </c>
      <c r="I174" t="str">
        <f>HYPERLINK("https://www.ncbi.nlm.nih.gov/protein/MCI2049947.1?report=genbank&amp;log$=prottop&amp;blast_rank=173&amp;RID=990EY6UT013","MCI2049947.1")</f>
        <v>MCI2049947.1</v>
      </c>
    </row>
    <row r="175" spans="1:9">
      <c r="A175" t="s">
        <v>109</v>
      </c>
      <c r="B175" t="s">
        <v>110</v>
      </c>
      <c r="C175">
        <v>128</v>
      </c>
      <c r="D175">
        <v>128</v>
      </c>
      <c r="E175" s="1">
        <v>0.85</v>
      </c>
      <c r="F175" s="2">
        <v>1E-35</v>
      </c>
      <c r="G175">
        <v>58.65</v>
      </c>
      <c r="H175">
        <v>108</v>
      </c>
      <c r="I175" t="str">
        <f>HYPERLINK("https://www.ncbi.nlm.nih.gov/protein/MBQ6158468.1?report=genbank&amp;log$=prottop&amp;blast_rank=174&amp;RID=990EY6UT013","MBQ6158468.1")</f>
        <v>MBQ6158468.1</v>
      </c>
    </row>
    <row r="176" spans="1:9">
      <c r="A176" t="s">
        <v>125</v>
      </c>
      <c r="B176" t="s">
        <v>126</v>
      </c>
      <c r="C176">
        <v>128</v>
      </c>
      <c r="D176">
        <v>128</v>
      </c>
      <c r="E176" s="1">
        <v>0.85</v>
      </c>
      <c r="F176" s="2">
        <v>2E-35</v>
      </c>
      <c r="G176">
        <v>70.87</v>
      </c>
      <c r="H176">
        <v>104</v>
      </c>
      <c r="I176" t="str">
        <f>HYPERLINK("https://www.ncbi.nlm.nih.gov/protein/MBQ1714718.1?report=genbank&amp;log$=prottop&amp;blast_rank=175&amp;RID=990EY6UT013","MBQ1714718.1")</f>
        <v>MBQ1714718.1</v>
      </c>
    </row>
    <row r="177" spans="1:9">
      <c r="A177" t="s">
        <v>156</v>
      </c>
      <c r="B177" t="s">
        <v>157</v>
      </c>
      <c r="C177">
        <v>127</v>
      </c>
      <c r="D177">
        <v>127</v>
      </c>
      <c r="E177" s="1">
        <v>0.85</v>
      </c>
      <c r="F177" s="2">
        <v>2.9999999999999999E-35</v>
      </c>
      <c r="G177">
        <v>57.28</v>
      </c>
      <c r="H177">
        <v>106</v>
      </c>
      <c r="I177" t="str">
        <f>HYPERLINK("https://www.ncbi.nlm.nih.gov/protein/WP_212507425.1?report=genbank&amp;log$=prottop&amp;blast_rank=176&amp;RID=990EY6UT013","WP_212507425.1")</f>
        <v>WP_212507425.1</v>
      </c>
    </row>
    <row r="178" spans="1:9">
      <c r="A178" t="s">
        <v>101</v>
      </c>
      <c r="B178" t="s">
        <v>102</v>
      </c>
      <c r="C178">
        <v>127</v>
      </c>
      <c r="D178">
        <v>127</v>
      </c>
      <c r="E178" s="1">
        <v>0.85</v>
      </c>
      <c r="F178" s="2">
        <v>2.9999999999999999E-35</v>
      </c>
      <c r="G178">
        <v>70.87</v>
      </c>
      <c r="H178">
        <v>104</v>
      </c>
      <c r="I178" t="str">
        <f>HYPERLINK("https://www.ncbi.nlm.nih.gov/protein/MCR5181758.1?report=genbank&amp;log$=prottop&amp;blast_rank=177&amp;RID=990EY6UT013","MCR5181758.1")</f>
        <v>MCR5181758.1</v>
      </c>
    </row>
    <row r="179" spans="1:9">
      <c r="A179" t="s">
        <v>115</v>
      </c>
      <c r="B179" t="s">
        <v>116</v>
      </c>
      <c r="C179">
        <v>127</v>
      </c>
      <c r="D179">
        <v>127</v>
      </c>
      <c r="E179" s="1">
        <v>0.85</v>
      </c>
      <c r="F179" s="2">
        <v>4.9999999999999996E-35</v>
      </c>
      <c r="G179">
        <v>66.02</v>
      </c>
      <c r="H179">
        <v>104</v>
      </c>
      <c r="I179" t="str">
        <f>HYPERLINK("https://www.ncbi.nlm.nih.gov/protein/MBQ3291812.1?report=genbank&amp;log$=prottop&amp;blast_rank=178&amp;RID=990EY6UT013","MBQ3291812.1")</f>
        <v>MBQ3291812.1</v>
      </c>
    </row>
    <row r="180" spans="1:9">
      <c r="A180" t="s">
        <v>158</v>
      </c>
      <c r="B180" t="s">
        <v>159</v>
      </c>
      <c r="C180">
        <v>127</v>
      </c>
      <c r="D180">
        <v>127</v>
      </c>
      <c r="E180" s="1">
        <v>0.86</v>
      </c>
      <c r="F180" s="2">
        <v>4.9999999999999996E-35</v>
      </c>
      <c r="G180">
        <v>57.14</v>
      </c>
      <c r="H180">
        <v>106</v>
      </c>
      <c r="I180" t="str">
        <f>HYPERLINK("https://www.ncbi.nlm.nih.gov/protein/WP_021431983.1?report=genbank&amp;log$=prottop&amp;blast_rank=179&amp;RID=990EY6UT013","WP_021431983.1")</f>
        <v>WP_021431983.1</v>
      </c>
    </row>
    <row r="181" spans="1:9">
      <c r="A181" t="s">
        <v>158</v>
      </c>
      <c r="B181" t="s">
        <v>159</v>
      </c>
      <c r="C181">
        <v>127</v>
      </c>
      <c r="D181">
        <v>127</v>
      </c>
      <c r="E181" s="1">
        <v>0.86</v>
      </c>
      <c r="F181" s="2">
        <v>4.9999999999999996E-35</v>
      </c>
      <c r="G181">
        <v>57.14</v>
      </c>
      <c r="H181">
        <v>106</v>
      </c>
      <c r="I181" t="str">
        <f>HYPERLINK("https://www.ncbi.nlm.nih.gov/protein/WP_148551735.1?report=genbank&amp;log$=prottop&amp;blast_rank=180&amp;RID=990EY6UT013","WP_148551735.1")</f>
        <v>WP_148551735.1</v>
      </c>
    </row>
    <row r="182" spans="1:9">
      <c r="A182" t="s">
        <v>160</v>
      </c>
      <c r="B182" t="s">
        <v>161</v>
      </c>
      <c r="C182">
        <v>126</v>
      </c>
      <c r="D182">
        <v>126</v>
      </c>
      <c r="E182" s="1">
        <v>0.86</v>
      </c>
      <c r="F182" s="2">
        <v>8.0000000000000001E-35</v>
      </c>
      <c r="G182">
        <v>56.19</v>
      </c>
      <c r="H182">
        <v>106</v>
      </c>
      <c r="I182" t="str">
        <f>HYPERLINK("https://www.ncbi.nlm.nih.gov/protein/MBP3231653.1?report=genbank&amp;log$=prottop&amp;blast_rank=181&amp;RID=990EY6UT013","MBP3231653.1")</f>
        <v>MBP3231653.1</v>
      </c>
    </row>
    <row r="183" spans="1:9">
      <c r="A183" t="s">
        <v>162</v>
      </c>
      <c r="B183" t="s">
        <v>163</v>
      </c>
      <c r="C183">
        <v>126</v>
      </c>
      <c r="D183">
        <v>126</v>
      </c>
      <c r="E183" s="1">
        <v>0.86</v>
      </c>
      <c r="F183" s="2">
        <v>9.0000000000000002E-35</v>
      </c>
      <c r="G183">
        <v>57.14</v>
      </c>
      <c r="H183">
        <v>106</v>
      </c>
      <c r="I183" t="str">
        <f>HYPERLINK("https://www.ncbi.nlm.nih.gov/protein/WP_021428762.1?report=genbank&amp;log$=prottop&amp;blast_rank=182&amp;RID=990EY6UT013","WP_021428762.1")</f>
        <v>WP_021428762.1</v>
      </c>
    </row>
    <row r="184" spans="1:9">
      <c r="A184" t="s">
        <v>105</v>
      </c>
      <c r="B184" t="s">
        <v>106</v>
      </c>
      <c r="C184">
        <v>126</v>
      </c>
      <c r="D184">
        <v>126</v>
      </c>
      <c r="E184" s="1">
        <v>0.86</v>
      </c>
      <c r="F184" s="2">
        <v>9.9999999999999993E-35</v>
      </c>
      <c r="G184">
        <v>64.760000000000005</v>
      </c>
      <c r="H184">
        <v>106</v>
      </c>
      <c r="I184" t="str">
        <f>HYPERLINK("https://www.ncbi.nlm.nih.gov/protein/MBQ3102442.1?report=genbank&amp;log$=prottop&amp;blast_rank=183&amp;RID=990EY6UT013","MBQ3102442.1")</f>
        <v>MBQ3102442.1</v>
      </c>
    </row>
    <row r="185" spans="1:9">
      <c r="A185" t="s">
        <v>164</v>
      </c>
      <c r="B185" t="s">
        <v>165</v>
      </c>
      <c r="C185">
        <v>125</v>
      </c>
      <c r="D185">
        <v>125</v>
      </c>
      <c r="E185" s="1">
        <v>0.86</v>
      </c>
      <c r="F185" s="2">
        <v>9.9999999999999993E-35</v>
      </c>
      <c r="G185">
        <v>66.67</v>
      </c>
      <c r="H185">
        <v>106</v>
      </c>
      <c r="I185" t="str">
        <f>HYPERLINK("https://www.ncbi.nlm.nih.gov/protein/MBR6674312.1?report=genbank&amp;log$=prottop&amp;blast_rank=184&amp;RID=990EY6UT013","MBR6674312.1")</f>
        <v>MBR6674312.1</v>
      </c>
    </row>
    <row r="186" spans="1:9">
      <c r="A186" t="s">
        <v>166</v>
      </c>
      <c r="B186" t="s">
        <v>167</v>
      </c>
      <c r="C186">
        <v>125</v>
      </c>
      <c r="D186">
        <v>125</v>
      </c>
      <c r="E186" s="1">
        <v>0.86</v>
      </c>
      <c r="F186" s="2">
        <v>9.9999999999999993E-35</v>
      </c>
      <c r="G186">
        <v>59.05</v>
      </c>
      <c r="H186">
        <v>106</v>
      </c>
      <c r="I186" t="str">
        <f>HYPERLINK("https://www.ncbi.nlm.nih.gov/protein/WP_017895002.1?report=genbank&amp;log$=prottop&amp;blast_rank=185&amp;RID=990EY6UT013","WP_017895002.1")</f>
        <v>WP_017895002.1</v>
      </c>
    </row>
    <row r="187" spans="1:9">
      <c r="A187" t="s">
        <v>168</v>
      </c>
      <c r="B187" t="s">
        <v>169</v>
      </c>
      <c r="C187">
        <v>125</v>
      </c>
      <c r="D187">
        <v>125</v>
      </c>
      <c r="E187" s="1">
        <v>0.86</v>
      </c>
      <c r="F187" s="2">
        <v>1.9999999999999999E-34</v>
      </c>
      <c r="G187">
        <v>60</v>
      </c>
      <c r="H187">
        <v>106</v>
      </c>
      <c r="I187" t="str">
        <f>HYPERLINK("https://www.ncbi.nlm.nih.gov/protein/WP_206868014.1?report=genbank&amp;log$=prottop&amp;blast_rank=186&amp;RID=990EY6UT013","WP_206868014.1")</f>
        <v>WP_206868014.1</v>
      </c>
    </row>
    <row r="188" spans="1:9">
      <c r="A188" t="s">
        <v>49</v>
      </c>
      <c r="B188" t="s">
        <v>50</v>
      </c>
      <c r="C188">
        <v>125</v>
      </c>
      <c r="D188">
        <v>125</v>
      </c>
      <c r="E188" s="1">
        <v>0.85</v>
      </c>
      <c r="F188" s="2">
        <v>1.9999999999999999E-34</v>
      </c>
      <c r="G188">
        <v>56.31</v>
      </c>
      <c r="H188">
        <v>106</v>
      </c>
      <c r="I188" t="str">
        <f>HYPERLINK("https://www.ncbi.nlm.nih.gov/protein/MBE6721385.1?report=genbank&amp;log$=prottop&amp;blast_rank=187&amp;RID=990EY6UT013","MBE6721385.1")</f>
        <v>MBE6721385.1</v>
      </c>
    </row>
    <row r="189" spans="1:9">
      <c r="A189" t="s">
        <v>170</v>
      </c>
      <c r="B189" t="s">
        <v>171</v>
      </c>
      <c r="C189">
        <v>125</v>
      </c>
      <c r="D189">
        <v>125</v>
      </c>
      <c r="E189" s="1">
        <v>0.86</v>
      </c>
      <c r="F189" s="2">
        <v>1.9999999999999999E-34</v>
      </c>
      <c r="G189">
        <v>57.14</v>
      </c>
      <c r="H189">
        <v>106</v>
      </c>
      <c r="I189" t="str">
        <f>HYPERLINK("https://www.ncbi.nlm.nih.gov/protein/OXX83443.1?report=genbank&amp;log$=prottop&amp;blast_rank=188&amp;RID=990EY6UT013","OXX83443.1")</f>
        <v>OXX83443.1</v>
      </c>
    </row>
    <row r="190" spans="1:9">
      <c r="A190" t="s">
        <v>172</v>
      </c>
      <c r="B190" t="s">
        <v>173</v>
      </c>
      <c r="C190">
        <v>125</v>
      </c>
      <c r="D190">
        <v>125</v>
      </c>
      <c r="E190" s="1">
        <v>0.85</v>
      </c>
      <c r="F190" s="2">
        <v>1.9999999999999999E-34</v>
      </c>
      <c r="G190">
        <v>63.11</v>
      </c>
      <c r="H190">
        <v>106</v>
      </c>
      <c r="I190" t="str">
        <f>HYPERLINK("https://www.ncbi.nlm.nih.gov/protein/MBE6069587.1?report=genbank&amp;log$=prottop&amp;blast_rank=189&amp;RID=990EY6UT013","MBE6069587.1")</f>
        <v>MBE6069587.1</v>
      </c>
    </row>
    <row r="191" spans="1:9">
      <c r="A191" t="s">
        <v>13</v>
      </c>
      <c r="B191" t="s">
        <v>14</v>
      </c>
      <c r="C191">
        <v>124</v>
      </c>
      <c r="D191">
        <v>124</v>
      </c>
      <c r="E191" s="1">
        <v>0.64</v>
      </c>
      <c r="F191" s="2">
        <v>1.9999999999999999E-34</v>
      </c>
      <c r="G191">
        <v>73.08</v>
      </c>
      <c r="H191">
        <v>79</v>
      </c>
      <c r="I191" t="str">
        <f>HYPERLINK("https://www.ncbi.nlm.nih.gov/protein/MBP8969526.1?report=genbank&amp;log$=prottop&amp;blast_rank=190&amp;RID=990EY6UT013","MBP8969526.1")</f>
        <v>MBP8969526.1</v>
      </c>
    </row>
    <row r="192" spans="1:9">
      <c r="A192" t="s">
        <v>115</v>
      </c>
      <c r="B192" t="s">
        <v>116</v>
      </c>
      <c r="C192">
        <v>125</v>
      </c>
      <c r="D192">
        <v>125</v>
      </c>
      <c r="E192" s="1">
        <v>0.85</v>
      </c>
      <c r="F192" s="2">
        <v>3E-34</v>
      </c>
      <c r="G192">
        <v>66.02</v>
      </c>
      <c r="H192">
        <v>104</v>
      </c>
      <c r="I192" t="str">
        <f>HYPERLINK("https://www.ncbi.nlm.nih.gov/protein/MBR0307791.1?report=genbank&amp;log$=prottop&amp;blast_rank=191&amp;RID=990EY6UT013","MBR0307791.1")</f>
        <v>MBR0307791.1</v>
      </c>
    </row>
    <row r="193" spans="1:9">
      <c r="A193" t="s">
        <v>174</v>
      </c>
      <c r="B193" t="s">
        <v>175</v>
      </c>
      <c r="C193">
        <v>125</v>
      </c>
      <c r="D193">
        <v>125</v>
      </c>
      <c r="E193" s="1">
        <v>0.82</v>
      </c>
      <c r="F193" s="2">
        <v>3E-34</v>
      </c>
      <c r="G193">
        <v>59</v>
      </c>
      <c r="H193">
        <v>104</v>
      </c>
      <c r="I193" t="str">
        <f>HYPERLINK("https://www.ncbi.nlm.nih.gov/protein/MCI1273258.1?report=genbank&amp;log$=prottop&amp;blast_rank=192&amp;RID=990EY6UT013","MCI1273258.1")</f>
        <v>MCI1273258.1</v>
      </c>
    </row>
    <row r="194" spans="1:9">
      <c r="A194" t="s">
        <v>27</v>
      </c>
      <c r="B194" t="s">
        <v>28</v>
      </c>
      <c r="C194">
        <v>124</v>
      </c>
      <c r="D194">
        <v>124</v>
      </c>
      <c r="E194" s="1">
        <v>0.64</v>
      </c>
      <c r="F194" s="2">
        <v>3E-34</v>
      </c>
      <c r="G194">
        <v>75.64</v>
      </c>
      <c r="H194">
        <v>79</v>
      </c>
      <c r="I194" t="str">
        <f>HYPERLINK("https://www.ncbi.nlm.nih.gov/protein/MBP3813330.1?report=genbank&amp;log$=prottop&amp;blast_rank=193&amp;RID=990EY6UT013","MBP3813330.1")</f>
        <v>MBP3813330.1</v>
      </c>
    </row>
    <row r="195" spans="1:9">
      <c r="A195" t="s">
        <v>176</v>
      </c>
      <c r="B195" t="s">
        <v>177</v>
      </c>
      <c r="C195">
        <v>125</v>
      </c>
      <c r="D195">
        <v>125</v>
      </c>
      <c r="E195" s="1">
        <v>0.86</v>
      </c>
      <c r="F195" s="2">
        <v>3E-34</v>
      </c>
      <c r="G195">
        <v>56.19</v>
      </c>
      <c r="H195">
        <v>106</v>
      </c>
      <c r="I195" t="str">
        <f>HYPERLINK("https://www.ncbi.nlm.nih.gov/protein/WP_170075441.1?report=genbank&amp;log$=prottop&amp;blast_rank=194&amp;RID=990EY6UT013","WP_170075441.1")</f>
        <v>WP_170075441.1</v>
      </c>
    </row>
    <row r="196" spans="1:9">
      <c r="A196" t="s">
        <v>178</v>
      </c>
      <c r="B196" t="s">
        <v>179</v>
      </c>
      <c r="C196">
        <v>125</v>
      </c>
      <c r="D196">
        <v>125</v>
      </c>
      <c r="E196" s="1">
        <v>0.86</v>
      </c>
      <c r="F196" s="2">
        <v>3E-34</v>
      </c>
      <c r="G196">
        <v>60</v>
      </c>
      <c r="H196">
        <v>106</v>
      </c>
      <c r="I196" t="str">
        <f>HYPERLINK("https://www.ncbi.nlm.nih.gov/protein/WP_200273090.1?report=genbank&amp;log$=prottop&amp;blast_rank=195&amp;RID=990EY6UT013","WP_200273090.1")</f>
        <v>WP_200273090.1</v>
      </c>
    </row>
    <row r="197" spans="1:9">
      <c r="A197" t="s">
        <v>180</v>
      </c>
      <c r="B197" t="s">
        <v>181</v>
      </c>
      <c r="C197">
        <v>124</v>
      </c>
      <c r="D197">
        <v>124</v>
      </c>
      <c r="E197" s="1">
        <v>0.85</v>
      </c>
      <c r="F197" s="2">
        <v>3.9999999999999997E-34</v>
      </c>
      <c r="G197">
        <v>63.11</v>
      </c>
      <c r="H197">
        <v>106</v>
      </c>
      <c r="I197" t="str">
        <f>HYPERLINK("https://www.ncbi.nlm.nih.gov/protein/WP_038261013.1?report=genbank&amp;log$=prottop&amp;blast_rank=196&amp;RID=990EY6UT013","WP_038261013.1")</f>
        <v>WP_038261013.1</v>
      </c>
    </row>
    <row r="198" spans="1:9">
      <c r="A198" t="s">
        <v>13</v>
      </c>
      <c r="B198" t="s">
        <v>14</v>
      </c>
      <c r="C198">
        <v>124</v>
      </c>
      <c r="D198">
        <v>124</v>
      </c>
      <c r="E198" s="1">
        <v>0.86</v>
      </c>
      <c r="F198" s="2">
        <v>5.0000000000000003E-34</v>
      </c>
      <c r="G198">
        <v>63.81</v>
      </c>
      <c r="H198">
        <v>108</v>
      </c>
      <c r="I198" t="str">
        <f>HYPERLINK("https://www.ncbi.nlm.nih.gov/protein/MCR4716948.1?report=genbank&amp;log$=prottop&amp;blast_rank=197&amp;RID=990EY6UT013","MCR4716948.1")</f>
        <v>MCR4716948.1</v>
      </c>
    </row>
    <row r="199" spans="1:9">
      <c r="A199" t="s">
        <v>109</v>
      </c>
      <c r="B199" t="s">
        <v>110</v>
      </c>
      <c r="C199">
        <v>124</v>
      </c>
      <c r="D199">
        <v>124</v>
      </c>
      <c r="E199" s="1">
        <v>0.85</v>
      </c>
      <c r="F199" s="2">
        <v>7.9999999999999994E-34</v>
      </c>
      <c r="G199">
        <v>54.81</v>
      </c>
      <c r="H199">
        <v>108</v>
      </c>
      <c r="I199" t="str">
        <f>HYPERLINK("https://www.ncbi.nlm.nih.gov/protein/MBR2694661.1?report=genbank&amp;log$=prottop&amp;blast_rank=198&amp;RID=990EY6UT013","MBR2694661.1")</f>
        <v>MBR2694661.1</v>
      </c>
    </row>
    <row r="200" spans="1:9">
      <c r="A200" t="s">
        <v>182</v>
      </c>
      <c r="B200" t="s">
        <v>183</v>
      </c>
      <c r="C200">
        <v>124</v>
      </c>
      <c r="D200">
        <v>124</v>
      </c>
      <c r="E200" s="1">
        <v>0.86</v>
      </c>
      <c r="F200" s="2">
        <v>1.0000000000000001E-33</v>
      </c>
      <c r="G200">
        <v>56.19</v>
      </c>
      <c r="H200">
        <v>106</v>
      </c>
      <c r="I200" t="str">
        <f>HYPERLINK("https://www.ncbi.nlm.nih.gov/protein/WP_220321133.1?report=genbank&amp;log$=prottop&amp;blast_rank=199&amp;RID=990EY6UT013","WP_220321133.1")</f>
        <v>WP_220321133.1</v>
      </c>
    </row>
    <row r="201" spans="1:9">
      <c r="A201" t="s">
        <v>184</v>
      </c>
      <c r="B201" t="s">
        <v>185</v>
      </c>
      <c r="C201">
        <v>124</v>
      </c>
      <c r="D201">
        <v>124</v>
      </c>
      <c r="E201" s="1">
        <v>0.95</v>
      </c>
      <c r="F201" s="2">
        <v>1.0000000000000001E-33</v>
      </c>
      <c r="G201">
        <v>53.85</v>
      </c>
      <c r="H201">
        <v>117</v>
      </c>
      <c r="I201" t="str">
        <f>HYPERLINK("https://www.ncbi.nlm.nih.gov/protein/EQE69560.1?report=genbank&amp;log$=prottop&amp;blast_rank=200&amp;RID=990EY6UT013","EQE69560.1")</f>
        <v>EQE69560.1</v>
      </c>
    </row>
    <row r="202" spans="1:9">
      <c r="A202" t="s">
        <v>186</v>
      </c>
      <c r="B202" t="s">
        <v>187</v>
      </c>
      <c r="C202">
        <v>123</v>
      </c>
      <c r="D202">
        <v>123</v>
      </c>
      <c r="E202" s="1">
        <v>0.86</v>
      </c>
      <c r="F202" s="2">
        <v>1.0000000000000001E-33</v>
      </c>
      <c r="G202">
        <v>59.05</v>
      </c>
      <c r="H202">
        <v>106</v>
      </c>
      <c r="I202" t="str">
        <f>HYPERLINK("https://www.ncbi.nlm.nih.gov/protein/WP_073539348.1?report=genbank&amp;log$=prottop&amp;blast_rank=201&amp;RID=990EY6UT013","WP_073539348.1")</f>
        <v>WP_073539348.1</v>
      </c>
    </row>
    <row r="203" spans="1:9">
      <c r="A203" t="s">
        <v>188</v>
      </c>
      <c r="B203" t="s">
        <v>189</v>
      </c>
      <c r="C203">
        <v>123</v>
      </c>
      <c r="D203">
        <v>123</v>
      </c>
      <c r="E203" s="1">
        <v>0.85</v>
      </c>
      <c r="F203" s="2">
        <v>1.0000000000000001E-33</v>
      </c>
      <c r="G203">
        <v>56.73</v>
      </c>
      <c r="H203">
        <v>105</v>
      </c>
      <c r="I203" t="str">
        <f>HYPERLINK("https://www.ncbi.nlm.nih.gov/protein/MBK9247162.1?report=genbank&amp;log$=prottop&amp;blast_rank=202&amp;RID=990EY6UT013","MBK9247162.1")</f>
        <v>MBK9247162.1</v>
      </c>
    </row>
    <row r="204" spans="1:9">
      <c r="A204" t="s">
        <v>190</v>
      </c>
      <c r="B204" t="s">
        <v>191</v>
      </c>
      <c r="C204">
        <v>123</v>
      </c>
      <c r="D204">
        <v>123</v>
      </c>
      <c r="E204" s="1">
        <v>0.86</v>
      </c>
      <c r="F204" s="2">
        <v>2.0000000000000001E-33</v>
      </c>
      <c r="G204">
        <v>60.95</v>
      </c>
      <c r="H204">
        <v>106</v>
      </c>
      <c r="I204" t="str">
        <f>HYPERLINK("https://www.ncbi.nlm.nih.gov/protein/WP_077831877.1?report=genbank&amp;log$=prottop&amp;blast_rank=203&amp;RID=990EY6UT013","WP_077831877.1")</f>
        <v>WP_077831877.1</v>
      </c>
    </row>
    <row r="205" spans="1:9">
      <c r="A205" t="s">
        <v>105</v>
      </c>
      <c r="B205" t="s">
        <v>106</v>
      </c>
      <c r="C205">
        <v>123</v>
      </c>
      <c r="D205">
        <v>123</v>
      </c>
      <c r="E205" s="1">
        <v>0.7</v>
      </c>
      <c r="F205" s="2">
        <v>2.0000000000000001E-33</v>
      </c>
      <c r="G205">
        <v>63.53</v>
      </c>
      <c r="H205">
        <v>106</v>
      </c>
      <c r="I205" t="str">
        <f>HYPERLINK("https://www.ncbi.nlm.nih.gov/protein/MBR1619744.1?report=genbank&amp;log$=prottop&amp;blast_rank=204&amp;RID=990EY6UT013","MBR1619744.1")</f>
        <v>MBR1619744.1</v>
      </c>
    </row>
    <row r="206" spans="1:9">
      <c r="A206" t="s">
        <v>192</v>
      </c>
      <c r="B206" t="s">
        <v>193</v>
      </c>
      <c r="C206">
        <v>123</v>
      </c>
      <c r="D206">
        <v>123</v>
      </c>
      <c r="E206" s="1">
        <v>0.84</v>
      </c>
      <c r="F206" s="2">
        <v>2.0000000000000001E-33</v>
      </c>
      <c r="G206">
        <v>57.84</v>
      </c>
      <c r="H206">
        <v>106</v>
      </c>
      <c r="I206" t="str">
        <f>HYPERLINK("https://www.ncbi.nlm.nih.gov/protein/WP_020311927.1?report=genbank&amp;log$=prottop&amp;blast_rank=205&amp;RID=990EY6UT013","WP_020311927.1")</f>
        <v>WP_020311927.1</v>
      </c>
    </row>
    <row r="207" spans="1:9">
      <c r="A207" t="s">
        <v>125</v>
      </c>
      <c r="B207" t="s">
        <v>126</v>
      </c>
      <c r="C207">
        <v>122</v>
      </c>
      <c r="D207">
        <v>122</v>
      </c>
      <c r="E207" s="1">
        <v>0.85</v>
      </c>
      <c r="F207" s="2">
        <v>2.0000000000000001E-33</v>
      </c>
      <c r="G207">
        <v>65.05</v>
      </c>
      <c r="H207">
        <v>104</v>
      </c>
      <c r="I207" t="str">
        <f>HYPERLINK("https://www.ncbi.nlm.nih.gov/protein/MBO5518449.1?report=genbank&amp;log$=prottop&amp;blast_rank=206&amp;RID=990EY6UT013","MBO5518449.1")</f>
        <v>MBO5518449.1</v>
      </c>
    </row>
    <row r="208" spans="1:9">
      <c r="A208" t="s">
        <v>194</v>
      </c>
      <c r="B208" t="s">
        <v>195</v>
      </c>
      <c r="C208">
        <v>122</v>
      </c>
      <c r="D208">
        <v>122</v>
      </c>
      <c r="E208" s="1">
        <v>0.85</v>
      </c>
      <c r="F208" s="2">
        <v>3.0000000000000002E-33</v>
      </c>
      <c r="G208">
        <v>60.19</v>
      </c>
      <c r="H208">
        <v>106</v>
      </c>
      <c r="I208" t="str">
        <f>HYPERLINK("https://www.ncbi.nlm.nih.gov/protein/MBN2328773.1?report=genbank&amp;log$=prottop&amp;blast_rank=207&amp;RID=990EY6UT013","MBN2328773.1")</f>
        <v>MBN2328773.1</v>
      </c>
    </row>
    <row r="209" spans="1:9">
      <c r="A209" t="s">
        <v>125</v>
      </c>
      <c r="B209" t="s">
        <v>126</v>
      </c>
      <c r="C209">
        <v>122</v>
      </c>
      <c r="D209">
        <v>122</v>
      </c>
      <c r="E209" s="1">
        <v>0.85</v>
      </c>
      <c r="F209" s="2">
        <v>3.0000000000000002E-33</v>
      </c>
      <c r="G209">
        <v>65.05</v>
      </c>
      <c r="H209">
        <v>104</v>
      </c>
      <c r="I209" t="str">
        <f>HYPERLINK("https://www.ncbi.nlm.nih.gov/protein/MBR3394934.1?report=genbank&amp;log$=prottop&amp;blast_rank=208&amp;RID=990EY6UT013","MBR3394934.1")</f>
        <v>MBR3394934.1</v>
      </c>
    </row>
    <row r="210" spans="1:9">
      <c r="A210" t="s">
        <v>196</v>
      </c>
      <c r="B210" t="s">
        <v>197</v>
      </c>
      <c r="C210">
        <v>122</v>
      </c>
      <c r="D210">
        <v>122</v>
      </c>
      <c r="E210" s="1">
        <v>0.85</v>
      </c>
      <c r="F210" s="2">
        <v>3.0000000000000002E-33</v>
      </c>
      <c r="G210">
        <v>57.28</v>
      </c>
      <c r="H210">
        <v>106</v>
      </c>
      <c r="I210" t="str">
        <f>HYPERLINK("https://www.ncbi.nlm.nih.gov/protein/WP_066620666.1?report=genbank&amp;log$=prottop&amp;blast_rank=209&amp;RID=990EY6UT013","WP_066620666.1")</f>
        <v>WP_066620666.1</v>
      </c>
    </row>
    <row r="211" spans="1:9">
      <c r="A211" t="s">
        <v>105</v>
      </c>
      <c r="B211" t="s">
        <v>106</v>
      </c>
      <c r="C211">
        <v>122</v>
      </c>
      <c r="D211">
        <v>122</v>
      </c>
      <c r="E211" s="1">
        <v>0.7</v>
      </c>
      <c r="F211" s="2">
        <v>3.0000000000000002E-33</v>
      </c>
      <c r="G211">
        <v>65.88</v>
      </c>
      <c r="H211">
        <v>107</v>
      </c>
      <c r="I211" t="str">
        <f>HYPERLINK("https://www.ncbi.nlm.nih.gov/protein/MBR1619726.1?report=genbank&amp;log$=prottop&amp;blast_rank=210&amp;RID=990EY6UT013","MBR1619726.1")</f>
        <v>MBR1619726.1</v>
      </c>
    </row>
    <row r="212" spans="1:9">
      <c r="A212" t="s">
        <v>198</v>
      </c>
      <c r="B212" t="s">
        <v>199</v>
      </c>
      <c r="C212">
        <v>122</v>
      </c>
      <c r="D212">
        <v>122</v>
      </c>
      <c r="E212" s="1">
        <v>0.82</v>
      </c>
      <c r="F212" s="2">
        <v>4.0000000000000002E-33</v>
      </c>
      <c r="G212">
        <v>57</v>
      </c>
      <c r="H212">
        <v>107</v>
      </c>
      <c r="I212" t="str">
        <f>HYPERLINK("https://www.ncbi.nlm.nih.gov/protein/MBN2513643.1?report=genbank&amp;log$=prottop&amp;blast_rank=211&amp;RID=990EY6UT013","MBN2513643.1")</f>
        <v>MBN2513643.1</v>
      </c>
    </row>
    <row r="213" spans="1:9">
      <c r="A213" t="s">
        <v>200</v>
      </c>
      <c r="B213" t="s">
        <v>201</v>
      </c>
      <c r="C213">
        <v>122</v>
      </c>
      <c r="D213">
        <v>122</v>
      </c>
      <c r="E213" s="1">
        <v>0.86</v>
      </c>
      <c r="F213" s="2">
        <v>4.0000000000000002E-33</v>
      </c>
      <c r="G213">
        <v>57.14</v>
      </c>
      <c r="H213">
        <v>106</v>
      </c>
      <c r="I213" t="str">
        <f>HYPERLINK("https://www.ncbi.nlm.nih.gov/protein/WP_209701964.1?report=genbank&amp;log$=prottop&amp;blast_rank=212&amp;RID=990EY6UT013","WP_209701964.1")</f>
        <v>WP_209701964.1</v>
      </c>
    </row>
    <row r="214" spans="1:9">
      <c r="A214" t="s">
        <v>202</v>
      </c>
      <c r="B214" t="s">
        <v>203</v>
      </c>
      <c r="C214">
        <v>122</v>
      </c>
      <c r="D214">
        <v>122</v>
      </c>
      <c r="E214" s="1">
        <v>0.85</v>
      </c>
      <c r="F214" s="2">
        <v>4.0000000000000002E-33</v>
      </c>
      <c r="G214">
        <v>58.25</v>
      </c>
      <c r="H214">
        <v>106</v>
      </c>
      <c r="I214" t="str">
        <f>HYPERLINK("https://www.ncbi.nlm.nih.gov/protein/WP_097027451.1?report=genbank&amp;log$=prottop&amp;blast_rank=213&amp;RID=990EY6UT013","WP_097027451.1")</f>
        <v>WP_097027451.1</v>
      </c>
    </row>
    <row r="215" spans="1:9">
      <c r="A215" t="s">
        <v>204</v>
      </c>
      <c r="B215" t="s">
        <v>205</v>
      </c>
      <c r="C215">
        <v>122</v>
      </c>
      <c r="D215">
        <v>122</v>
      </c>
      <c r="E215" s="1">
        <v>0.85</v>
      </c>
      <c r="F215" s="2">
        <v>5.0000000000000003E-33</v>
      </c>
      <c r="G215">
        <v>59.22</v>
      </c>
      <c r="H215">
        <v>106</v>
      </c>
      <c r="I215" t="str">
        <f>HYPERLINK("https://www.ncbi.nlm.nih.gov/protein/WP_035309926.1?report=genbank&amp;log$=prottop&amp;blast_rank=214&amp;RID=990EY6UT013","WP_035309926.1")</f>
        <v>WP_035309926.1</v>
      </c>
    </row>
    <row r="216" spans="1:9">
      <c r="A216" t="s">
        <v>206</v>
      </c>
      <c r="B216" t="s">
        <v>207</v>
      </c>
      <c r="C216">
        <v>122</v>
      </c>
      <c r="D216">
        <v>122</v>
      </c>
      <c r="E216" s="1">
        <v>0.85</v>
      </c>
      <c r="F216" s="2">
        <v>5.0000000000000003E-33</v>
      </c>
      <c r="G216">
        <v>65.05</v>
      </c>
      <c r="H216">
        <v>104</v>
      </c>
      <c r="I216" t="str">
        <f>HYPERLINK("https://www.ncbi.nlm.nih.gov/protein/MBR3242554.1?report=genbank&amp;log$=prottop&amp;blast_rank=215&amp;RID=990EY6UT013","MBR3242554.1")</f>
        <v>MBR3242554.1</v>
      </c>
    </row>
    <row r="217" spans="1:9">
      <c r="A217" t="s">
        <v>208</v>
      </c>
      <c r="B217" t="s">
        <v>126</v>
      </c>
      <c r="C217">
        <v>122</v>
      </c>
      <c r="D217">
        <v>122</v>
      </c>
      <c r="E217" s="1">
        <v>0.84</v>
      </c>
      <c r="F217" s="2">
        <v>5.0000000000000003E-33</v>
      </c>
      <c r="G217">
        <v>59.8</v>
      </c>
      <c r="H217">
        <v>103</v>
      </c>
      <c r="I217" t="str">
        <f>HYPERLINK("https://www.ncbi.nlm.nih.gov/protein/MBP1757080.1?report=genbank&amp;log$=prottop&amp;blast_rank=216&amp;RID=990EY6UT013","MBP1757080.1")</f>
        <v>MBP1757080.1</v>
      </c>
    </row>
    <row r="218" spans="1:9">
      <c r="A218" t="s">
        <v>209</v>
      </c>
      <c r="B218" t="s">
        <v>210</v>
      </c>
      <c r="C218">
        <v>122</v>
      </c>
      <c r="D218">
        <v>122</v>
      </c>
      <c r="E218" s="1">
        <v>0.86</v>
      </c>
      <c r="F218" s="2">
        <v>5.0000000000000003E-33</v>
      </c>
      <c r="G218">
        <v>57.14</v>
      </c>
      <c r="H218">
        <v>106</v>
      </c>
      <c r="I218" t="str">
        <f>HYPERLINK("https://www.ncbi.nlm.nih.gov/protein/MCC0637931.1?report=genbank&amp;log$=prottop&amp;blast_rank=217&amp;RID=990EY6UT013","MCC0637931.1")</f>
        <v>MCC0637931.1</v>
      </c>
    </row>
    <row r="219" spans="1:9">
      <c r="A219" t="s">
        <v>211</v>
      </c>
      <c r="B219" t="s">
        <v>212</v>
      </c>
      <c r="C219">
        <v>122</v>
      </c>
      <c r="D219">
        <v>122</v>
      </c>
      <c r="E219" s="1">
        <v>0.86</v>
      </c>
      <c r="F219" s="2">
        <v>6.0000000000000003E-33</v>
      </c>
      <c r="G219">
        <v>58.1</v>
      </c>
      <c r="H219">
        <v>106</v>
      </c>
      <c r="I219" t="str">
        <f>HYPERLINK("https://www.ncbi.nlm.nih.gov/protein/KPI54158.1?report=genbank&amp;log$=prottop&amp;blast_rank=218&amp;RID=990EY6UT013","KPI54158.1")</f>
        <v>KPI54158.1</v>
      </c>
    </row>
    <row r="220" spans="1:9">
      <c r="A220" t="s">
        <v>213</v>
      </c>
      <c r="B220" t="s">
        <v>214</v>
      </c>
      <c r="C220">
        <v>122</v>
      </c>
      <c r="D220">
        <v>122</v>
      </c>
      <c r="E220" s="1">
        <v>0.85</v>
      </c>
      <c r="F220" s="2">
        <v>6.0000000000000003E-33</v>
      </c>
      <c r="G220">
        <v>56.31</v>
      </c>
      <c r="H220">
        <v>106</v>
      </c>
      <c r="I220" t="str">
        <f>HYPERLINK("https://www.ncbi.nlm.nih.gov/protein/WP_035144279.1?report=genbank&amp;log$=prottop&amp;blast_rank=219&amp;RID=990EY6UT013","WP_035144279.1")</f>
        <v>WP_035144279.1</v>
      </c>
    </row>
    <row r="221" spans="1:9">
      <c r="A221" t="s">
        <v>215</v>
      </c>
      <c r="B221" t="s">
        <v>216</v>
      </c>
      <c r="C221">
        <v>121</v>
      </c>
      <c r="D221">
        <v>121</v>
      </c>
      <c r="E221" s="1">
        <v>0.86</v>
      </c>
      <c r="F221" s="2">
        <v>6.0000000000000003E-33</v>
      </c>
      <c r="G221">
        <v>57.14</v>
      </c>
      <c r="H221">
        <v>106</v>
      </c>
      <c r="I221" t="str">
        <f>HYPERLINK("https://www.ncbi.nlm.nih.gov/protein/WP_163064831.1?report=genbank&amp;log$=prottop&amp;blast_rank=220&amp;RID=990EY6UT013","WP_163064831.1")</f>
        <v>WP_163064831.1</v>
      </c>
    </row>
    <row r="222" spans="1:9">
      <c r="A222" t="s">
        <v>217</v>
      </c>
      <c r="B222" t="s">
        <v>218</v>
      </c>
      <c r="C222">
        <v>121</v>
      </c>
      <c r="D222">
        <v>121</v>
      </c>
      <c r="E222" s="1">
        <v>0.86</v>
      </c>
      <c r="F222" s="2">
        <v>6.0000000000000003E-33</v>
      </c>
      <c r="G222">
        <v>54.29</v>
      </c>
      <c r="H222">
        <v>106</v>
      </c>
      <c r="I222" t="str">
        <f>HYPERLINK("https://www.ncbi.nlm.nih.gov/protein/WP_013236852.1?report=genbank&amp;log$=prottop&amp;blast_rank=221&amp;RID=990EY6UT013","WP_013236852.1")</f>
        <v>WP_013236852.1</v>
      </c>
    </row>
    <row r="223" spans="1:9">
      <c r="A223" t="s">
        <v>219</v>
      </c>
      <c r="B223" t="s">
        <v>220</v>
      </c>
      <c r="C223">
        <v>121</v>
      </c>
      <c r="D223">
        <v>121</v>
      </c>
      <c r="E223" s="1">
        <v>0.85</v>
      </c>
      <c r="F223" s="2">
        <v>6.0000000000000003E-33</v>
      </c>
      <c r="G223">
        <v>57.69</v>
      </c>
      <c r="H223">
        <v>106</v>
      </c>
      <c r="I223" t="str">
        <f>HYPERLINK("https://www.ncbi.nlm.nih.gov/protein/WP_073075760.1?report=genbank&amp;log$=prottop&amp;blast_rank=222&amp;RID=990EY6UT013","WP_073075760.1")</f>
        <v>WP_073075760.1</v>
      </c>
    </row>
    <row r="224" spans="1:9">
      <c r="A224" t="s">
        <v>221</v>
      </c>
      <c r="B224" t="s">
        <v>222</v>
      </c>
      <c r="C224">
        <v>121</v>
      </c>
      <c r="D224">
        <v>121</v>
      </c>
      <c r="E224" s="1">
        <v>0.86</v>
      </c>
      <c r="F224" s="2">
        <v>6.0000000000000003E-33</v>
      </c>
      <c r="G224">
        <v>59.05</v>
      </c>
      <c r="H224">
        <v>106</v>
      </c>
      <c r="I224" t="str">
        <f>HYPERLINK("https://www.ncbi.nlm.nih.gov/protein/WP_274226820.1?report=genbank&amp;log$=prottop&amp;blast_rank=223&amp;RID=990EY6UT013","WP_274226820.1")</f>
        <v>WP_274226820.1</v>
      </c>
    </row>
    <row r="225" spans="1:9">
      <c r="A225" t="s">
        <v>223</v>
      </c>
      <c r="B225" t="s">
        <v>224</v>
      </c>
      <c r="C225">
        <v>121</v>
      </c>
      <c r="D225">
        <v>121</v>
      </c>
      <c r="E225" s="1">
        <v>0.86</v>
      </c>
      <c r="F225" s="2">
        <v>8.0000000000000004E-33</v>
      </c>
      <c r="G225">
        <v>57.14</v>
      </c>
      <c r="H225">
        <v>106</v>
      </c>
      <c r="I225" t="str">
        <f>HYPERLINK("https://www.ncbi.nlm.nih.gov/protein/MCC0634147.1?report=genbank&amp;log$=prottop&amp;blast_rank=224&amp;RID=990EY6UT013","MCC0634147.1")</f>
        <v>MCC0634147.1</v>
      </c>
    </row>
    <row r="226" spans="1:9">
      <c r="A226" t="s">
        <v>125</v>
      </c>
      <c r="B226" t="s">
        <v>126</v>
      </c>
      <c r="C226">
        <v>121</v>
      </c>
      <c r="D226">
        <v>121</v>
      </c>
      <c r="E226" s="1">
        <v>0.85</v>
      </c>
      <c r="F226" s="2">
        <v>8.0000000000000004E-33</v>
      </c>
      <c r="G226">
        <v>64.08</v>
      </c>
      <c r="H226">
        <v>104</v>
      </c>
      <c r="I226" t="str">
        <f>HYPERLINK("https://www.ncbi.nlm.nih.gov/protein/MBQ1476504.1?report=genbank&amp;log$=prottop&amp;blast_rank=225&amp;RID=990EY6UT013","MBQ1476504.1")</f>
        <v>MBQ1476504.1</v>
      </c>
    </row>
    <row r="227" spans="1:9">
      <c r="A227" t="s">
        <v>225</v>
      </c>
      <c r="B227" t="s">
        <v>226</v>
      </c>
      <c r="C227">
        <v>121</v>
      </c>
      <c r="D227">
        <v>121</v>
      </c>
      <c r="E227" s="1">
        <v>0.85</v>
      </c>
      <c r="F227" s="2">
        <v>8.0000000000000004E-33</v>
      </c>
      <c r="G227">
        <v>59.22</v>
      </c>
      <c r="H227">
        <v>106</v>
      </c>
      <c r="I227" t="str">
        <f>HYPERLINK("https://www.ncbi.nlm.nih.gov/protein/WP_204598980.1?report=genbank&amp;log$=prottop&amp;blast_rank=226&amp;RID=990EY6UT013","WP_204598980.1")</f>
        <v>WP_204598980.1</v>
      </c>
    </row>
    <row r="228" spans="1:9">
      <c r="A228" t="s">
        <v>227</v>
      </c>
      <c r="B228" t="s">
        <v>218</v>
      </c>
      <c r="C228">
        <v>121</v>
      </c>
      <c r="D228">
        <v>121</v>
      </c>
      <c r="E228" s="1">
        <v>0.86</v>
      </c>
      <c r="F228" s="2">
        <v>8.9999999999999998E-33</v>
      </c>
      <c r="G228">
        <v>59.05</v>
      </c>
      <c r="H228">
        <v>106</v>
      </c>
      <c r="I228" t="str">
        <f>HYPERLINK("https://www.ncbi.nlm.nih.gov/protein/WP_061994787.1?report=genbank&amp;log$=prottop&amp;blast_rank=227&amp;RID=990EY6UT013","WP_061994787.1")</f>
        <v>WP_061994787.1</v>
      </c>
    </row>
    <row r="229" spans="1:9">
      <c r="A229" t="s">
        <v>228</v>
      </c>
      <c r="B229" t="s">
        <v>229</v>
      </c>
      <c r="C229">
        <v>121</v>
      </c>
      <c r="D229">
        <v>121</v>
      </c>
      <c r="E229" s="1">
        <v>0.86</v>
      </c>
      <c r="F229" s="2">
        <v>8.9999999999999998E-33</v>
      </c>
      <c r="G229">
        <v>58.1</v>
      </c>
      <c r="H229">
        <v>106</v>
      </c>
      <c r="I229" t="str">
        <f>HYPERLINK("https://www.ncbi.nlm.nih.gov/protein/WP_199869962.1?report=genbank&amp;log$=prottop&amp;blast_rank=228&amp;RID=990EY6UT013","WP_199869962.1")</f>
        <v>WP_199869962.1</v>
      </c>
    </row>
    <row r="230" spans="1:9">
      <c r="A230" t="s">
        <v>230</v>
      </c>
      <c r="B230" t="s">
        <v>231</v>
      </c>
      <c r="C230">
        <v>121</v>
      </c>
      <c r="D230">
        <v>121</v>
      </c>
      <c r="E230" s="1">
        <v>0.85</v>
      </c>
      <c r="F230" s="2">
        <v>1.0000000000000001E-32</v>
      </c>
      <c r="G230">
        <v>57.69</v>
      </c>
      <c r="H230">
        <v>105</v>
      </c>
      <c r="I230" t="str">
        <f>HYPERLINK("https://www.ncbi.nlm.nih.gov/protein/WP_075445841.1?report=genbank&amp;log$=prottop&amp;blast_rank=229&amp;RID=990EY6UT013","WP_075445841.1")</f>
        <v>WP_075445841.1</v>
      </c>
    </row>
    <row r="231" spans="1:9">
      <c r="A231" t="s">
        <v>232</v>
      </c>
      <c r="B231" t="s">
        <v>212</v>
      </c>
      <c r="C231">
        <v>121</v>
      </c>
      <c r="D231">
        <v>121</v>
      </c>
      <c r="E231" s="1">
        <v>0.86</v>
      </c>
      <c r="F231" s="2">
        <v>1.0000000000000001E-32</v>
      </c>
      <c r="G231">
        <v>58.1</v>
      </c>
      <c r="H231">
        <v>106</v>
      </c>
      <c r="I231" t="str">
        <f>HYPERLINK("https://www.ncbi.nlm.nih.gov/protein/MCK3713084.1?report=genbank&amp;log$=prottop&amp;blast_rank=230&amp;RID=990EY6UT013","MCK3713084.1")</f>
        <v>MCK3713084.1</v>
      </c>
    </row>
    <row r="232" spans="1:9">
      <c r="A232" t="s">
        <v>233</v>
      </c>
      <c r="B232" t="s">
        <v>234</v>
      </c>
      <c r="C232">
        <v>121</v>
      </c>
      <c r="D232">
        <v>121</v>
      </c>
      <c r="E232" s="1">
        <v>0.86</v>
      </c>
      <c r="F232" s="2">
        <v>1.0000000000000001E-32</v>
      </c>
      <c r="G232">
        <v>58.1</v>
      </c>
      <c r="H232">
        <v>106</v>
      </c>
      <c r="I232" t="str">
        <f>HYPERLINK("https://www.ncbi.nlm.nih.gov/protein/WP_073589445.1?report=genbank&amp;log$=prottop&amp;blast_rank=231&amp;RID=990EY6UT013","WP_073589445.1")</f>
        <v>WP_073589445.1</v>
      </c>
    </row>
    <row r="233" spans="1:9">
      <c r="A233" t="s">
        <v>232</v>
      </c>
      <c r="B233" t="s">
        <v>212</v>
      </c>
      <c r="C233">
        <v>121</v>
      </c>
      <c r="D233">
        <v>121</v>
      </c>
      <c r="E233" s="1">
        <v>0.86</v>
      </c>
      <c r="F233" s="2">
        <v>1.0000000000000001E-32</v>
      </c>
      <c r="G233">
        <v>57.14</v>
      </c>
      <c r="H233">
        <v>106</v>
      </c>
      <c r="I233" t="str">
        <f>HYPERLINK("https://www.ncbi.nlm.nih.gov/protein/UWI50623.1?report=genbank&amp;log$=prottop&amp;blast_rank=232&amp;RID=990EY6UT013","UWI50623.1")</f>
        <v>UWI50623.1</v>
      </c>
    </row>
    <row r="234" spans="1:9">
      <c r="A234" t="s">
        <v>235</v>
      </c>
      <c r="B234" t="s">
        <v>212</v>
      </c>
      <c r="C234">
        <v>120</v>
      </c>
      <c r="D234">
        <v>120</v>
      </c>
      <c r="E234" s="1">
        <v>0.86</v>
      </c>
      <c r="F234" s="2">
        <v>1.0000000000000001E-32</v>
      </c>
      <c r="G234">
        <v>56.19</v>
      </c>
      <c r="H234">
        <v>106</v>
      </c>
      <c r="I234" t="str">
        <f>HYPERLINK("https://www.ncbi.nlm.nih.gov/protein/MDB0439023.1?report=genbank&amp;log$=prottop&amp;blast_rank=233&amp;RID=990EY6UT013","MDB0439023.1")</f>
        <v>MDB0439023.1</v>
      </c>
    </row>
    <row r="235" spans="1:9">
      <c r="A235" t="s">
        <v>236</v>
      </c>
      <c r="B235" t="s">
        <v>237</v>
      </c>
      <c r="C235">
        <v>120</v>
      </c>
      <c r="D235">
        <v>120</v>
      </c>
      <c r="E235" s="1">
        <v>0.86</v>
      </c>
      <c r="F235" s="2">
        <v>1.0000000000000001E-32</v>
      </c>
      <c r="G235">
        <v>58.1</v>
      </c>
      <c r="H235">
        <v>106</v>
      </c>
      <c r="I235" t="str">
        <f>HYPERLINK("https://www.ncbi.nlm.nih.gov/protein/EQF27495.1?report=genbank&amp;log$=prottop&amp;blast_rank=234&amp;RID=990EY6UT013","EQF27495.1")</f>
        <v>EQF27495.1</v>
      </c>
    </row>
    <row r="236" spans="1:9">
      <c r="A236" t="s">
        <v>238</v>
      </c>
      <c r="B236" t="s">
        <v>239</v>
      </c>
      <c r="C236">
        <v>120</v>
      </c>
      <c r="D236">
        <v>120</v>
      </c>
      <c r="E236" s="1">
        <v>0.86</v>
      </c>
      <c r="F236" s="2">
        <v>1.0000000000000001E-32</v>
      </c>
      <c r="G236">
        <v>54.29</v>
      </c>
      <c r="H236">
        <v>108</v>
      </c>
      <c r="I236" t="str">
        <f>HYPERLINK("https://www.ncbi.nlm.nih.gov/protein/MBE2286806.1?report=genbank&amp;log$=prottop&amp;blast_rank=235&amp;RID=990EY6UT013","MBE2286806.1")</f>
        <v>MBE2286806.1</v>
      </c>
    </row>
    <row r="237" spans="1:9">
      <c r="A237" t="s">
        <v>217</v>
      </c>
      <c r="B237" t="s">
        <v>218</v>
      </c>
      <c r="C237">
        <v>120</v>
      </c>
      <c r="D237">
        <v>120</v>
      </c>
      <c r="E237" s="1">
        <v>0.86</v>
      </c>
      <c r="F237" s="2">
        <v>2.0000000000000001E-32</v>
      </c>
      <c r="G237">
        <v>54.29</v>
      </c>
      <c r="H237">
        <v>106</v>
      </c>
      <c r="I237" t="str">
        <f>HYPERLINK("https://www.ncbi.nlm.nih.gov/protein/WP_009065976.1?report=genbank&amp;log$=prottop&amp;blast_rank=236&amp;RID=990EY6UT013","WP_009065976.1")</f>
        <v>WP_009065976.1</v>
      </c>
    </row>
    <row r="238" spans="1:9">
      <c r="A238" t="s">
        <v>227</v>
      </c>
      <c r="B238" t="s">
        <v>218</v>
      </c>
      <c r="C238">
        <v>120</v>
      </c>
      <c r="D238">
        <v>120</v>
      </c>
      <c r="E238" s="1">
        <v>0.84</v>
      </c>
      <c r="F238" s="2">
        <v>2.0000000000000001E-32</v>
      </c>
      <c r="G238">
        <v>61.76</v>
      </c>
      <c r="H238">
        <v>106</v>
      </c>
      <c r="I238" t="str">
        <f>HYPERLINK("https://www.ncbi.nlm.nih.gov/protein/WP_105177627.1?report=genbank&amp;log$=prottop&amp;blast_rank=237&amp;RID=990EY6UT013","WP_105177627.1")</f>
        <v>WP_105177627.1</v>
      </c>
    </row>
    <row r="239" spans="1:9">
      <c r="A239" t="s">
        <v>232</v>
      </c>
      <c r="B239" t="s">
        <v>212</v>
      </c>
      <c r="C239">
        <v>120</v>
      </c>
      <c r="D239">
        <v>120</v>
      </c>
      <c r="E239" s="1">
        <v>0.86</v>
      </c>
      <c r="F239" s="2">
        <v>2.0000000000000001E-32</v>
      </c>
      <c r="G239">
        <v>58.1</v>
      </c>
      <c r="H239">
        <v>106</v>
      </c>
      <c r="I239" t="str">
        <f>HYPERLINK("https://www.ncbi.nlm.nih.gov/protein/NMS90218.1?report=genbank&amp;log$=prottop&amp;blast_rank=238&amp;RID=990EY6UT013","NMS90218.1")</f>
        <v>NMS90218.1</v>
      </c>
    </row>
    <row r="240" spans="1:9">
      <c r="A240" t="s">
        <v>105</v>
      </c>
      <c r="B240" t="s">
        <v>106</v>
      </c>
      <c r="C240">
        <v>120</v>
      </c>
      <c r="D240">
        <v>120</v>
      </c>
      <c r="E240" s="1">
        <v>0.66</v>
      </c>
      <c r="F240" s="2">
        <v>2.0000000000000001E-32</v>
      </c>
      <c r="G240">
        <v>68.75</v>
      </c>
      <c r="H240">
        <v>106</v>
      </c>
      <c r="I240" t="str">
        <f>HYPERLINK("https://www.ncbi.nlm.nih.gov/protein/MBR1908615.1?report=genbank&amp;log$=prottop&amp;blast_rank=239&amp;RID=990EY6UT013","MBR1908615.1")</f>
        <v>MBR1908615.1</v>
      </c>
    </row>
    <row r="241" spans="1:9">
      <c r="A241" t="s">
        <v>240</v>
      </c>
      <c r="B241" t="s">
        <v>241</v>
      </c>
      <c r="C241">
        <v>120</v>
      </c>
      <c r="D241">
        <v>120</v>
      </c>
      <c r="E241" s="1">
        <v>0.87</v>
      </c>
      <c r="F241" s="2">
        <v>2.0000000000000001E-32</v>
      </c>
      <c r="G241">
        <v>54.72</v>
      </c>
      <c r="H241">
        <v>106</v>
      </c>
      <c r="I241" t="str">
        <f>HYPERLINK("https://www.ncbi.nlm.nih.gov/protein/MBK9162966.1?report=genbank&amp;log$=prottop&amp;blast_rank=240&amp;RID=990EY6UT013","MBK9162966.1")</f>
        <v>MBK9162966.1</v>
      </c>
    </row>
    <row r="242" spans="1:9">
      <c r="A242" t="s">
        <v>242</v>
      </c>
      <c r="B242" t="s">
        <v>243</v>
      </c>
      <c r="C242">
        <v>120</v>
      </c>
      <c r="D242">
        <v>120</v>
      </c>
      <c r="E242" s="1">
        <v>0.85</v>
      </c>
      <c r="F242" s="2">
        <v>2.0000000000000001E-32</v>
      </c>
      <c r="G242">
        <v>57.69</v>
      </c>
      <c r="H242">
        <v>105</v>
      </c>
      <c r="I242" t="str">
        <f>HYPERLINK("https://www.ncbi.nlm.nih.gov/protein/WP_101696866.1?report=genbank&amp;log$=prottop&amp;blast_rank=241&amp;RID=990EY6UT013","WP_101696866.1")</f>
        <v>WP_101696866.1</v>
      </c>
    </row>
    <row r="243" spans="1:9">
      <c r="A243" t="s">
        <v>244</v>
      </c>
      <c r="B243" t="s">
        <v>245</v>
      </c>
      <c r="C243">
        <v>120</v>
      </c>
      <c r="D243">
        <v>120</v>
      </c>
      <c r="E243" s="1">
        <v>0.85</v>
      </c>
      <c r="F243" s="2">
        <v>2.0000000000000001E-32</v>
      </c>
      <c r="G243">
        <v>57.28</v>
      </c>
      <c r="H243">
        <v>106</v>
      </c>
      <c r="I243" t="str">
        <f>HYPERLINK("https://www.ncbi.nlm.nih.gov/protein/WP_216290725.1?report=genbank&amp;log$=prottop&amp;blast_rank=242&amp;RID=990EY6UT013","WP_216290725.1")</f>
        <v>WP_216290725.1</v>
      </c>
    </row>
    <row r="244" spans="1:9">
      <c r="A244" t="s">
        <v>246</v>
      </c>
      <c r="B244" t="s">
        <v>247</v>
      </c>
      <c r="C244">
        <v>120</v>
      </c>
      <c r="D244">
        <v>120</v>
      </c>
      <c r="E244" s="1">
        <v>0.86</v>
      </c>
      <c r="F244" s="2">
        <v>2.0000000000000001E-32</v>
      </c>
      <c r="G244">
        <v>54.29</v>
      </c>
      <c r="H244">
        <v>111</v>
      </c>
      <c r="I244" t="str">
        <f>HYPERLINK("https://www.ncbi.nlm.nih.gov/protein/MCE1180778.1?report=genbank&amp;log$=prottop&amp;blast_rank=243&amp;RID=990EY6UT013","MCE1180778.1")</f>
        <v>MCE1180778.1</v>
      </c>
    </row>
    <row r="245" spans="1:9">
      <c r="A245" t="s">
        <v>248</v>
      </c>
      <c r="B245" t="s">
        <v>249</v>
      </c>
      <c r="C245">
        <v>120</v>
      </c>
      <c r="D245">
        <v>120</v>
      </c>
      <c r="E245" s="1">
        <v>0.85</v>
      </c>
      <c r="F245" s="2">
        <v>2.0000000000000001E-32</v>
      </c>
      <c r="G245">
        <v>59.62</v>
      </c>
      <c r="H245">
        <v>106</v>
      </c>
      <c r="I245" t="str">
        <f>HYPERLINK("https://www.ncbi.nlm.nih.gov/protein/WP_010073336.1?report=genbank&amp;log$=prottop&amp;blast_rank=244&amp;RID=990EY6UT013","WP_010073336.1")</f>
        <v>WP_010073336.1</v>
      </c>
    </row>
    <row r="246" spans="1:9">
      <c r="A246" t="s">
        <v>250</v>
      </c>
      <c r="B246" t="s">
        <v>245</v>
      </c>
      <c r="C246">
        <v>120</v>
      </c>
      <c r="D246">
        <v>120</v>
      </c>
      <c r="E246" s="1">
        <v>0.85</v>
      </c>
      <c r="F246" s="2">
        <v>2.0000000000000001E-32</v>
      </c>
      <c r="G246">
        <v>56.31</v>
      </c>
      <c r="H246">
        <v>106</v>
      </c>
      <c r="I246" t="str">
        <f>HYPERLINK("https://www.ncbi.nlm.nih.gov/protein/WP_216285767.1?report=genbank&amp;log$=prottop&amp;blast_rank=245&amp;RID=990EY6UT013","WP_216285767.1")</f>
        <v>WP_216285767.1</v>
      </c>
    </row>
    <row r="247" spans="1:9">
      <c r="A247" t="s">
        <v>251</v>
      </c>
      <c r="B247" t="s">
        <v>252</v>
      </c>
      <c r="C247">
        <v>120</v>
      </c>
      <c r="D247">
        <v>120</v>
      </c>
      <c r="E247" s="1">
        <v>0.86</v>
      </c>
      <c r="F247" s="2">
        <v>2.0000000000000001E-32</v>
      </c>
      <c r="G247">
        <v>55.24</v>
      </c>
      <c r="H247">
        <v>108</v>
      </c>
      <c r="I247" t="str">
        <f>HYPERLINK("https://www.ncbi.nlm.nih.gov/protein/MCE2693139.1?report=genbank&amp;log$=prottop&amp;blast_rank=246&amp;RID=990EY6UT013","MCE2693139.1")</f>
        <v>MCE2693139.1</v>
      </c>
    </row>
    <row r="248" spans="1:9">
      <c r="A248" t="s">
        <v>253</v>
      </c>
      <c r="B248" t="s">
        <v>212</v>
      </c>
      <c r="C248">
        <v>120</v>
      </c>
      <c r="D248">
        <v>120</v>
      </c>
      <c r="E248" s="1">
        <v>0.86</v>
      </c>
      <c r="F248" s="2">
        <v>3E-32</v>
      </c>
      <c r="G248">
        <v>57.14</v>
      </c>
      <c r="H248">
        <v>106</v>
      </c>
      <c r="I248" t="str">
        <f>HYPERLINK("https://www.ncbi.nlm.nih.gov/protein/HBE9108905.1?report=genbank&amp;log$=prottop&amp;blast_rank=247&amp;RID=990EY6UT013","HBE9108905.1")</f>
        <v>HBE9108905.1</v>
      </c>
    </row>
    <row r="249" spans="1:9">
      <c r="A249" t="s">
        <v>232</v>
      </c>
      <c r="B249" t="s">
        <v>212</v>
      </c>
      <c r="C249">
        <v>120</v>
      </c>
      <c r="D249">
        <v>120</v>
      </c>
      <c r="E249" s="1">
        <v>0.86</v>
      </c>
      <c r="F249" s="2">
        <v>3E-32</v>
      </c>
      <c r="G249">
        <v>57.14</v>
      </c>
      <c r="H249">
        <v>106</v>
      </c>
      <c r="I249" t="str">
        <f>HYPERLINK("https://www.ncbi.nlm.nih.gov/protein/WP_262744949.1?report=genbank&amp;log$=prottop&amp;blast_rank=248&amp;RID=990EY6UT013","WP_262744949.1")</f>
        <v>WP_262744949.1</v>
      </c>
    </row>
    <row r="250" spans="1:9">
      <c r="A250" t="s">
        <v>254</v>
      </c>
      <c r="B250" t="s">
        <v>255</v>
      </c>
      <c r="C250">
        <v>120</v>
      </c>
      <c r="D250">
        <v>120</v>
      </c>
      <c r="E250" s="1">
        <v>0.86</v>
      </c>
      <c r="F250" s="2">
        <v>3E-32</v>
      </c>
      <c r="G250">
        <v>58.1</v>
      </c>
      <c r="H250">
        <v>106</v>
      </c>
      <c r="I250" t="str">
        <f>HYPERLINK("https://www.ncbi.nlm.nih.gov/protein/QGU95394.1?report=genbank&amp;log$=prottop&amp;blast_rank=249&amp;RID=990EY6UT013","QGU95394.1")</f>
        <v>QGU95394.1</v>
      </c>
    </row>
    <row r="251" spans="1:9">
      <c r="A251" t="s">
        <v>256</v>
      </c>
      <c r="B251" t="s">
        <v>257</v>
      </c>
      <c r="C251">
        <v>120</v>
      </c>
      <c r="D251">
        <v>120</v>
      </c>
      <c r="E251" s="1">
        <v>0.84</v>
      </c>
      <c r="F251" s="2">
        <v>3E-32</v>
      </c>
      <c r="G251">
        <v>54.9</v>
      </c>
      <c r="H251">
        <v>104</v>
      </c>
      <c r="I251" t="str">
        <f>HYPERLINK("https://www.ncbi.nlm.nih.gov/protein/MBQ6976366.1?report=genbank&amp;log$=prottop&amp;blast_rank=250&amp;RID=990EY6UT013","MBQ6976366.1")</f>
        <v>MBQ6976366.1</v>
      </c>
    </row>
    <row r="252" spans="1:9">
      <c r="A252" t="s">
        <v>258</v>
      </c>
      <c r="B252" t="s">
        <v>259</v>
      </c>
      <c r="C252">
        <v>120</v>
      </c>
      <c r="D252">
        <v>120</v>
      </c>
      <c r="E252" s="1">
        <v>0.85</v>
      </c>
      <c r="F252" s="2">
        <v>3E-32</v>
      </c>
      <c r="G252">
        <v>60.19</v>
      </c>
      <c r="H252">
        <v>106</v>
      </c>
      <c r="I252" t="str">
        <f>HYPERLINK("https://www.ncbi.nlm.nih.gov/protein/WP_020815747.1?report=genbank&amp;log$=prottop&amp;blast_rank=251&amp;RID=990EY6UT013","WP_020815747.1")</f>
        <v>WP_020815747.1</v>
      </c>
    </row>
    <row r="253" spans="1:9">
      <c r="A253" t="s">
        <v>260</v>
      </c>
      <c r="B253" t="s">
        <v>261</v>
      </c>
      <c r="C253">
        <v>120</v>
      </c>
      <c r="D253">
        <v>120</v>
      </c>
      <c r="E253" s="1">
        <v>0.86</v>
      </c>
      <c r="F253" s="2">
        <v>3E-32</v>
      </c>
      <c r="G253">
        <v>57.14</v>
      </c>
      <c r="H253">
        <v>106</v>
      </c>
      <c r="I253" t="str">
        <f>HYPERLINK("https://www.ncbi.nlm.nih.gov/protein/MCC0627491.1?report=genbank&amp;log$=prottop&amp;blast_rank=252&amp;RID=990EY6UT013","MCC0627491.1")</f>
        <v>MCC0627491.1</v>
      </c>
    </row>
    <row r="254" spans="1:9">
      <c r="A254" t="s">
        <v>262</v>
      </c>
      <c r="B254" t="s">
        <v>263</v>
      </c>
      <c r="C254">
        <v>120</v>
      </c>
      <c r="D254">
        <v>120</v>
      </c>
      <c r="E254" s="1">
        <v>0.84</v>
      </c>
      <c r="F254" s="2">
        <v>3E-32</v>
      </c>
      <c r="G254">
        <v>54.9</v>
      </c>
      <c r="H254">
        <v>104</v>
      </c>
      <c r="I254" t="str">
        <f>HYPERLINK("https://www.ncbi.nlm.nih.gov/protein/MBW0002126.1?report=genbank&amp;log$=prottop&amp;blast_rank=253&amp;RID=990EY6UT013","MBW0002126.1")</f>
        <v>MBW0002126.1</v>
      </c>
    </row>
    <row r="255" spans="1:9">
      <c r="A255" t="s">
        <v>253</v>
      </c>
      <c r="B255" t="s">
        <v>212</v>
      </c>
      <c r="C255">
        <v>120</v>
      </c>
      <c r="D255">
        <v>120</v>
      </c>
      <c r="E255" s="1">
        <v>0.86</v>
      </c>
      <c r="F255" s="2">
        <v>3E-32</v>
      </c>
      <c r="G255">
        <v>57.14</v>
      </c>
      <c r="H255">
        <v>106</v>
      </c>
      <c r="I255" t="str">
        <f>HYPERLINK("https://www.ncbi.nlm.nih.gov/protein/HBF7093989.1?report=genbank&amp;log$=prottop&amp;blast_rank=254&amp;RID=990EY6UT013","HBF7093989.1")</f>
        <v>HBF7093989.1</v>
      </c>
    </row>
    <row r="256" spans="1:9">
      <c r="A256" t="s">
        <v>264</v>
      </c>
      <c r="B256" t="s">
        <v>265</v>
      </c>
      <c r="C256">
        <v>120</v>
      </c>
      <c r="D256">
        <v>120</v>
      </c>
      <c r="E256" s="1">
        <v>0.86</v>
      </c>
      <c r="F256" s="2">
        <v>3E-32</v>
      </c>
      <c r="G256">
        <v>59.05</v>
      </c>
      <c r="H256">
        <v>106</v>
      </c>
      <c r="I256" t="str">
        <f>HYPERLINK("https://www.ncbi.nlm.nih.gov/protein/WP_014312435.1?report=genbank&amp;log$=prottop&amp;blast_rank=255&amp;RID=990EY6UT013","WP_014312435.1")</f>
        <v>WP_014312435.1</v>
      </c>
    </row>
    <row r="257" spans="1:9">
      <c r="A257" t="s">
        <v>232</v>
      </c>
      <c r="B257" t="s">
        <v>212</v>
      </c>
      <c r="C257">
        <v>120</v>
      </c>
      <c r="D257">
        <v>120</v>
      </c>
      <c r="E257" s="1">
        <v>0.86</v>
      </c>
      <c r="F257" s="2">
        <v>3E-32</v>
      </c>
      <c r="G257">
        <v>57.14</v>
      </c>
      <c r="H257">
        <v>106</v>
      </c>
      <c r="I257" t="str">
        <f>HYPERLINK("https://www.ncbi.nlm.nih.gov/protein/MCK1929434.1?report=genbank&amp;log$=prottop&amp;blast_rank=256&amp;RID=990EY6UT013","MCK1929434.1")</f>
        <v>MCK1929434.1</v>
      </c>
    </row>
    <row r="258" spans="1:9">
      <c r="A258" t="s">
        <v>232</v>
      </c>
      <c r="B258" t="s">
        <v>212</v>
      </c>
      <c r="C258">
        <v>119</v>
      </c>
      <c r="D258">
        <v>119</v>
      </c>
      <c r="E258" s="1">
        <v>0.86</v>
      </c>
      <c r="F258" s="2">
        <v>4.0000000000000002E-32</v>
      </c>
      <c r="G258">
        <v>57.14</v>
      </c>
      <c r="H258">
        <v>106</v>
      </c>
      <c r="I258" t="str">
        <f>HYPERLINK("https://www.ncbi.nlm.nih.gov/protein/WP_003417824.1?report=genbank&amp;log$=prottop&amp;blast_rank=257&amp;RID=990EY6UT013","WP_003417824.1")</f>
        <v>WP_003417824.1</v>
      </c>
    </row>
    <row r="259" spans="1:9">
      <c r="A259" t="s">
        <v>232</v>
      </c>
      <c r="B259" t="s">
        <v>212</v>
      </c>
      <c r="C259">
        <v>119</v>
      </c>
      <c r="D259">
        <v>119</v>
      </c>
      <c r="E259" s="1">
        <v>0.86</v>
      </c>
      <c r="F259" s="2">
        <v>4.0000000000000002E-32</v>
      </c>
      <c r="G259">
        <v>57.14</v>
      </c>
      <c r="H259">
        <v>106</v>
      </c>
      <c r="I259" t="str">
        <f>HYPERLINK("https://www.ncbi.nlm.nih.gov/protein/WP_102822439.1?report=genbank&amp;log$=prottop&amp;blast_rank=258&amp;RID=990EY6UT013","WP_102822439.1")</f>
        <v>WP_102822439.1</v>
      </c>
    </row>
    <row r="260" spans="1:9">
      <c r="A260" t="s">
        <v>266</v>
      </c>
      <c r="B260" t="s">
        <v>267</v>
      </c>
      <c r="C260">
        <v>119</v>
      </c>
      <c r="D260">
        <v>119</v>
      </c>
      <c r="E260" s="1">
        <v>0.84</v>
      </c>
      <c r="F260" s="2">
        <v>4.0000000000000002E-32</v>
      </c>
      <c r="G260">
        <v>55.88</v>
      </c>
      <c r="H260">
        <v>104</v>
      </c>
      <c r="I260" t="str">
        <f>HYPERLINK("https://www.ncbi.nlm.nih.gov/protein/WP_093758260.1?report=genbank&amp;log$=prottop&amp;blast_rank=259&amp;RID=990EY6UT013","WP_093758260.1")</f>
        <v>WP_093758260.1</v>
      </c>
    </row>
    <row r="261" spans="1:9">
      <c r="A261" t="s">
        <v>268</v>
      </c>
      <c r="B261" t="s">
        <v>269</v>
      </c>
      <c r="C261">
        <v>119</v>
      </c>
      <c r="D261">
        <v>119</v>
      </c>
      <c r="E261" s="1">
        <v>0.83</v>
      </c>
      <c r="F261" s="2">
        <v>4.0000000000000002E-32</v>
      </c>
      <c r="G261">
        <v>57.43</v>
      </c>
      <c r="H261">
        <v>103</v>
      </c>
      <c r="I261" t="str">
        <f>HYPERLINK("https://www.ncbi.nlm.nih.gov/protein/WP_090091097.1?report=genbank&amp;log$=prottop&amp;blast_rank=260&amp;RID=990EY6UT013","WP_090091097.1")</f>
        <v>WP_090091097.1</v>
      </c>
    </row>
    <row r="262" spans="1:9">
      <c r="A262" t="s">
        <v>270</v>
      </c>
      <c r="B262" t="s">
        <v>271</v>
      </c>
      <c r="C262">
        <v>119</v>
      </c>
      <c r="D262">
        <v>119</v>
      </c>
      <c r="E262" s="1">
        <v>0.84</v>
      </c>
      <c r="F262" s="2">
        <v>4.0000000000000002E-32</v>
      </c>
      <c r="G262">
        <v>55.88</v>
      </c>
      <c r="H262">
        <v>104</v>
      </c>
      <c r="I262" t="str">
        <f>HYPERLINK("https://www.ncbi.nlm.nih.gov/protein/WP_068731015.1?report=genbank&amp;log$=prottop&amp;blast_rank=261&amp;RID=990EY6UT013","WP_068731015.1")</f>
        <v>WP_068731015.1</v>
      </c>
    </row>
    <row r="263" spans="1:9">
      <c r="A263" t="s">
        <v>272</v>
      </c>
      <c r="B263" t="s">
        <v>273</v>
      </c>
      <c r="C263">
        <v>119</v>
      </c>
      <c r="D263">
        <v>119</v>
      </c>
      <c r="E263" s="1">
        <v>0.86</v>
      </c>
      <c r="F263" s="2">
        <v>4.0000000000000002E-32</v>
      </c>
      <c r="G263">
        <v>55.24</v>
      </c>
      <c r="H263">
        <v>108</v>
      </c>
      <c r="I263" t="str">
        <f>HYPERLINK("https://www.ncbi.nlm.nih.gov/protein/HBJ86697.1?report=genbank&amp;log$=prottop&amp;blast_rank=262&amp;RID=990EY6UT013","HBJ86697.1")</f>
        <v>HBJ86697.1</v>
      </c>
    </row>
    <row r="264" spans="1:9">
      <c r="A264" t="s">
        <v>274</v>
      </c>
      <c r="B264" t="s">
        <v>275</v>
      </c>
      <c r="C264">
        <v>119</v>
      </c>
      <c r="D264">
        <v>119</v>
      </c>
      <c r="E264" s="1">
        <v>0.85</v>
      </c>
      <c r="F264" s="2">
        <v>4.0000000000000002E-32</v>
      </c>
      <c r="G264">
        <v>56.31</v>
      </c>
      <c r="H264">
        <v>106</v>
      </c>
      <c r="I264" t="str">
        <f>HYPERLINK("https://www.ncbi.nlm.nih.gov/protein/WP_216103799.1?report=genbank&amp;log$=prottop&amp;blast_rank=263&amp;RID=990EY6UT013","WP_216103799.1")</f>
        <v>WP_216103799.1</v>
      </c>
    </row>
    <row r="265" spans="1:9">
      <c r="A265" t="s">
        <v>232</v>
      </c>
      <c r="B265" t="s">
        <v>212</v>
      </c>
      <c r="C265">
        <v>119</v>
      </c>
      <c r="D265">
        <v>119</v>
      </c>
      <c r="E265" s="1">
        <v>0.86</v>
      </c>
      <c r="F265" s="2">
        <v>4.0000000000000002E-32</v>
      </c>
      <c r="G265">
        <v>57.14</v>
      </c>
      <c r="H265">
        <v>106</v>
      </c>
      <c r="I265" t="str">
        <f>HYPERLINK("https://www.ncbi.nlm.nih.gov/protein/MCR1707888.1?report=genbank&amp;log$=prottop&amp;blast_rank=264&amp;RID=990EY6UT013","MCR1707888.1")</f>
        <v>MCR1707888.1</v>
      </c>
    </row>
    <row r="266" spans="1:9">
      <c r="A266" t="s">
        <v>232</v>
      </c>
      <c r="B266" t="s">
        <v>212</v>
      </c>
      <c r="C266">
        <v>119</v>
      </c>
      <c r="D266">
        <v>119</v>
      </c>
      <c r="E266" s="1">
        <v>0.86</v>
      </c>
      <c r="F266" s="2">
        <v>5.0000000000000004E-32</v>
      </c>
      <c r="G266">
        <v>56.19</v>
      </c>
      <c r="H266">
        <v>106</v>
      </c>
      <c r="I266" t="str">
        <f>HYPERLINK("https://www.ncbi.nlm.nih.gov/protein/WP_107618860.1?report=genbank&amp;log$=prottop&amp;blast_rank=265&amp;RID=990EY6UT013","WP_107618860.1")</f>
        <v>WP_107618860.1</v>
      </c>
    </row>
    <row r="267" spans="1:9">
      <c r="A267" t="s">
        <v>276</v>
      </c>
      <c r="B267" t="s">
        <v>277</v>
      </c>
      <c r="C267">
        <v>119</v>
      </c>
      <c r="D267">
        <v>119</v>
      </c>
      <c r="E267" s="1">
        <v>0.85</v>
      </c>
      <c r="F267" s="2">
        <v>5.0000000000000004E-32</v>
      </c>
      <c r="G267">
        <v>58.65</v>
      </c>
      <c r="H267">
        <v>105</v>
      </c>
      <c r="I267" t="str">
        <f>HYPERLINK("https://www.ncbi.nlm.nih.gov/protein/WP_015925864.1?report=genbank&amp;log$=prottop&amp;blast_rank=266&amp;RID=990EY6UT013","WP_015925864.1")</f>
        <v>WP_015925864.1</v>
      </c>
    </row>
    <row r="268" spans="1:9">
      <c r="A268" t="s">
        <v>278</v>
      </c>
      <c r="B268" t="s">
        <v>279</v>
      </c>
      <c r="C268">
        <v>119</v>
      </c>
      <c r="D268">
        <v>119</v>
      </c>
      <c r="E268" s="1">
        <v>0.86</v>
      </c>
      <c r="F268" s="2">
        <v>6.0000000000000001E-32</v>
      </c>
      <c r="G268">
        <v>55.24</v>
      </c>
      <c r="H268">
        <v>108</v>
      </c>
      <c r="I268" t="str">
        <f>HYPERLINK("https://www.ncbi.nlm.nih.gov/protein/MCX6839801.1?report=genbank&amp;log$=prottop&amp;blast_rank=267&amp;RID=990EY6UT013","MCX6839801.1")</f>
        <v>MCX6839801.1</v>
      </c>
    </row>
    <row r="269" spans="1:9">
      <c r="A269" t="s">
        <v>253</v>
      </c>
      <c r="B269" t="s">
        <v>212</v>
      </c>
      <c r="C269">
        <v>119</v>
      </c>
      <c r="D269">
        <v>119</v>
      </c>
      <c r="E269" s="1">
        <v>0.86</v>
      </c>
      <c r="F269" s="2">
        <v>6.0000000000000001E-32</v>
      </c>
      <c r="G269">
        <v>57.14</v>
      </c>
      <c r="H269">
        <v>106</v>
      </c>
      <c r="I269" t="str">
        <f>HYPERLINK("https://www.ncbi.nlm.nih.gov/protein/HBE9252256.1?report=genbank&amp;log$=prottop&amp;blast_rank=268&amp;RID=990EY6UT013","HBE9252256.1")</f>
        <v>HBE9252256.1</v>
      </c>
    </row>
    <row r="270" spans="1:9">
      <c r="A270" t="s">
        <v>190</v>
      </c>
      <c r="B270" t="s">
        <v>191</v>
      </c>
      <c r="C270">
        <v>119</v>
      </c>
      <c r="D270">
        <v>119</v>
      </c>
      <c r="E270" s="1">
        <v>0.85</v>
      </c>
      <c r="F270" s="2">
        <v>6.0000000000000001E-32</v>
      </c>
      <c r="G270">
        <v>58.65</v>
      </c>
      <c r="H270">
        <v>106</v>
      </c>
      <c r="I270" t="str">
        <f>HYPERLINK("https://www.ncbi.nlm.nih.gov/protein/WP_077844456.1?report=genbank&amp;log$=prottop&amp;blast_rank=269&amp;RID=990EY6UT013","WP_077844456.1")</f>
        <v>WP_077844456.1</v>
      </c>
    </row>
    <row r="271" spans="1:9">
      <c r="A271" t="s">
        <v>262</v>
      </c>
      <c r="B271" t="s">
        <v>263</v>
      </c>
      <c r="C271">
        <v>119</v>
      </c>
      <c r="D271">
        <v>119</v>
      </c>
      <c r="E271" s="1">
        <v>0.84</v>
      </c>
      <c r="F271" s="2">
        <v>6.0000000000000001E-32</v>
      </c>
      <c r="G271">
        <v>53.92</v>
      </c>
      <c r="H271">
        <v>104</v>
      </c>
      <c r="I271" t="str">
        <f>HYPERLINK("https://www.ncbi.nlm.nih.gov/protein/MBV9740404.1?report=genbank&amp;log$=prottop&amp;blast_rank=270&amp;RID=990EY6UT013","MBV9740404.1")</f>
        <v>MBV9740404.1</v>
      </c>
    </row>
    <row r="272" spans="1:9">
      <c r="A272" t="s">
        <v>190</v>
      </c>
      <c r="B272" t="s">
        <v>191</v>
      </c>
      <c r="C272">
        <v>119</v>
      </c>
      <c r="D272">
        <v>119</v>
      </c>
      <c r="E272" s="1">
        <v>0.85</v>
      </c>
      <c r="F272" s="2">
        <v>6.0000000000000001E-32</v>
      </c>
      <c r="G272">
        <v>58.65</v>
      </c>
      <c r="H272">
        <v>106</v>
      </c>
      <c r="I272" t="str">
        <f>HYPERLINK("https://www.ncbi.nlm.nih.gov/protein/WP_171787936.1?report=genbank&amp;log$=prottop&amp;blast_rank=271&amp;RID=990EY6UT013","WP_171787936.1")</f>
        <v>WP_171787936.1</v>
      </c>
    </row>
    <row r="273" spans="1:9">
      <c r="A273" t="s">
        <v>280</v>
      </c>
      <c r="B273" t="s">
        <v>191</v>
      </c>
      <c r="C273">
        <v>119</v>
      </c>
      <c r="D273">
        <v>119</v>
      </c>
      <c r="E273" s="1">
        <v>0.85</v>
      </c>
      <c r="F273" s="2">
        <v>6.0000000000000001E-32</v>
      </c>
      <c r="G273">
        <v>56.31</v>
      </c>
      <c r="H273">
        <v>106</v>
      </c>
      <c r="I273" t="str">
        <f>HYPERLINK("https://www.ncbi.nlm.nih.gov/protein/AWK52843.1?report=genbank&amp;log$=prottop&amp;blast_rank=272&amp;RID=990EY6UT013","AWK52843.1")</f>
        <v>AWK52843.1</v>
      </c>
    </row>
    <row r="274" spans="1:9">
      <c r="A274" t="s">
        <v>281</v>
      </c>
      <c r="B274" t="s">
        <v>151</v>
      </c>
      <c r="C274">
        <v>119</v>
      </c>
      <c r="D274">
        <v>119</v>
      </c>
      <c r="E274" s="1">
        <v>0.9</v>
      </c>
      <c r="F274" s="2">
        <v>6.0000000000000001E-32</v>
      </c>
      <c r="G274">
        <v>52.29</v>
      </c>
      <c r="H274">
        <v>112</v>
      </c>
      <c r="I274" t="str">
        <f>HYPERLINK("https://www.ncbi.nlm.nih.gov/protein/MBS1140839.1?report=genbank&amp;log$=prottop&amp;blast_rank=273&amp;RID=990EY6UT013","MBS1140839.1")</f>
        <v>MBS1140839.1</v>
      </c>
    </row>
    <row r="275" spans="1:9">
      <c r="A275" t="s">
        <v>282</v>
      </c>
      <c r="B275" t="s">
        <v>283</v>
      </c>
      <c r="C275">
        <v>119</v>
      </c>
      <c r="D275">
        <v>119</v>
      </c>
      <c r="E275" s="1">
        <v>0.85</v>
      </c>
      <c r="F275" s="2">
        <v>6.0000000000000001E-32</v>
      </c>
      <c r="G275">
        <v>53.85</v>
      </c>
      <c r="H275">
        <v>122</v>
      </c>
      <c r="I275" t="str">
        <f>HYPERLINK("https://www.ncbi.nlm.nih.gov/protein/WP_167124275.1?report=genbank&amp;log$=prottop&amp;blast_rank=274&amp;RID=990EY6UT013","WP_167124275.1")</f>
        <v>WP_167124275.1</v>
      </c>
    </row>
    <row r="276" spans="1:9">
      <c r="A276" t="s">
        <v>105</v>
      </c>
      <c r="B276" t="s">
        <v>106</v>
      </c>
      <c r="C276">
        <v>119</v>
      </c>
      <c r="D276">
        <v>119</v>
      </c>
      <c r="E276" s="1">
        <v>0.66</v>
      </c>
      <c r="F276" s="2">
        <v>6.0000000000000001E-32</v>
      </c>
      <c r="G276">
        <v>71.25</v>
      </c>
      <c r="H276">
        <v>106</v>
      </c>
      <c r="I276" t="str">
        <f>HYPERLINK("https://www.ncbi.nlm.nih.gov/protein/MBR1424745.1?report=genbank&amp;log$=prottop&amp;blast_rank=275&amp;RID=990EY6UT013","MBR1424745.1")</f>
        <v>MBR1424745.1</v>
      </c>
    </row>
    <row r="277" spans="1:9">
      <c r="A277" t="s">
        <v>232</v>
      </c>
      <c r="B277" t="s">
        <v>212</v>
      </c>
      <c r="C277">
        <v>119</v>
      </c>
      <c r="D277">
        <v>119</v>
      </c>
      <c r="E277" s="1">
        <v>0.86</v>
      </c>
      <c r="F277" s="2">
        <v>6.0000000000000001E-32</v>
      </c>
      <c r="G277">
        <v>57.14</v>
      </c>
      <c r="H277">
        <v>106</v>
      </c>
      <c r="I277" t="str">
        <f>HYPERLINK("https://www.ncbi.nlm.nih.gov/protein/MCA0683734.1?report=genbank&amp;log$=prottop&amp;blast_rank=276&amp;RID=990EY6UT013","MCA0683734.1")</f>
        <v>MCA0683734.1</v>
      </c>
    </row>
    <row r="278" spans="1:9">
      <c r="A278" t="s">
        <v>284</v>
      </c>
      <c r="B278" t="s">
        <v>285</v>
      </c>
      <c r="C278">
        <v>119</v>
      </c>
      <c r="D278">
        <v>119</v>
      </c>
      <c r="E278" s="1">
        <v>0.86</v>
      </c>
      <c r="F278" s="2">
        <v>6.0000000000000001E-32</v>
      </c>
      <c r="G278">
        <v>56.19</v>
      </c>
      <c r="H278">
        <v>106</v>
      </c>
      <c r="I278" t="str">
        <f>HYPERLINK("https://www.ncbi.nlm.nih.gov/protein/WP_178910377.1?report=genbank&amp;log$=prottop&amp;blast_rank=277&amp;RID=990EY6UT013","WP_178910377.1")</f>
        <v>WP_178910377.1</v>
      </c>
    </row>
    <row r="279" spans="1:9">
      <c r="A279" t="s">
        <v>286</v>
      </c>
      <c r="B279" t="s">
        <v>287</v>
      </c>
      <c r="C279">
        <v>119</v>
      </c>
      <c r="D279">
        <v>119</v>
      </c>
      <c r="E279" s="1">
        <v>0.86</v>
      </c>
      <c r="F279" s="2">
        <v>6.0000000000000001E-32</v>
      </c>
      <c r="G279">
        <v>57.14</v>
      </c>
      <c r="H279">
        <v>106</v>
      </c>
      <c r="I279" t="str">
        <f>HYPERLINK("https://www.ncbi.nlm.nih.gov/protein/MBK9173963.1?report=genbank&amp;log$=prottop&amp;blast_rank=278&amp;RID=990EY6UT013","MBK9173963.1")</f>
        <v>MBK9173963.1</v>
      </c>
    </row>
    <row r="280" spans="1:9">
      <c r="A280" t="s">
        <v>105</v>
      </c>
      <c r="B280" t="s">
        <v>106</v>
      </c>
      <c r="C280">
        <v>119</v>
      </c>
      <c r="D280">
        <v>119</v>
      </c>
      <c r="E280" s="1">
        <v>0.7</v>
      </c>
      <c r="F280" s="2">
        <v>6.9999999999999997E-32</v>
      </c>
      <c r="G280">
        <v>64.709999999999994</v>
      </c>
      <c r="H280">
        <v>106</v>
      </c>
      <c r="I280" t="str">
        <f>HYPERLINK("https://www.ncbi.nlm.nih.gov/protein/MBR1977026.1?report=genbank&amp;log$=prottop&amp;blast_rank=279&amp;RID=990EY6UT013","MBR1977026.1")</f>
        <v>MBR1977026.1</v>
      </c>
    </row>
    <row r="281" spans="1:9">
      <c r="A281" t="s">
        <v>288</v>
      </c>
      <c r="B281" t="s">
        <v>289</v>
      </c>
      <c r="C281">
        <v>119</v>
      </c>
      <c r="D281">
        <v>119</v>
      </c>
      <c r="E281" s="1">
        <v>0.84</v>
      </c>
      <c r="F281" s="2">
        <v>6.9999999999999997E-32</v>
      </c>
      <c r="G281">
        <v>55.88</v>
      </c>
      <c r="H281">
        <v>104</v>
      </c>
      <c r="I281" t="str">
        <f>HYPERLINK("https://www.ncbi.nlm.nih.gov/protein/SFL62588.1?report=genbank&amp;log$=prottop&amp;blast_rank=280&amp;RID=990EY6UT013","SFL62588.1")</f>
        <v>SFL62588.1</v>
      </c>
    </row>
    <row r="282" spans="1:9">
      <c r="A282" t="s">
        <v>290</v>
      </c>
      <c r="B282" t="s">
        <v>291</v>
      </c>
      <c r="C282">
        <v>119</v>
      </c>
      <c r="D282">
        <v>119</v>
      </c>
      <c r="E282" s="1">
        <v>0.85</v>
      </c>
      <c r="F282" s="2">
        <v>6.9999999999999997E-32</v>
      </c>
      <c r="G282">
        <v>54.81</v>
      </c>
      <c r="H282">
        <v>106</v>
      </c>
      <c r="I282" t="str">
        <f>HYPERLINK("https://www.ncbi.nlm.nih.gov/protein/WP_183677280.1?report=genbank&amp;log$=prottop&amp;blast_rank=281&amp;RID=990EY6UT013","WP_183677280.1")</f>
        <v>WP_183677280.1</v>
      </c>
    </row>
    <row r="283" spans="1:9">
      <c r="A283" t="s">
        <v>292</v>
      </c>
      <c r="B283" t="s">
        <v>241</v>
      </c>
      <c r="C283">
        <v>119</v>
      </c>
      <c r="D283">
        <v>119</v>
      </c>
      <c r="E283" s="1">
        <v>0.86</v>
      </c>
      <c r="F283" s="2">
        <v>6.9999999999999997E-32</v>
      </c>
      <c r="G283">
        <v>51.43</v>
      </c>
      <c r="H283">
        <v>107</v>
      </c>
      <c r="I283" t="str">
        <f>HYPERLINK("https://www.ncbi.nlm.nih.gov/protein/MBA3693803.1?report=genbank&amp;log$=prottop&amp;blast_rank=282&amp;RID=990EY6UT013","MBA3693803.1")</f>
        <v>MBA3693803.1</v>
      </c>
    </row>
    <row r="284" spans="1:9">
      <c r="A284" t="s">
        <v>232</v>
      </c>
      <c r="B284" t="s">
        <v>212</v>
      </c>
      <c r="C284">
        <v>119</v>
      </c>
      <c r="D284">
        <v>119</v>
      </c>
      <c r="E284" s="1">
        <v>0.86</v>
      </c>
      <c r="F284" s="2">
        <v>6.9999999999999997E-32</v>
      </c>
      <c r="G284">
        <v>57.14</v>
      </c>
      <c r="H284">
        <v>106</v>
      </c>
      <c r="I284" t="str">
        <f>HYPERLINK("https://www.ncbi.nlm.nih.gov/protein/MBY1973252.1?report=genbank&amp;log$=prottop&amp;blast_rank=283&amp;RID=990EY6UT013","MBY1973252.1")</f>
        <v>MBY1973252.1</v>
      </c>
    </row>
    <row r="285" spans="1:9">
      <c r="A285" t="s">
        <v>293</v>
      </c>
      <c r="B285" t="s">
        <v>294</v>
      </c>
      <c r="C285">
        <v>119</v>
      </c>
      <c r="D285">
        <v>119</v>
      </c>
      <c r="E285" s="1">
        <v>0.85</v>
      </c>
      <c r="F285" s="2">
        <v>6.9999999999999997E-32</v>
      </c>
      <c r="G285">
        <v>57.69</v>
      </c>
      <c r="H285">
        <v>105</v>
      </c>
      <c r="I285" t="str">
        <f>HYPERLINK("https://www.ncbi.nlm.nih.gov/protein/HCG24196.1?report=genbank&amp;log$=prottop&amp;blast_rank=284&amp;RID=990EY6UT013","HCG24196.1")</f>
        <v>HCG24196.1</v>
      </c>
    </row>
    <row r="286" spans="1:9">
      <c r="A286" t="s">
        <v>253</v>
      </c>
      <c r="B286" t="s">
        <v>212</v>
      </c>
      <c r="C286">
        <v>119</v>
      </c>
      <c r="D286">
        <v>119</v>
      </c>
      <c r="E286" s="1">
        <v>0.86</v>
      </c>
      <c r="F286" s="2">
        <v>6.9999999999999997E-32</v>
      </c>
      <c r="G286">
        <v>57.14</v>
      </c>
      <c r="H286">
        <v>106</v>
      </c>
      <c r="I286" t="str">
        <f>HYPERLINK("https://www.ncbi.nlm.nih.gov/protein/HBF3051589.1?report=genbank&amp;log$=prottop&amp;blast_rank=285&amp;RID=990EY6UT013","HBF3051589.1")</f>
        <v>HBF3051589.1</v>
      </c>
    </row>
    <row r="287" spans="1:9">
      <c r="A287" t="s">
        <v>295</v>
      </c>
      <c r="B287" t="s">
        <v>296</v>
      </c>
      <c r="C287">
        <v>119</v>
      </c>
      <c r="D287">
        <v>119</v>
      </c>
      <c r="E287" s="1">
        <v>0.9</v>
      </c>
      <c r="F287" s="2">
        <v>8.0000000000000004E-32</v>
      </c>
      <c r="G287">
        <v>53.21</v>
      </c>
      <c r="H287">
        <v>112</v>
      </c>
      <c r="I287" t="str">
        <f>HYPERLINK("https://www.ncbi.nlm.nih.gov/protein/MBP5985647.1?report=genbank&amp;log$=prottop&amp;blast_rank=286&amp;RID=990EY6UT013","MBP5985647.1")</f>
        <v>MBP5985647.1</v>
      </c>
    </row>
    <row r="288" spans="1:9">
      <c r="A288" t="s">
        <v>240</v>
      </c>
      <c r="B288" t="s">
        <v>241</v>
      </c>
      <c r="C288">
        <v>119</v>
      </c>
      <c r="D288">
        <v>119</v>
      </c>
      <c r="E288" s="1">
        <v>0.87</v>
      </c>
      <c r="F288" s="2">
        <v>8.0000000000000004E-32</v>
      </c>
      <c r="G288">
        <v>54.72</v>
      </c>
      <c r="H288">
        <v>106</v>
      </c>
      <c r="I288" t="str">
        <f>HYPERLINK("https://www.ncbi.nlm.nih.gov/protein/MBX3295107.1?report=genbank&amp;log$=prottop&amp;blast_rank=287&amp;RID=990EY6UT013","MBX3295107.1")</f>
        <v>MBX3295107.1</v>
      </c>
    </row>
    <row r="289" spans="1:9">
      <c r="A289" t="s">
        <v>297</v>
      </c>
      <c r="B289" t="s">
        <v>298</v>
      </c>
      <c r="C289">
        <v>119</v>
      </c>
      <c r="D289">
        <v>119</v>
      </c>
      <c r="E289" s="1">
        <v>0.84</v>
      </c>
      <c r="F289" s="2">
        <v>8.0000000000000004E-32</v>
      </c>
      <c r="G289">
        <v>55.88</v>
      </c>
      <c r="H289">
        <v>108</v>
      </c>
      <c r="I289" t="str">
        <f>HYPERLINK("https://www.ncbi.nlm.nih.gov/protein/WP_224868027.1?report=genbank&amp;log$=prottop&amp;blast_rank=288&amp;RID=990EY6UT013","WP_224868027.1")</f>
        <v>WP_224868027.1</v>
      </c>
    </row>
    <row r="290" spans="1:9">
      <c r="A290" t="s">
        <v>299</v>
      </c>
      <c r="B290" t="s">
        <v>112</v>
      </c>
      <c r="C290">
        <v>119</v>
      </c>
      <c r="D290">
        <v>119</v>
      </c>
      <c r="E290" s="1">
        <v>0.86</v>
      </c>
      <c r="F290" s="2">
        <v>9.0000000000000001E-32</v>
      </c>
      <c r="G290">
        <v>58.1</v>
      </c>
      <c r="H290">
        <v>106</v>
      </c>
      <c r="I290" t="str">
        <f>HYPERLINK("https://www.ncbi.nlm.nih.gov/protein/HHU16716.1?report=genbank&amp;log$=prottop&amp;blast_rank=289&amp;RID=990EY6UT013","HHU16716.1")</f>
        <v>HHU16716.1</v>
      </c>
    </row>
    <row r="291" spans="1:9">
      <c r="A291" t="s">
        <v>227</v>
      </c>
      <c r="B291" t="s">
        <v>218</v>
      </c>
      <c r="C291">
        <v>119</v>
      </c>
      <c r="D291">
        <v>119</v>
      </c>
      <c r="E291" s="1">
        <v>0.85</v>
      </c>
      <c r="F291" s="2">
        <v>9.0000000000000001E-32</v>
      </c>
      <c r="G291">
        <v>58.65</v>
      </c>
      <c r="H291">
        <v>106</v>
      </c>
      <c r="I291" t="str">
        <f>HYPERLINK("https://www.ncbi.nlm.nih.gov/protein/WP_012059620.1?report=genbank&amp;log$=prottop&amp;blast_rank=290&amp;RID=990EY6UT013","WP_012059620.1")</f>
        <v>WP_012059620.1</v>
      </c>
    </row>
    <row r="292" spans="1:9">
      <c r="A292" t="s">
        <v>262</v>
      </c>
      <c r="B292" t="s">
        <v>263</v>
      </c>
      <c r="C292">
        <v>118</v>
      </c>
      <c r="D292">
        <v>118</v>
      </c>
      <c r="E292" s="1">
        <v>0.84</v>
      </c>
      <c r="F292" s="2">
        <v>1.0000000000000001E-31</v>
      </c>
      <c r="G292">
        <v>53.92</v>
      </c>
      <c r="H292">
        <v>104</v>
      </c>
      <c r="I292" t="str">
        <f>HYPERLINK("https://www.ncbi.nlm.nih.gov/protein/MBV8766773.1?report=genbank&amp;log$=prottop&amp;blast_rank=291&amp;RID=990EY6UT013","MBV8766773.1")</f>
        <v>MBV8766773.1</v>
      </c>
    </row>
    <row r="293" spans="1:9">
      <c r="A293" t="s">
        <v>300</v>
      </c>
      <c r="B293" t="s">
        <v>301</v>
      </c>
      <c r="C293">
        <v>118</v>
      </c>
      <c r="D293">
        <v>118</v>
      </c>
      <c r="E293" s="1">
        <v>0.84</v>
      </c>
      <c r="F293" s="2">
        <v>1.0000000000000001E-31</v>
      </c>
      <c r="G293">
        <v>56.86</v>
      </c>
      <c r="H293">
        <v>104</v>
      </c>
      <c r="I293" t="str">
        <f>HYPERLINK("https://www.ncbi.nlm.nih.gov/protein/MBC7579748.1?report=genbank&amp;log$=prottop&amp;blast_rank=292&amp;RID=990EY6UT013","MBC7579748.1")</f>
        <v>MBC7579748.1</v>
      </c>
    </row>
    <row r="294" spans="1:9">
      <c r="A294" t="s">
        <v>274</v>
      </c>
      <c r="B294" t="s">
        <v>275</v>
      </c>
      <c r="C294">
        <v>118</v>
      </c>
      <c r="D294">
        <v>118</v>
      </c>
      <c r="E294" s="1">
        <v>0.85</v>
      </c>
      <c r="F294" s="2">
        <v>1.0000000000000001E-31</v>
      </c>
      <c r="G294">
        <v>56.31</v>
      </c>
      <c r="H294">
        <v>106</v>
      </c>
      <c r="I294" t="str">
        <f>HYPERLINK("https://www.ncbi.nlm.nih.gov/protein/WP_220309239.1?report=genbank&amp;log$=prottop&amp;blast_rank=293&amp;RID=990EY6UT013","WP_220309239.1")</f>
        <v>WP_220309239.1</v>
      </c>
    </row>
    <row r="295" spans="1:9">
      <c r="A295" t="s">
        <v>211</v>
      </c>
      <c r="B295" t="s">
        <v>212</v>
      </c>
      <c r="C295">
        <v>118</v>
      </c>
      <c r="D295">
        <v>118</v>
      </c>
      <c r="E295" s="1">
        <v>0.86</v>
      </c>
      <c r="F295" s="2">
        <v>1.0000000000000001E-31</v>
      </c>
      <c r="G295">
        <v>56.19</v>
      </c>
      <c r="H295">
        <v>106</v>
      </c>
      <c r="I295" t="str">
        <f>HYPERLINK("https://www.ncbi.nlm.nih.gov/protein/KPI57136.1?report=genbank&amp;log$=prottop&amp;blast_rank=294&amp;RID=990EY6UT013","KPI57136.1")</f>
        <v>KPI57136.1</v>
      </c>
    </row>
    <row r="296" spans="1:9">
      <c r="A296" t="s">
        <v>190</v>
      </c>
      <c r="B296" t="s">
        <v>191</v>
      </c>
      <c r="C296">
        <v>118</v>
      </c>
      <c r="D296">
        <v>118</v>
      </c>
      <c r="E296" s="1">
        <v>0.85</v>
      </c>
      <c r="F296" s="2">
        <v>1.0000000000000001E-31</v>
      </c>
      <c r="G296">
        <v>58.65</v>
      </c>
      <c r="H296">
        <v>106</v>
      </c>
      <c r="I296" t="str">
        <f>HYPERLINK("https://www.ncbi.nlm.nih.gov/protein/MBE6091020.1?report=genbank&amp;log$=prottop&amp;blast_rank=295&amp;RID=990EY6UT013","MBE6091020.1")</f>
        <v>MBE6091020.1</v>
      </c>
    </row>
    <row r="297" spans="1:9">
      <c r="A297" t="s">
        <v>232</v>
      </c>
      <c r="B297" t="s">
        <v>212</v>
      </c>
      <c r="C297">
        <v>118</v>
      </c>
      <c r="D297">
        <v>118</v>
      </c>
      <c r="E297" s="1">
        <v>0.86</v>
      </c>
      <c r="F297" s="2">
        <v>1.0000000000000001E-31</v>
      </c>
      <c r="G297">
        <v>56.19</v>
      </c>
      <c r="H297">
        <v>106</v>
      </c>
      <c r="I297" t="str">
        <f>HYPERLINK("https://www.ncbi.nlm.nih.gov/protein/UWD48672.1?report=genbank&amp;log$=prottop&amp;blast_rank=296&amp;RID=990EY6UT013","UWD48672.1")</f>
        <v>UWD48672.1</v>
      </c>
    </row>
    <row r="298" spans="1:9">
      <c r="A298" t="s">
        <v>302</v>
      </c>
      <c r="B298" t="s">
        <v>303</v>
      </c>
      <c r="C298">
        <v>118</v>
      </c>
      <c r="D298">
        <v>118</v>
      </c>
      <c r="E298" s="1">
        <v>0.85</v>
      </c>
      <c r="F298" s="2">
        <v>1.0000000000000001E-31</v>
      </c>
      <c r="G298">
        <v>55.77</v>
      </c>
      <c r="H298">
        <v>106</v>
      </c>
      <c r="I298" t="str">
        <f>HYPERLINK("https://www.ncbi.nlm.nih.gov/protein/MBA3442975.1?report=genbank&amp;log$=prottop&amp;blast_rank=297&amp;RID=990EY6UT013","MBA3442975.1")</f>
        <v>MBA3442975.1</v>
      </c>
    </row>
    <row r="299" spans="1:9">
      <c r="A299" t="s">
        <v>55</v>
      </c>
      <c r="B299" t="s">
        <v>56</v>
      </c>
      <c r="C299">
        <v>117</v>
      </c>
      <c r="D299">
        <v>117</v>
      </c>
      <c r="E299" s="1">
        <v>0.61</v>
      </c>
      <c r="F299" s="2">
        <v>1.0000000000000001E-31</v>
      </c>
      <c r="G299">
        <v>74.67</v>
      </c>
      <c r="H299">
        <v>76</v>
      </c>
      <c r="I299" t="str">
        <f>HYPERLINK("https://www.ncbi.nlm.nih.gov/protein/MBR1622917.1?report=genbank&amp;log$=prottop&amp;blast_rank=298&amp;RID=990EY6UT013","MBR1622917.1")</f>
        <v>MBR1622917.1</v>
      </c>
    </row>
    <row r="300" spans="1:9">
      <c r="A300" t="s">
        <v>190</v>
      </c>
      <c r="B300" t="s">
        <v>191</v>
      </c>
      <c r="C300">
        <v>118</v>
      </c>
      <c r="D300">
        <v>118</v>
      </c>
      <c r="E300" s="1">
        <v>0.85</v>
      </c>
      <c r="F300" s="2">
        <v>1.0000000000000001E-31</v>
      </c>
      <c r="G300">
        <v>58.65</v>
      </c>
      <c r="H300">
        <v>106</v>
      </c>
      <c r="I300" t="str">
        <f>HYPERLINK("https://www.ncbi.nlm.nih.gov/protein/WP_077831311.1?report=genbank&amp;log$=prottop&amp;blast_rank=299&amp;RID=990EY6UT013","WP_077831311.1")</f>
        <v>WP_077831311.1</v>
      </c>
    </row>
    <row r="301" spans="1:9">
      <c r="A301" t="s">
        <v>304</v>
      </c>
      <c r="B301" t="s">
        <v>305</v>
      </c>
      <c r="C301">
        <v>118</v>
      </c>
      <c r="D301">
        <v>118</v>
      </c>
      <c r="E301" s="1">
        <v>0.86</v>
      </c>
      <c r="F301" s="2">
        <v>1.0000000000000001E-31</v>
      </c>
      <c r="G301">
        <v>56.19</v>
      </c>
      <c r="H301">
        <v>106</v>
      </c>
      <c r="I301" t="str">
        <f>HYPERLINK("https://www.ncbi.nlm.nih.gov/protein/MCC0724582.1?report=genbank&amp;log$=prottop&amp;blast_rank=300&amp;RID=990EY6UT013","MCC0724582.1")</f>
        <v>MCC0724582.1</v>
      </c>
    </row>
    <row r="302" spans="1:9">
      <c r="A302" t="s">
        <v>232</v>
      </c>
      <c r="B302" t="s">
        <v>212</v>
      </c>
      <c r="C302">
        <v>118</v>
      </c>
      <c r="D302">
        <v>118</v>
      </c>
      <c r="E302" s="1">
        <v>0.86</v>
      </c>
      <c r="F302" s="2">
        <v>1.0000000000000001E-31</v>
      </c>
      <c r="G302">
        <v>56.19</v>
      </c>
      <c r="H302">
        <v>106</v>
      </c>
      <c r="I302" t="str">
        <f>HYPERLINK("https://www.ncbi.nlm.nih.gov/protein/MBY2242858.1?report=genbank&amp;log$=prottop&amp;blast_rank=301&amp;RID=990EY6UT013","MBY2242858.1")</f>
        <v>MBY2242858.1</v>
      </c>
    </row>
    <row r="303" spans="1:9">
      <c r="A303" t="s">
        <v>306</v>
      </c>
      <c r="B303" t="s">
        <v>307</v>
      </c>
      <c r="C303">
        <v>118</v>
      </c>
      <c r="D303">
        <v>118</v>
      </c>
      <c r="E303" s="1">
        <v>0.86</v>
      </c>
      <c r="F303" s="2">
        <v>1.0000000000000001E-31</v>
      </c>
      <c r="G303">
        <v>55.24</v>
      </c>
      <c r="H303">
        <v>106</v>
      </c>
      <c r="I303" t="str">
        <f>HYPERLINK("https://www.ncbi.nlm.nih.gov/protein/WP_256148474.1?report=genbank&amp;log$=prottop&amp;blast_rank=302&amp;RID=990EY6UT013","WP_256148474.1")</f>
        <v>WP_256148474.1</v>
      </c>
    </row>
    <row r="304" spans="1:9">
      <c r="A304" t="s">
        <v>308</v>
      </c>
      <c r="B304" t="s">
        <v>309</v>
      </c>
      <c r="C304">
        <v>118</v>
      </c>
      <c r="D304">
        <v>118</v>
      </c>
      <c r="E304" s="1">
        <v>0.84</v>
      </c>
      <c r="F304" s="2">
        <v>2.0000000000000002E-31</v>
      </c>
      <c r="G304">
        <v>60.78</v>
      </c>
      <c r="H304">
        <v>106</v>
      </c>
      <c r="I304" t="str">
        <f>HYPERLINK("https://www.ncbi.nlm.nih.gov/protein/WP_261829824.1?report=genbank&amp;log$=prottop&amp;blast_rank=303&amp;RID=990EY6UT013","WP_261829824.1")</f>
        <v>WP_261829824.1</v>
      </c>
    </row>
    <row r="305" spans="1:9">
      <c r="A305" t="s">
        <v>253</v>
      </c>
      <c r="B305" t="s">
        <v>212</v>
      </c>
      <c r="C305">
        <v>118</v>
      </c>
      <c r="D305">
        <v>118</v>
      </c>
      <c r="E305" s="1">
        <v>0.86</v>
      </c>
      <c r="F305" s="2">
        <v>2.0000000000000002E-31</v>
      </c>
      <c r="G305">
        <v>56.19</v>
      </c>
      <c r="H305">
        <v>106</v>
      </c>
      <c r="I305" t="str">
        <f>HYPERLINK("https://www.ncbi.nlm.nih.gov/protein/HBI8353334.1?report=genbank&amp;log$=prottop&amp;blast_rank=304&amp;RID=990EY6UT013","HBI8353334.1")</f>
        <v>HBI8353334.1</v>
      </c>
    </row>
    <row r="306" spans="1:9">
      <c r="A306" t="s">
        <v>232</v>
      </c>
      <c r="B306" t="s">
        <v>212</v>
      </c>
      <c r="C306">
        <v>118</v>
      </c>
      <c r="D306">
        <v>118</v>
      </c>
      <c r="E306" s="1">
        <v>0.86</v>
      </c>
      <c r="F306" s="2">
        <v>2.0000000000000002E-31</v>
      </c>
      <c r="G306">
        <v>56.19</v>
      </c>
      <c r="H306">
        <v>106</v>
      </c>
      <c r="I306" t="str">
        <f>HYPERLINK("https://www.ncbi.nlm.nih.gov/protein/WP_021370923.1?report=genbank&amp;log$=prottop&amp;blast_rank=305&amp;RID=990EY6UT013","WP_021370923.1")</f>
        <v>WP_021370923.1</v>
      </c>
    </row>
    <row r="307" spans="1:9">
      <c r="A307" t="s">
        <v>310</v>
      </c>
      <c r="B307" t="s">
        <v>311</v>
      </c>
      <c r="C307">
        <v>118</v>
      </c>
      <c r="D307">
        <v>118</v>
      </c>
      <c r="E307" s="1">
        <v>0.86</v>
      </c>
      <c r="F307" s="2">
        <v>2.0000000000000002E-31</v>
      </c>
      <c r="G307">
        <v>56.19</v>
      </c>
      <c r="H307">
        <v>106</v>
      </c>
      <c r="I307" t="str">
        <f>HYPERLINK("https://www.ncbi.nlm.nih.gov/protein/MBL8186234.1?report=genbank&amp;log$=prottop&amp;blast_rank=306&amp;RID=990EY6UT013","MBL8186234.1")</f>
        <v>MBL8186234.1</v>
      </c>
    </row>
    <row r="308" spans="1:9">
      <c r="A308" t="s">
        <v>256</v>
      </c>
      <c r="B308" t="s">
        <v>257</v>
      </c>
      <c r="C308">
        <v>118</v>
      </c>
      <c r="D308">
        <v>118</v>
      </c>
      <c r="E308" s="1">
        <v>0.85</v>
      </c>
      <c r="F308" s="2">
        <v>2.0000000000000002E-31</v>
      </c>
      <c r="G308">
        <v>56.31</v>
      </c>
      <c r="H308">
        <v>104</v>
      </c>
      <c r="I308" t="str">
        <f>HYPERLINK("https://www.ncbi.nlm.nih.gov/protein/MBQ9441551.1?report=genbank&amp;log$=prottop&amp;blast_rank=307&amp;RID=990EY6UT013","MBQ9441551.1")</f>
        <v>MBQ9441551.1</v>
      </c>
    </row>
    <row r="309" spans="1:9">
      <c r="A309" t="s">
        <v>312</v>
      </c>
      <c r="B309" t="s">
        <v>313</v>
      </c>
      <c r="C309">
        <v>118</v>
      </c>
      <c r="D309">
        <v>118</v>
      </c>
      <c r="E309" s="1">
        <v>0.85</v>
      </c>
      <c r="F309" s="2">
        <v>2.0000000000000002E-31</v>
      </c>
      <c r="G309">
        <v>58.25</v>
      </c>
      <c r="H309">
        <v>106</v>
      </c>
      <c r="I309" t="str">
        <f>HYPERLINK("https://www.ncbi.nlm.nih.gov/protein/HBQ26275.1?report=genbank&amp;log$=prottop&amp;blast_rank=308&amp;RID=990EY6UT013","HBQ26275.1")</f>
        <v>HBQ26275.1</v>
      </c>
    </row>
    <row r="310" spans="1:9">
      <c r="A310" t="s">
        <v>314</v>
      </c>
      <c r="B310" t="s">
        <v>315</v>
      </c>
      <c r="C310">
        <v>118</v>
      </c>
      <c r="D310">
        <v>118</v>
      </c>
      <c r="E310" s="1">
        <v>0.86</v>
      </c>
      <c r="F310" s="2">
        <v>2.0000000000000002E-31</v>
      </c>
      <c r="G310">
        <v>52.38</v>
      </c>
      <c r="H310">
        <v>106</v>
      </c>
      <c r="I310" t="str">
        <f>HYPERLINK("https://www.ncbi.nlm.nih.gov/protein/MBE6834108.1?report=genbank&amp;log$=prottop&amp;blast_rank=309&amp;RID=990EY6UT013","MBE6834108.1")</f>
        <v>MBE6834108.1</v>
      </c>
    </row>
    <row r="311" spans="1:9">
      <c r="A311" t="s">
        <v>316</v>
      </c>
      <c r="B311" t="s">
        <v>317</v>
      </c>
      <c r="C311">
        <v>118</v>
      </c>
      <c r="D311">
        <v>118</v>
      </c>
      <c r="E311" s="1">
        <v>0.85</v>
      </c>
      <c r="F311" s="2">
        <v>2.0000000000000002E-31</v>
      </c>
      <c r="G311">
        <v>55.77</v>
      </c>
      <c r="H311">
        <v>106</v>
      </c>
      <c r="I311" t="str">
        <f>HYPERLINK("https://www.ncbi.nlm.nih.gov/protein/WP_072984626.1?report=genbank&amp;log$=prottop&amp;blast_rank=310&amp;RID=990EY6UT013","WP_072984626.1")</f>
        <v>WP_072984626.1</v>
      </c>
    </row>
    <row r="312" spans="1:9">
      <c r="A312" t="s">
        <v>318</v>
      </c>
      <c r="B312" t="s">
        <v>319</v>
      </c>
      <c r="C312">
        <v>118</v>
      </c>
      <c r="D312">
        <v>118</v>
      </c>
      <c r="E312" s="1">
        <v>0.85</v>
      </c>
      <c r="F312" s="2">
        <v>2.0000000000000002E-31</v>
      </c>
      <c r="G312">
        <v>53.85</v>
      </c>
      <c r="H312">
        <v>106</v>
      </c>
      <c r="I312" t="str">
        <f>HYPERLINK("https://www.ncbi.nlm.nih.gov/protein/WP_002808810.1?report=genbank&amp;log$=prottop&amp;blast_rank=311&amp;RID=990EY6UT013","WP_002808810.1")</f>
        <v>WP_002808810.1</v>
      </c>
    </row>
    <row r="313" spans="1:9">
      <c r="A313" t="s">
        <v>240</v>
      </c>
      <c r="B313" t="s">
        <v>241</v>
      </c>
      <c r="C313">
        <v>117</v>
      </c>
      <c r="D313">
        <v>117</v>
      </c>
      <c r="E313" s="1">
        <v>0.87</v>
      </c>
      <c r="F313" s="2">
        <v>2.0000000000000002E-31</v>
      </c>
      <c r="G313">
        <v>54.72</v>
      </c>
      <c r="H313">
        <v>106</v>
      </c>
      <c r="I313" t="str">
        <f>HYPERLINK("https://www.ncbi.nlm.nih.gov/protein/MBX3266092.1?report=genbank&amp;log$=prottop&amp;blast_rank=312&amp;RID=990EY6UT013","MBX3266092.1")</f>
        <v>MBX3266092.1</v>
      </c>
    </row>
    <row r="314" spans="1:9">
      <c r="A314" t="s">
        <v>320</v>
      </c>
      <c r="B314" t="s">
        <v>321</v>
      </c>
      <c r="C314">
        <v>117</v>
      </c>
      <c r="D314">
        <v>117</v>
      </c>
      <c r="E314" s="1">
        <v>0.85</v>
      </c>
      <c r="F314" s="2">
        <v>2.0000000000000002E-31</v>
      </c>
      <c r="G314">
        <v>57.69</v>
      </c>
      <c r="H314">
        <v>105</v>
      </c>
      <c r="I314" t="str">
        <f>HYPERLINK("https://www.ncbi.nlm.nih.gov/protein/WP_026807565.1?report=genbank&amp;log$=prottop&amp;blast_rank=313&amp;RID=990EY6UT013","WP_026807565.1")</f>
        <v>WP_026807565.1</v>
      </c>
    </row>
    <row r="315" spans="1:9">
      <c r="A315" t="s">
        <v>322</v>
      </c>
      <c r="B315" t="s">
        <v>323</v>
      </c>
      <c r="C315">
        <v>117</v>
      </c>
      <c r="D315">
        <v>117</v>
      </c>
      <c r="E315" s="1">
        <v>0.82</v>
      </c>
      <c r="F315" s="2">
        <v>2.0000000000000002E-31</v>
      </c>
      <c r="G315">
        <v>57</v>
      </c>
      <c r="H315">
        <v>105</v>
      </c>
      <c r="I315" t="str">
        <f>HYPERLINK("https://www.ncbi.nlm.nih.gov/protein/WP_270379294.1?report=genbank&amp;log$=prottop&amp;blast_rank=314&amp;RID=990EY6UT013","WP_270379294.1")</f>
        <v>WP_270379294.1</v>
      </c>
    </row>
    <row r="316" spans="1:9">
      <c r="A316" t="s">
        <v>324</v>
      </c>
      <c r="B316" t="s">
        <v>311</v>
      </c>
      <c r="C316">
        <v>117</v>
      </c>
      <c r="D316">
        <v>117</v>
      </c>
      <c r="E316" s="1">
        <v>0.86</v>
      </c>
      <c r="F316" s="2">
        <v>2.0000000000000002E-31</v>
      </c>
      <c r="G316">
        <v>55.24</v>
      </c>
      <c r="H316">
        <v>105</v>
      </c>
      <c r="I316" t="str">
        <f>HYPERLINK("https://www.ncbi.nlm.nih.gov/protein/HCA58076.1?report=genbank&amp;log$=prottop&amp;blast_rank=315&amp;RID=990EY6UT013","HCA58076.1")</f>
        <v>HCA58076.1</v>
      </c>
    </row>
    <row r="317" spans="1:9">
      <c r="A317" t="s">
        <v>325</v>
      </c>
      <c r="B317" t="s">
        <v>326</v>
      </c>
      <c r="C317">
        <v>117</v>
      </c>
      <c r="D317">
        <v>117</v>
      </c>
      <c r="E317" s="1">
        <v>0.85</v>
      </c>
      <c r="F317" s="2">
        <v>2.0000000000000002E-31</v>
      </c>
      <c r="G317">
        <v>51.92</v>
      </c>
      <c r="H317">
        <v>105</v>
      </c>
      <c r="I317" t="str">
        <f>HYPERLINK("https://www.ncbi.nlm.nih.gov/protein/DAB09720.1?report=genbank&amp;log$=prottop&amp;blast_rank=316&amp;RID=990EY6UT013","DAB09720.1")</f>
        <v>DAB09720.1</v>
      </c>
    </row>
    <row r="318" spans="1:9">
      <c r="A318" t="s">
        <v>327</v>
      </c>
      <c r="B318" t="s">
        <v>328</v>
      </c>
      <c r="C318">
        <v>117</v>
      </c>
      <c r="D318">
        <v>117</v>
      </c>
      <c r="E318" s="1">
        <v>0.85</v>
      </c>
      <c r="F318" s="2">
        <v>2.0000000000000002E-31</v>
      </c>
      <c r="G318">
        <v>51.92</v>
      </c>
      <c r="H318">
        <v>105</v>
      </c>
      <c r="I318" t="str">
        <f>HYPERLINK("https://www.ncbi.nlm.nih.gov/protein/DAB22183.1?report=genbank&amp;log$=prottop&amp;blast_rank=317&amp;RID=990EY6UT013","DAB22183.1")</f>
        <v>DAB22183.1</v>
      </c>
    </row>
    <row r="319" spans="1:9">
      <c r="A319" t="s">
        <v>329</v>
      </c>
      <c r="B319" t="s">
        <v>330</v>
      </c>
      <c r="C319">
        <v>117</v>
      </c>
      <c r="D319">
        <v>117</v>
      </c>
      <c r="E319" s="1">
        <v>0.84</v>
      </c>
      <c r="F319" s="2">
        <v>2.0000000000000002E-31</v>
      </c>
      <c r="G319">
        <v>55.88</v>
      </c>
      <c r="H319">
        <v>104</v>
      </c>
      <c r="I319" t="str">
        <f>HYPERLINK("https://www.ncbi.nlm.nih.gov/protein/WP_211913216.1?report=genbank&amp;log$=prottop&amp;blast_rank=318&amp;RID=990EY6UT013","WP_211913216.1")</f>
        <v>WP_211913216.1</v>
      </c>
    </row>
    <row r="320" spans="1:9">
      <c r="A320" t="s">
        <v>331</v>
      </c>
      <c r="B320" t="s">
        <v>332</v>
      </c>
      <c r="C320">
        <v>117</v>
      </c>
      <c r="D320">
        <v>117</v>
      </c>
      <c r="E320" s="1">
        <v>0.86</v>
      </c>
      <c r="F320" s="2">
        <v>2.9999999999999998E-31</v>
      </c>
      <c r="G320">
        <v>56.19</v>
      </c>
      <c r="H320">
        <v>106</v>
      </c>
      <c r="I320" t="str">
        <f>HYPERLINK("https://www.ncbi.nlm.nih.gov/protein/MCC0686519.1?report=genbank&amp;log$=prottop&amp;blast_rank=319&amp;RID=990EY6UT013","MCC0686519.1")</f>
        <v>MCC0686519.1</v>
      </c>
    </row>
    <row r="321" spans="1:9">
      <c r="A321" t="s">
        <v>333</v>
      </c>
      <c r="B321" t="s">
        <v>334</v>
      </c>
      <c r="C321">
        <v>117</v>
      </c>
      <c r="D321">
        <v>117</v>
      </c>
      <c r="E321" s="1">
        <v>0.86</v>
      </c>
      <c r="F321" s="2">
        <v>2.9999999999999998E-31</v>
      </c>
      <c r="G321">
        <v>52.38</v>
      </c>
      <c r="H321">
        <v>109</v>
      </c>
      <c r="I321" t="str">
        <f>HYPERLINK("https://www.ncbi.nlm.nih.gov/protein/MBY0269457.1?report=genbank&amp;log$=prottop&amp;blast_rank=320&amp;RID=990EY6UT013","MBY0269457.1")</f>
        <v>MBY0269457.1</v>
      </c>
    </row>
    <row r="322" spans="1:9">
      <c r="A322" t="s">
        <v>302</v>
      </c>
      <c r="B322" t="s">
        <v>303</v>
      </c>
      <c r="C322">
        <v>117</v>
      </c>
      <c r="D322">
        <v>117</v>
      </c>
      <c r="E322" s="1">
        <v>0.84</v>
      </c>
      <c r="F322" s="2">
        <v>2.9999999999999998E-31</v>
      </c>
      <c r="G322">
        <v>55.88</v>
      </c>
      <c r="H322">
        <v>106</v>
      </c>
      <c r="I322" t="str">
        <f>HYPERLINK("https://www.ncbi.nlm.nih.gov/protein/MCY7374526.1?report=genbank&amp;log$=prottop&amp;blast_rank=321&amp;RID=990EY6UT013","MCY7374526.1")</f>
        <v>MCY7374526.1</v>
      </c>
    </row>
    <row r="323" spans="1:9">
      <c r="A323" t="s">
        <v>335</v>
      </c>
      <c r="B323" t="s">
        <v>336</v>
      </c>
      <c r="C323">
        <v>117</v>
      </c>
      <c r="D323">
        <v>117</v>
      </c>
      <c r="E323" s="1">
        <v>0.84</v>
      </c>
      <c r="F323" s="2">
        <v>2.9999999999999998E-31</v>
      </c>
      <c r="G323">
        <v>53.92</v>
      </c>
      <c r="H323">
        <v>104</v>
      </c>
      <c r="I323" t="str">
        <f>HYPERLINK("https://www.ncbi.nlm.nih.gov/protein/MBA3928373.1?report=genbank&amp;log$=prottop&amp;blast_rank=322&amp;RID=990EY6UT013","MBA3928373.1")</f>
        <v>MBA3928373.1</v>
      </c>
    </row>
    <row r="324" spans="1:9">
      <c r="A324" t="s">
        <v>337</v>
      </c>
      <c r="B324" t="s">
        <v>338</v>
      </c>
      <c r="C324">
        <v>117</v>
      </c>
      <c r="D324">
        <v>117</v>
      </c>
      <c r="E324" s="1">
        <v>0.85</v>
      </c>
      <c r="F324" s="2">
        <v>2.9999999999999998E-31</v>
      </c>
      <c r="G324">
        <v>51.92</v>
      </c>
      <c r="H324">
        <v>105</v>
      </c>
      <c r="I324" t="str">
        <f>HYPERLINK("https://www.ncbi.nlm.nih.gov/protein/CCZ50532.1?report=genbank&amp;log$=prottop&amp;blast_rank=323&amp;RID=990EY6UT013","CCZ50532.1")</f>
        <v>CCZ50532.1</v>
      </c>
    </row>
    <row r="325" spans="1:9">
      <c r="A325" t="s">
        <v>262</v>
      </c>
      <c r="B325" t="s">
        <v>263</v>
      </c>
      <c r="C325">
        <v>117</v>
      </c>
      <c r="D325">
        <v>117</v>
      </c>
      <c r="E325" s="1">
        <v>0.84</v>
      </c>
      <c r="F325" s="2">
        <v>2.9999999999999998E-31</v>
      </c>
      <c r="G325">
        <v>52.94</v>
      </c>
      <c r="H325">
        <v>104</v>
      </c>
      <c r="I325" t="str">
        <f>HYPERLINK("https://www.ncbi.nlm.nih.gov/protein/MBV9431239.1?report=genbank&amp;log$=prottop&amp;blast_rank=324&amp;RID=990EY6UT013","MBV9431239.1")</f>
        <v>MBV9431239.1</v>
      </c>
    </row>
    <row r="326" spans="1:9">
      <c r="A326" t="s">
        <v>232</v>
      </c>
      <c r="B326" t="s">
        <v>212</v>
      </c>
      <c r="C326">
        <v>117</v>
      </c>
      <c r="D326">
        <v>117</v>
      </c>
      <c r="E326" s="1">
        <v>0.86</v>
      </c>
      <c r="F326" s="2">
        <v>2.9999999999999998E-31</v>
      </c>
      <c r="G326">
        <v>56.19</v>
      </c>
      <c r="H326">
        <v>106</v>
      </c>
      <c r="I326" t="str">
        <f>HYPERLINK("https://www.ncbi.nlm.nih.gov/protein/WP_076630822.1?report=genbank&amp;log$=prottop&amp;blast_rank=325&amp;RID=990EY6UT013","WP_076630822.1")</f>
        <v>WP_076630822.1</v>
      </c>
    </row>
    <row r="327" spans="1:9">
      <c r="A327" t="s">
        <v>253</v>
      </c>
      <c r="B327" t="s">
        <v>212</v>
      </c>
      <c r="C327">
        <v>117</v>
      </c>
      <c r="D327">
        <v>117</v>
      </c>
      <c r="E327" s="1">
        <v>0.86</v>
      </c>
      <c r="F327" s="2">
        <v>2.9999999999999998E-31</v>
      </c>
      <c r="G327">
        <v>56.19</v>
      </c>
      <c r="H327">
        <v>106</v>
      </c>
      <c r="I327" t="str">
        <f>HYPERLINK("https://www.ncbi.nlm.nih.gov/protein/HBF6775681.1?report=genbank&amp;log$=prottop&amp;blast_rank=326&amp;RID=990EY6UT013","HBF6775681.1")</f>
        <v>HBF6775681.1</v>
      </c>
    </row>
    <row r="328" spans="1:9">
      <c r="A328" t="s">
        <v>256</v>
      </c>
      <c r="B328" t="s">
        <v>257</v>
      </c>
      <c r="C328">
        <v>117</v>
      </c>
      <c r="D328">
        <v>117</v>
      </c>
      <c r="E328" s="1">
        <v>0.84</v>
      </c>
      <c r="F328" s="2">
        <v>2.9999999999999998E-31</v>
      </c>
      <c r="G328">
        <v>54.9</v>
      </c>
      <c r="H328">
        <v>104</v>
      </c>
      <c r="I328" t="str">
        <f>HYPERLINK("https://www.ncbi.nlm.nih.gov/protein/MBQ9488134.1?report=genbank&amp;log$=prottop&amp;blast_rank=327&amp;RID=990EY6UT013","MBQ9488134.1")</f>
        <v>MBQ9488134.1</v>
      </c>
    </row>
    <row r="329" spans="1:9">
      <c r="A329" t="s">
        <v>306</v>
      </c>
      <c r="B329" t="s">
        <v>307</v>
      </c>
      <c r="C329">
        <v>117</v>
      </c>
      <c r="D329">
        <v>117</v>
      </c>
      <c r="E329" s="1">
        <v>0.85</v>
      </c>
      <c r="F329" s="2">
        <v>2.9999999999999998E-31</v>
      </c>
      <c r="G329">
        <v>58.25</v>
      </c>
      <c r="H329">
        <v>106</v>
      </c>
      <c r="I329" t="str">
        <f>HYPERLINK("https://www.ncbi.nlm.nih.gov/protein/WP_066046503.1?report=genbank&amp;log$=prottop&amp;blast_rank=328&amp;RID=990EY6UT013","WP_066046503.1")</f>
        <v>WP_066046503.1</v>
      </c>
    </row>
    <row r="330" spans="1:9">
      <c r="A330" t="s">
        <v>339</v>
      </c>
      <c r="B330" t="s">
        <v>340</v>
      </c>
      <c r="C330">
        <v>117</v>
      </c>
      <c r="D330">
        <v>117</v>
      </c>
      <c r="E330" s="1">
        <v>0.84</v>
      </c>
      <c r="F330" s="2">
        <v>2.9999999999999998E-31</v>
      </c>
      <c r="G330">
        <v>55.88</v>
      </c>
      <c r="H330">
        <v>104</v>
      </c>
      <c r="I330" t="str">
        <f>HYPERLINK("https://www.ncbi.nlm.nih.gov/protein/WP_233025875.1?report=genbank&amp;log$=prottop&amp;blast_rank=329&amp;RID=990EY6UT013","WP_233025875.1")</f>
        <v>WP_233025875.1</v>
      </c>
    </row>
    <row r="331" spans="1:9">
      <c r="A331" t="s">
        <v>341</v>
      </c>
      <c r="B331" t="s">
        <v>342</v>
      </c>
      <c r="C331">
        <v>116</v>
      </c>
      <c r="D331">
        <v>116</v>
      </c>
      <c r="E331" s="1">
        <v>0.62</v>
      </c>
      <c r="F331" s="2">
        <v>4.0000000000000003E-31</v>
      </c>
      <c r="G331">
        <v>73.680000000000007</v>
      </c>
      <c r="H331">
        <v>78</v>
      </c>
      <c r="I331" t="str">
        <f>HYPERLINK("https://www.ncbi.nlm.nih.gov/protein/WP_084554727.1?report=genbank&amp;log$=prottop&amp;blast_rank=330&amp;RID=990EY6UT013","WP_084554727.1")</f>
        <v>WP_084554727.1</v>
      </c>
    </row>
    <row r="332" spans="1:9">
      <c r="A332" t="s">
        <v>343</v>
      </c>
      <c r="B332" t="s">
        <v>344</v>
      </c>
      <c r="C332">
        <v>117</v>
      </c>
      <c r="D332">
        <v>117</v>
      </c>
      <c r="E332" s="1">
        <v>0.85</v>
      </c>
      <c r="F332" s="2">
        <v>4.0000000000000003E-31</v>
      </c>
      <c r="G332">
        <v>53.85</v>
      </c>
      <c r="H332">
        <v>122</v>
      </c>
      <c r="I332" t="str">
        <f>HYPERLINK("https://www.ncbi.nlm.nih.gov/protein/WP_190244307.1?report=genbank&amp;log$=prottop&amp;blast_rank=331&amp;RID=990EY6UT013","WP_190244307.1")</f>
        <v>WP_190244307.1</v>
      </c>
    </row>
    <row r="333" spans="1:9">
      <c r="A333" t="s">
        <v>345</v>
      </c>
      <c r="B333" t="s">
        <v>346</v>
      </c>
      <c r="C333">
        <v>117</v>
      </c>
      <c r="D333">
        <v>117</v>
      </c>
      <c r="E333" s="1">
        <v>0.85</v>
      </c>
      <c r="F333" s="2">
        <v>4.0000000000000003E-31</v>
      </c>
      <c r="G333">
        <v>51.92</v>
      </c>
      <c r="H333">
        <v>105</v>
      </c>
      <c r="I333" t="str">
        <f>HYPERLINK("https://www.ncbi.nlm.nih.gov/protein/DAB11355.1?report=genbank&amp;log$=prottop&amp;blast_rank=332&amp;RID=990EY6UT013","DAB11355.1")</f>
        <v>DAB11355.1</v>
      </c>
    </row>
    <row r="334" spans="1:9">
      <c r="A334" t="s">
        <v>347</v>
      </c>
      <c r="B334" t="s">
        <v>348</v>
      </c>
      <c r="C334">
        <v>117</v>
      </c>
      <c r="D334">
        <v>117</v>
      </c>
      <c r="E334" s="1">
        <v>0.85</v>
      </c>
      <c r="F334" s="2">
        <v>4.0000000000000003E-31</v>
      </c>
      <c r="G334">
        <v>53.85</v>
      </c>
      <c r="H334">
        <v>106</v>
      </c>
      <c r="I334" t="str">
        <f>HYPERLINK("https://www.ncbi.nlm.nih.gov/protein/WP_013219903.1?report=genbank&amp;log$=prottop&amp;blast_rank=333&amp;RID=990EY6UT013","WP_013219903.1")</f>
        <v>WP_013219903.1</v>
      </c>
    </row>
    <row r="335" spans="1:9">
      <c r="A335" t="s">
        <v>349</v>
      </c>
      <c r="B335" t="s">
        <v>350</v>
      </c>
      <c r="C335">
        <v>117</v>
      </c>
      <c r="D335">
        <v>117</v>
      </c>
      <c r="E335" s="1">
        <v>0.86</v>
      </c>
      <c r="F335" s="2">
        <v>4.0000000000000003E-31</v>
      </c>
      <c r="G335">
        <v>55.24</v>
      </c>
      <c r="H335">
        <v>106</v>
      </c>
      <c r="I335" t="str">
        <f>HYPERLINK("https://www.ncbi.nlm.nih.gov/protein/HIQ89106.1?report=genbank&amp;log$=prottop&amp;blast_rank=334&amp;RID=990EY6UT013","HIQ89106.1")</f>
        <v>HIQ89106.1</v>
      </c>
    </row>
    <row r="336" spans="1:9">
      <c r="A336" t="s">
        <v>253</v>
      </c>
      <c r="B336" t="s">
        <v>212</v>
      </c>
      <c r="C336">
        <v>117</v>
      </c>
      <c r="D336">
        <v>117</v>
      </c>
      <c r="E336" s="1">
        <v>0.86</v>
      </c>
      <c r="F336" s="2">
        <v>4.0000000000000003E-31</v>
      </c>
      <c r="G336">
        <v>56.19</v>
      </c>
      <c r="H336">
        <v>106</v>
      </c>
      <c r="I336" t="str">
        <f>HYPERLINK("https://www.ncbi.nlm.nih.gov/protein/HBF8686388.1?report=genbank&amp;log$=prottop&amp;blast_rank=335&amp;RID=990EY6UT013","HBF8686388.1")</f>
        <v>HBF8686388.1</v>
      </c>
    </row>
    <row r="337" spans="1:9">
      <c r="A337" t="s">
        <v>351</v>
      </c>
      <c r="B337" t="s">
        <v>352</v>
      </c>
      <c r="C337">
        <v>117</v>
      </c>
      <c r="D337">
        <v>117</v>
      </c>
      <c r="E337" s="1">
        <v>0.85</v>
      </c>
      <c r="F337" s="2">
        <v>4.0000000000000003E-31</v>
      </c>
      <c r="G337">
        <v>56.31</v>
      </c>
      <c r="H337">
        <v>109</v>
      </c>
      <c r="I337" t="str">
        <f>HYPERLINK("https://www.ncbi.nlm.nih.gov/protein/WP_079724729.1?report=genbank&amp;log$=prottop&amp;blast_rank=336&amp;RID=990EY6UT013","WP_079724729.1")</f>
        <v>WP_079724729.1</v>
      </c>
    </row>
    <row r="338" spans="1:9">
      <c r="A338" t="s">
        <v>278</v>
      </c>
      <c r="B338" t="s">
        <v>279</v>
      </c>
      <c r="C338">
        <v>117</v>
      </c>
      <c r="D338">
        <v>117</v>
      </c>
      <c r="E338" s="1">
        <v>0.87</v>
      </c>
      <c r="F338" s="2">
        <v>4.0000000000000003E-31</v>
      </c>
      <c r="G338">
        <v>53.77</v>
      </c>
      <c r="H338">
        <v>108</v>
      </c>
      <c r="I338" t="str">
        <f>HYPERLINK("https://www.ncbi.nlm.nih.gov/protein/MBN8417639.1?report=genbank&amp;log$=prottop&amp;blast_rank=337&amp;RID=990EY6UT013","MBN8417639.1")</f>
        <v>MBN8417639.1</v>
      </c>
    </row>
    <row r="339" spans="1:9">
      <c r="A339" t="s">
        <v>353</v>
      </c>
      <c r="B339" t="s">
        <v>191</v>
      </c>
      <c r="C339">
        <v>117</v>
      </c>
      <c r="D339">
        <v>117</v>
      </c>
      <c r="E339" s="1">
        <v>0.85</v>
      </c>
      <c r="F339" s="2">
        <v>5.0000000000000004E-31</v>
      </c>
      <c r="G339">
        <v>57.69</v>
      </c>
      <c r="H339">
        <v>106</v>
      </c>
      <c r="I339" t="str">
        <f>HYPERLINK("https://www.ncbi.nlm.nih.gov/protein/WP_061114885.1?report=genbank&amp;log$=prottop&amp;blast_rank=338&amp;RID=990EY6UT013","WP_061114885.1")</f>
        <v>WP_061114885.1</v>
      </c>
    </row>
    <row r="340" spans="1:9">
      <c r="A340" t="s">
        <v>354</v>
      </c>
      <c r="B340" t="s">
        <v>212</v>
      </c>
      <c r="C340">
        <v>117</v>
      </c>
      <c r="D340">
        <v>117</v>
      </c>
      <c r="E340" s="1">
        <v>0.86</v>
      </c>
      <c r="F340" s="2">
        <v>5.0000000000000004E-31</v>
      </c>
      <c r="G340">
        <v>56.19</v>
      </c>
      <c r="H340">
        <v>106</v>
      </c>
      <c r="I340" t="str">
        <f>HYPERLINK("https://www.ncbi.nlm.nih.gov/protein/VII09639.1?report=genbank&amp;log$=prottop&amp;blast_rank=339&amp;RID=990EY6UT013","VII09639.1")</f>
        <v>VII09639.1</v>
      </c>
    </row>
    <row r="341" spans="1:9">
      <c r="A341" t="s">
        <v>355</v>
      </c>
      <c r="B341" t="s">
        <v>356</v>
      </c>
      <c r="C341">
        <v>117</v>
      </c>
      <c r="D341">
        <v>117</v>
      </c>
      <c r="E341" s="1">
        <v>0.9</v>
      </c>
      <c r="F341" s="2">
        <v>5.0000000000000004E-31</v>
      </c>
      <c r="G341">
        <v>53.21</v>
      </c>
      <c r="H341">
        <v>112</v>
      </c>
      <c r="I341" t="str">
        <f>HYPERLINK("https://www.ncbi.nlm.nih.gov/protein/PKO45245.1?report=genbank&amp;log$=prottop&amp;blast_rank=340&amp;RID=990EY6UT013","PKO45245.1")</f>
        <v>PKO45245.1</v>
      </c>
    </row>
    <row r="342" spans="1:9">
      <c r="A342" t="s">
        <v>253</v>
      </c>
      <c r="B342" t="s">
        <v>212</v>
      </c>
      <c r="C342">
        <v>117</v>
      </c>
      <c r="D342">
        <v>117</v>
      </c>
      <c r="E342" s="1">
        <v>0.86</v>
      </c>
      <c r="F342" s="2">
        <v>5.0000000000000004E-31</v>
      </c>
      <c r="G342">
        <v>56.19</v>
      </c>
      <c r="H342">
        <v>106</v>
      </c>
      <c r="I342" t="str">
        <f>HYPERLINK("https://www.ncbi.nlm.nih.gov/protein/HCU2688012.1?report=genbank&amp;log$=prottop&amp;blast_rank=341&amp;RID=990EY6UT013","HCU2688012.1")</f>
        <v>HCU2688012.1</v>
      </c>
    </row>
    <row r="343" spans="1:9">
      <c r="A343" t="s">
        <v>357</v>
      </c>
      <c r="B343" t="s">
        <v>358</v>
      </c>
      <c r="C343">
        <v>117</v>
      </c>
      <c r="D343">
        <v>117</v>
      </c>
      <c r="E343" s="1">
        <v>0.85</v>
      </c>
      <c r="F343" s="2">
        <v>5.0000000000000004E-31</v>
      </c>
      <c r="G343">
        <v>51.92</v>
      </c>
      <c r="H343">
        <v>105</v>
      </c>
      <c r="I343" t="str">
        <f>HYPERLINK("https://www.ncbi.nlm.nih.gov/protein/DAA88303.1?report=genbank&amp;log$=prottop&amp;blast_rank=342&amp;RID=990EY6UT013","DAA88303.1")</f>
        <v>DAA88303.1</v>
      </c>
    </row>
    <row r="344" spans="1:9">
      <c r="A344" t="s">
        <v>320</v>
      </c>
      <c r="B344" t="s">
        <v>321</v>
      </c>
      <c r="C344">
        <v>116</v>
      </c>
      <c r="D344">
        <v>116</v>
      </c>
      <c r="E344" s="1">
        <v>0.85</v>
      </c>
      <c r="F344" s="2">
        <v>5.9999999999999996E-31</v>
      </c>
      <c r="G344">
        <v>57.69</v>
      </c>
      <c r="H344">
        <v>105</v>
      </c>
      <c r="I344" t="str">
        <f>HYPERLINK("https://www.ncbi.nlm.nih.gov/protein/WP_026804634.1?report=genbank&amp;log$=prottop&amp;blast_rank=343&amp;RID=990EY6UT013","WP_026804634.1")</f>
        <v>WP_026804634.1</v>
      </c>
    </row>
    <row r="345" spans="1:9">
      <c r="A345" t="s">
        <v>359</v>
      </c>
      <c r="B345" t="s">
        <v>360</v>
      </c>
      <c r="C345">
        <v>116</v>
      </c>
      <c r="D345">
        <v>116</v>
      </c>
      <c r="E345" s="1">
        <v>0.84</v>
      </c>
      <c r="F345" s="2">
        <v>5.9999999999999996E-31</v>
      </c>
      <c r="G345">
        <v>54.9</v>
      </c>
      <c r="H345">
        <v>106</v>
      </c>
      <c r="I345" t="str">
        <f>HYPERLINK("https://www.ncbi.nlm.nih.gov/protein/WP_029214507.1?report=genbank&amp;log$=prottop&amp;blast_rank=344&amp;RID=990EY6UT013","WP_029214507.1")</f>
        <v>WP_029214507.1</v>
      </c>
    </row>
    <row r="346" spans="1:9">
      <c r="A346" t="s">
        <v>232</v>
      </c>
      <c r="B346" t="s">
        <v>212</v>
      </c>
      <c r="C346">
        <v>116</v>
      </c>
      <c r="D346">
        <v>116</v>
      </c>
      <c r="E346" s="1">
        <v>0.86</v>
      </c>
      <c r="F346" s="2">
        <v>5.9999999999999996E-31</v>
      </c>
      <c r="G346">
        <v>56.19</v>
      </c>
      <c r="H346">
        <v>106</v>
      </c>
      <c r="I346" t="str">
        <f>HYPERLINK("https://www.ncbi.nlm.nih.gov/protein/WP_070421114.1?report=genbank&amp;log$=prottop&amp;blast_rank=345&amp;RID=990EY6UT013","WP_070421114.1")</f>
        <v>WP_070421114.1</v>
      </c>
    </row>
    <row r="347" spans="1:9">
      <c r="A347" t="s">
        <v>232</v>
      </c>
      <c r="B347" t="s">
        <v>212</v>
      </c>
      <c r="C347">
        <v>116</v>
      </c>
      <c r="D347">
        <v>116</v>
      </c>
      <c r="E347" s="1">
        <v>0.86</v>
      </c>
      <c r="F347" s="2">
        <v>5.9999999999999996E-31</v>
      </c>
      <c r="G347">
        <v>56.19</v>
      </c>
      <c r="H347">
        <v>106</v>
      </c>
      <c r="I347" t="str">
        <f>HYPERLINK("https://www.ncbi.nlm.nih.gov/protein/WP_261933410.1?report=genbank&amp;log$=prottop&amp;blast_rank=346&amp;RID=990EY6UT013","WP_261933410.1")</f>
        <v>WP_261933410.1</v>
      </c>
    </row>
    <row r="348" spans="1:9">
      <c r="A348" t="s">
        <v>361</v>
      </c>
      <c r="B348" t="s">
        <v>294</v>
      </c>
      <c r="C348">
        <v>116</v>
      </c>
      <c r="D348">
        <v>116</v>
      </c>
      <c r="E348" s="1">
        <v>0.85</v>
      </c>
      <c r="F348" s="2">
        <v>5.9999999999999996E-31</v>
      </c>
      <c r="G348">
        <v>59.22</v>
      </c>
      <c r="H348">
        <v>105</v>
      </c>
      <c r="I348" t="str">
        <f>HYPERLINK("https://www.ncbi.nlm.nih.gov/protein/MBR2356879.1?report=genbank&amp;log$=prottop&amp;blast_rank=347&amp;RID=990EY6UT013","MBR2356879.1")</f>
        <v>MBR2356879.1</v>
      </c>
    </row>
    <row r="349" spans="1:9">
      <c r="A349" t="s">
        <v>362</v>
      </c>
      <c r="B349" t="s">
        <v>363</v>
      </c>
      <c r="C349">
        <v>116</v>
      </c>
      <c r="D349">
        <v>116</v>
      </c>
      <c r="E349" s="1">
        <v>0.87</v>
      </c>
      <c r="F349" s="2">
        <v>5.9999999999999996E-31</v>
      </c>
      <c r="G349">
        <v>51.89</v>
      </c>
      <c r="H349">
        <v>106</v>
      </c>
      <c r="I349" t="str">
        <f>HYPERLINK("https://www.ncbi.nlm.nih.gov/protein/WP_211622147.1?report=genbank&amp;log$=prottop&amp;blast_rank=348&amp;RID=990EY6UT013","WP_211622147.1")</f>
        <v>WP_211622147.1</v>
      </c>
    </row>
    <row r="350" spans="1:9">
      <c r="A350" t="s">
        <v>253</v>
      </c>
      <c r="B350" t="s">
        <v>212</v>
      </c>
      <c r="C350">
        <v>116</v>
      </c>
      <c r="D350">
        <v>116</v>
      </c>
      <c r="E350" s="1">
        <v>0.86</v>
      </c>
      <c r="F350" s="2">
        <v>6.9999999999999997E-31</v>
      </c>
      <c r="G350">
        <v>56.19</v>
      </c>
      <c r="H350">
        <v>106</v>
      </c>
      <c r="I350" t="str">
        <f>HYPERLINK("https://www.ncbi.nlm.nih.gov/protein/HCQ5969575.1?report=genbank&amp;log$=prottop&amp;blast_rank=349&amp;RID=990EY6UT013","HCQ5969575.1")</f>
        <v>HCQ5969575.1</v>
      </c>
    </row>
    <row r="351" spans="1:9">
      <c r="A351" t="s">
        <v>364</v>
      </c>
      <c r="B351" t="s">
        <v>365</v>
      </c>
      <c r="C351">
        <v>116</v>
      </c>
      <c r="D351">
        <v>116</v>
      </c>
      <c r="E351" s="1">
        <v>0.86</v>
      </c>
      <c r="F351" s="2">
        <v>6.9999999999999997E-31</v>
      </c>
      <c r="G351">
        <v>52.38</v>
      </c>
      <c r="H351">
        <v>106</v>
      </c>
      <c r="I351" t="str">
        <f>HYPERLINK("https://www.ncbi.nlm.nih.gov/protein/WP_079422801.1?report=genbank&amp;log$=prottop&amp;blast_rank=350&amp;RID=990EY6UT013","WP_079422801.1")</f>
        <v>WP_079422801.1</v>
      </c>
    </row>
    <row r="352" spans="1:9">
      <c r="A352" t="s">
        <v>251</v>
      </c>
      <c r="B352" t="s">
        <v>252</v>
      </c>
      <c r="C352">
        <v>116</v>
      </c>
      <c r="D352">
        <v>116</v>
      </c>
      <c r="E352" s="1">
        <v>0.87</v>
      </c>
      <c r="F352" s="2">
        <v>8.0000000000000007E-31</v>
      </c>
      <c r="G352">
        <v>53.77</v>
      </c>
      <c r="H352">
        <v>108</v>
      </c>
      <c r="I352" t="str">
        <f>HYPERLINK("https://www.ncbi.nlm.nih.gov/protein/MBL9133240.1?report=genbank&amp;log$=prottop&amp;blast_rank=351&amp;RID=990EY6UT013","MBL9133240.1")</f>
        <v>MBL9133240.1</v>
      </c>
    </row>
    <row r="353" spans="1:9">
      <c r="A353" t="s">
        <v>232</v>
      </c>
      <c r="B353" t="s">
        <v>212</v>
      </c>
      <c r="C353">
        <v>116</v>
      </c>
      <c r="D353">
        <v>116</v>
      </c>
      <c r="E353" s="1">
        <v>0.86</v>
      </c>
      <c r="F353" s="2">
        <v>8.0000000000000007E-31</v>
      </c>
      <c r="G353">
        <v>56.19</v>
      </c>
      <c r="H353">
        <v>106</v>
      </c>
      <c r="I353" t="str">
        <f>HYPERLINK("https://www.ncbi.nlm.nih.gov/protein/WP_133145793.1?report=genbank&amp;log$=prottop&amp;blast_rank=352&amp;RID=990EY6UT013","WP_133145793.1")</f>
        <v>WP_133145793.1</v>
      </c>
    </row>
    <row r="354" spans="1:9">
      <c r="A354" t="s">
        <v>366</v>
      </c>
      <c r="B354" t="s">
        <v>367</v>
      </c>
      <c r="C354">
        <v>116</v>
      </c>
      <c r="D354">
        <v>116</v>
      </c>
      <c r="E354" s="1">
        <v>0.85</v>
      </c>
      <c r="F354" s="2">
        <v>8.0000000000000007E-31</v>
      </c>
      <c r="G354">
        <v>50.96</v>
      </c>
      <c r="H354">
        <v>105</v>
      </c>
      <c r="I354" t="str">
        <f>HYPERLINK("https://www.ncbi.nlm.nih.gov/protein/MBS5804083.1?report=genbank&amp;log$=prottop&amp;blast_rank=353&amp;RID=990EY6UT013","MBS5804083.1")</f>
        <v>MBS5804083.1</v>
      </c>
    </row>
    <row r="355" spans="1:9">
      <c r="A355" t="s">
        <v>368</v>
      </c>
      <c r="B355" t="s">
        <v>369</v>
      </c>
      <c r="C355">
        <v>116</v>
      </c>
      <c r="D355">
        <v>116</v>
      </c>
      <c r="E355" s="1">
        <v>0.86</v>
      </c>
      <c r="F355" s="2">
        <v>8.0000000000000007E-31</v>
      </c>
      <c r="G355">
        <v>56.19</v>
      </c>
      <c r="H355">
        <v>106</v>
      </c>
      <c r="I355" t="str">
        <f>HYPERLINK("https://www.ncbi.nlm.nih.gov/protein/WP_073275524.1?report=genbank&amp;log$=prottop&amp;blast_rank=354&amp;RID=990EY6UT013","WP_073275524.1")</f>
        <v>WP_073275524.1</v>
      </c>
    </row>
    <row r="356" spans="1:9">
      <c r="A356" t="s">
        <v>370</v>
      </c>
      <c r="B356" t="s">
        <v>371</v>
      </c>
      <c r="C356">
        <v>116</v>
      </c>
      <c r="D356">
        <v>116</v>
      </c>
      <c r="E356" s="1">
        <v>0.85</v>
      </c>
      <c r="F356" s="2">
        <v>9.0000000000000008E-31</v>
      </c>
      <c r="G356">
        <v>53.4</v>
      </c>
      <c r="H356">
        <v>106</v>
      </c>
      <c r="I356" t="str">
        <f>HYPERLINK("https://www.ncbi.nlm.nih.gov/protein/WP_085833007.1?report=genbank&amp;log$=prottop&amp;blast_rank=355&amp;RID=990EY6UT013","WP_085833007.1")</f>
        <v>WP_085833007.1</v>
      </c>
    </row>
    <row r="357" spans="1:9">
      <c r="A357" t="s">
        <v>372</v>
      </c>
      <c r="B357" t="s">
        <v>373</v>
      </c>
      <c r="C357">
        <v>116</v>
      </c>
      <c r="D357">
        <v>116</v>
      </c>
      <c r="E357" s="1">
        <v>0.81</v>
      </c>
      <c r="F357" s="2">
        <v>9.0000000000000008E-31</v>
      </c>
      <c r="G357">
        <v>59.6</v>
      </c>
      <c r="H357">
        <v>105</v>
      </c>
      <c r="I357" t="str">
        <f>HYPERLINK("https://www.ncbi.nlm.nih.gov/protein/WP_161451316.1?report=genbank&amp;log$=prottop&amp;blast_rank=356&amp;RID=990EY6UT013","WP_161451316.1")</f>
        <v>WP_161451316.1</v>
      </c>
    </row>
    <row r="358" spans="1:9">
      <c r="A358" t="s">
        <v>374</v>
      </c>
      <c r="B358" t="s">
        <v>375</v>
      </c>
      <c r="C358">
        <v>116</v>
      </c>
      <c r="D358">
        <v>116</v>
      </c>
      <c r="E358" s="1">
        <v>0.85</v>
      </c>
      <c r="F358" s="2">
        <v>9.0000000000000008E-31</v>
      </c>
      <c r="G358">
        <v>53.4</v>
      </c>
      <c r="H358">
        <v>105</v>
      </c>
      <c r="I358" t="str">
        <f>HYPERLINK("https://www.ncbi.nlm.nih.gov/protein/KKO18533.1?report=genbank&amp;log$=prottop&amp;blast_rank=357&amp;RID=990EY6UT013","KKO18533.1")</f>
        <v>KKO18533.1</v>
      </c>
    </row>
    <row r="359" spans="1:9">
      <c r="A359" t="s">
        <v>376</v>
      </c>
      <c r="B359" t="s">
        <v>377</v>
      </c>
      <c r="C359">
        <v>116</v>
      </c>
      <c r="D359">
        <v>116</v>
      </c>
      <c r="E359" s="1">
        <v>0.85</v>
      </c>
      <c r="F359" s="2">
        <v>1.0000000000000001E-30</v>
      </c>
      <c r="G359">
        <v>56.31</v>
      </c>
      <c r="H359">
        <v>106</v>
      </c>
      <c r="I359" t="str">
        <f>HYPERLINK("https://www.ncbi.nlm.nih.gov/protein/WP_206582326.1?report=genbank&amp;log$=prottop&amp;blast_rank=358&amp;RID=990EY6UT013","WP_206582326.1")</f>
        <v>WP_206582326.1</v>
      </c>
    </row>
    <row r="360" spans="1:9">
      <c r="A360" t="s">
        <v>378</v>
      </c>
      <c r="B360" t="s">
        <v>379</v>
      </c>
      <c r="C360">
        <v>116</v>
      </c>
      <c r="D360">
        <v>116</v>
      </c>
      <c r="E360" s="1">
        <v>0.86</v>
      </c>
      <c r="F360" s="2">
        <v>1.0000000000000001E-30</v>
      </c>
      <c r="G360">
        <v>56.19</v>
      </c>
      <c r="H360">
        <v>106</v>
      </c>
      <c r="I360" t="str">
        <f>HYPERLINK("https://www.ncbi.nlm.nih.gov/protein/WP_185258253.1?report=genbank&amp;log$=prottop&amp;blast_rank=359&amp;RID=990EY6UT013","WP_185258253.1")</f>
        <v>WP_185258253.1</v>
      </c>
    </row>
    <row r="361" spans="1:9">
      <c r="A361" t="s">
        <v>380</v>
      </c>
      <c r="B361" t="s">
        <v>381</v>
      </c>
      <c r="C361">
        <v>116</v>
      </c>
      <c r="D361">
        <v>116</v>
      </c>
      <c r="E361" s="1">
        <v>0.86</v>
      </c>
      <c r="F361" s="2">
        <v>1.0000000000000001E-30</v>
      </c>
      <c r="G361">
        <v>51.43</v>
      </c>
      <c r="H361">
        <v>108</v>
      </c>
      <c r="I361" t="str">
        <f>HYPERLINK("https://www.ncbi.nlm.nih.gov/protein/WP_184344844.1?report=genbank&amp;log$=prottop&amp;blast_rank=360&amp;RID=990EY6UT013","WP_184344844.1")</f>
        <v>WP_184344844.1</v>
      </c>
    </row>
    <row r="362" spans="1:9">
      <c r="A362" t="s">
        <v>297</v>
      </c>
      <c r="B362" t="s">
        <v>298</v>
      </c>
      <c r="C362">
        <v>116</v>
      </c>
      <c r="D362">
        <v>116</v>
      </c>
      <c r="E362" s="1">
        <v>0.85</v>
      </c>
      <c r="F362" s="2">
        <v>1.0000000000000001E-30</v>
      </c>
      <c r="G362">
        <v>53.85</v>
      </c>
      <c r="H362">
        <v>108</v>
      </c>
      <c r="I362" t="str">
        <f>HYPERLINK("https://www.ncbi.nlm.nih.gov/protein/WP_222231087.1?report=genbank&amp;log$=prottop&amp;blast_rank=361&amp;RID=990EY6UT013","WP_222231087.1")</f>
        <v>WP_222231087.1</v>
      </c>
    </row>
    <row r="363" spans="1:9">
      <c r="A363" t="s">
        <v>382</v>
      </c>
      <c r="B363" t="s">
        <v>106</v>
      </c>
      <c r="C363">
        <v>116</v>
      </c>
      <c r="D363">
        <v>116</v>
      </c>
      <c r="E363" s="1">
        <v>0.85</v>
      </c>
      <c r="F363" s="2">
        <v>1.0000000000000001E-30</v>
      </c>
      <c r="G363">
        <v>54.37</v>
      </c>
      <c r="H363">
        <v>105</v>
      </c>
      <c r="I363" t="str">
        <f>HYPERLINK("https://www.ncbi.nlm.nih.gov/protein/MBO6257224.1?report=genbank&amp;log$=prottop&amp;blast_rank=362&amp;RID=990EY6UT013","MBO6257224.1")</f>
        <v>MBO6257224.1</v>
      </c>
    </row>
    <row r="364" spans="1:9">
      <c r="A364" t="s">
        <v>292</v>
      </c>
      <c r="B364" t="s">
        <v>241</v>
      </c>
      <c r="C364">
        <v>116</v>
      </c>
      <c r="D364">
        <v>116</v>
      </c>
      <c r="E364" s="1">
        <v>0.83</v>
      </c>
      <c r="F364" s="2">
        <v>1.0000000000000001E-30</v>
      </c>
      <c r="G364">
        <v>55.45</v>
      </c>
      <c r="H364">
        <v>104</v>
      </c>
      <c r="I364" t="str">
        <f>HYPERLINK("https://www.ncbi.nlm.nih.gov/protein/NOT48426.1?report=genbank&amp;log$=prottop&amp;blast_rank=363&amp;RID=990EY6UT013","NOT48426.1")</f>
        <v>NOT48426.1</v>
      </c>
    </row>
    <row r="365" spans="1:9">
      <c r="A365" t="s">
        <v>383</v>
      </c>
      <c r="B365" t="s">
        <v>384</v>
      </c>
      <c r="C365">
        <v>116</v>
      </c>
      <c r="D365">
        <v>116</v>
      </c>
      <c r="E365" s="1">
        <v>0.85</v>
      </c>
      <c r="F365" s="2">
        <v>1.0000000000000001E-30</v>
      </c>
      <c r="G365">
        <v>54.81</v>
      </c>
      <c r="H365">
        <v>106</v>
      </c>
      <c r="I365" t="str">
        <f>HYPERLINK("https://www.ncbi.nlm.nih.gov/protein/WP_128142693.1?report=genbank&amp;log$=prottop&amp;blast_rank=364&amp;RID=990EY6UT013","WP_128142693.1")</f>
        <v>WP_128142693.1</v>
      </c>
    </row>
    <row r="366" spans="1:9">
      <c r="A366" t="s">
        <v>385</v>
      </c>
      <c r="B366" t="s">
        <v>386</v>
      </c>
      <c r="C366">
        <v>116</v>
      </c>
      <c r="D366">
        <v>116</v>
      </c>
      <c r="E366" s="1">
        <v>0.85</v>
      </c>
      <c r="F366" s="2">
        <v>1.0000000000000001E-30</v>
      </c>
      <c r="G366">
        <v>59.22</v>
      </c>
      <c r="H366">
        <v>106</v>
      </c>
      <c r="I366" t="str">
        <f>HYPERLINK("https://www.ncbi.nlm.nih.gov/protein/WP_132014542.1?report=genbank&amp;log$=prottop&amp;blast_rank=365&amp;RID=990EY6UT013","WP_132014542.1")</f>
        <v>WP_132014542.1</v>
      </c>
    </row>
    <row r="367" spans="1:9">
      <c r="A367" t="s">
        <v>382</v>
      </c>
      <c r="B367" t="s">
        <v>106</v>
      </c>
      <c r="C367">
        <v>115</v>
      </c>
      <c r="D367">
        <v>115</v>
      </c>
      <c r="E367" s="1">
        <v>0.82</v>
      </c>
      <c r="F367" s="2">
        <v>1.0000000000000001E-30</v>
      </c>
      <c r="G367">
        <v>56</v>
      </c>
      <c r="H367">
        <v>104</v>
      </c>
      <c r="I367" t="str">
        <f>HYPERLINK("https://www.ncbi.nlm.nih.gov/protein/MBR1943680.1?report=genbank&amp;log$=prottop&amp;blast_rank=366&amp;RID=990EY6UT013","MBR1943680.1")</f>
        <v>MBR1943680.1</v>
      </c>
    </row>
    <row r="368" spans="1:9">
      <c r="A368" t="s">
        <v>387</v>
      </c>
      <c r="B368" t="s">
        <v>388</v>
      </c>
      <c r="C368">
        <v>117</v>
      </c>
      <c r="D368">
        <v>117</v>
      </c>
      <c r="E368" s="1">
        <v>0.87</v>
      </c>
      <c r="F368" s="2">
        <v>1.0000000000000001E-30</v>
      </c>
      <c r="G368">
        <v>55.66</v>
      </c>
      <c r="H368">
        <v>160</v>
      </c>
      <c r="I368" t="str">
        <f>HYPERLINK("https://www.ncbi.nlm.nih.gov/protein/WP_277346044.1?report=genbank&amp;log$=prottop&amp;blast_rank=367&amp;RID=990EY6UT013","WP_277346044.1")</f>
        <v>WP_277346044.1</v>
      </c>
    </row>
    <row r="369" spans="1:9">
      <c r="A369" t="s">
        <v>389</v>
      </c>
      <c r="B369" t="s">
        <v>390</v>
      </c>
      <c r="C369">
        <v>116</v>
      </c>
      <c r="D369">
        <v>116</v>
      </c>
      <c r="E369" s="1">
        <v>0.87</v>
      </c>
      <c r="F369" s="2">
        <v>1.0000000000000001E-30</v>
      </c>
      <c r="G369">
        <v>52.83</v>
      </c>
      <c r="H369">
        <v>108</v>
      </c>
      <c r="I369" t="str">
        <f>HYPERLINK("https://www.ncbi.nlm.nih.gov/protein/OYW70357.1?report=genbank&amp;log$=prottop&amp;blast_rank=368&amp;RID=990EY6UT013","OYW70357.1")</f>
        <v>OYW70357.1</v>
      </c>
    </row>
    <row r="370" spans="1:9">
      <c r="A370" t="s">
        <v>391</v>
      </c>
      <c r="B370" t="s">
        <v>392</v>
      </c>
      <c r="C370">
        <v>115</v>
      </c>
      <c r="D370">
        <v>115</v>
      </c>
      <c r="E370" s="1">
        <v>0.85</v>
      </c>
      <c r="F370" s="2">
        <v>1.0000000000000001E-30</v>
      </c>
      <c r="G370">
        <v>53.4</v>
      </c>
      <c r="H370">
        <v>105</v>
      </c>
      <c r="I370" t="str">
        <f>HYPERLINK("https://www.ncbi.nlm.nih.gov/protein/OQY98062.1?report=genbank&amp;log$=prottop&amp;blast_rank=369&amp;RID=990EY6UT013","OQY98062.1")</f>
        <v>OQY98062.1</v>
      </c>
    </row>
    <row r="371" spans="1:9">
      <c r="A371" t="s">
        <v>190</v>
      </c>
      <c r="B371" t="s">
        <v>191</v>
      </c>
      <c r="C371">
        <v>115</v>
      </c>
      <c r="D371">
        <v>115</v>
      </c>
      <c r="E371" s="1">
        <v>0.85</v>
      </c>
      <c r="F371" s="2">
        <v>1.0000000000000001E-30</v>
      </c>
      <c r="G371">
        <v>57.69</v>
      </c>
      <c r="H371">
        <v>106</v>
      </c>
      <c r="I371" t="str">
        <f>HYPERLINK("https://www.ncbi.nlm.nih.gov/protein/WP_236897108.1?report=genbank&amp;log$=prottop&amp;blast_rank=370&amp;RID=990EY6UT013","WP_236897108.1")</f>
        <v>WP_236897108.1</v>
      </c>
    </row>
    <row r="372" spans="1:9">
      <c r="A372" t="s">
        <v>393</v>
      </c>
      <c r="B372" t="s">
        <v>394</v>
      </c>
      <c r="C372">
        <v>115</v>
      </c>
      <c r="D372">
        <v>115</v>
      </c>
      <c r="E372" s="1">
        <v>0.85</v>
      </c>
      <c r="F372" s="2">
        <v>1.0000000000000001E-30</v>
      </c>
      <c r="G372">
        <v>52.43</v>
      </c>
      <c r="H372">
        <v>106</v>
      </c>
      <c r="I372" t="str">
        <f>HYPERLINK("https://www.ncbi.nlm.nih.gov/protein/WP_010814644.1?report=genbank&amp;log$=prottop&amp;blast_rank=371&amp;RID=990EY6UT013","WP_010814644.1")</f>
        <v>WP_010814644.1</v>
      </c>
    </row>
    <row r="373" spans="1:9">
      <c r="A373" t="s">
        <v>297</v>
      </c>
      <c r="B373" t="s">
        <v>298</v>
      </c>
      <c r="C373">
        <v>115</v>
      </c>
      <c r="D373">
        <v>115</v>
      </c>
      <c r="E373" s="1">
        <v>0.84</v>
      </c>
      <c r="F373" s="2">
        <v>1.0000000000000001E-30</v>
      </c>
      <c r="G373">
        <v>54.9</v>
      </c>
      <c r="H373">
        <v>108</v>
      </c>
      <c r="I373" t="str">
        <f>HYPERLINK("https://www.ncbi.nlm.nih.gov/protein/WP_010132070.1?report=genbank&amp;log$=prottop&amp;blast_rank=372&amp;RID=990EY6UT013","WP_010132070.1")</f>
        <v>WP_010132070.1</v>
      </c>
    </row>
    <row r="374" spans="1:9">
      <c r="A374" t="s">
        <v>395</v>
      </c>
      <c r="B374" t="s">
        <v>263</v>
      </c>
      <c r="C374">
        <v>115</v>
      </c>
      <c r="D374">
        <v>115</v>
      </c>
      <c r="E374" s="1">
        <v>0.84</v>
      </c>
      <c r="F374" s="2">
        <v>2.0000000000000002E-30</v>
      </c>
      <c r="G374">
        <v>56.86</v>
      </c>
      <c r="H374">
        <v>105</v>
      </c>
      <c r="I374" t="str">
        <f>HYPERLINK("https://www.ncbi.nlm.nih.gov/protein/HHZ10146.1?report=genbank&amp;log$=prottop&amp;blast_rank=373&amp;RID=990EY6UT013","HHZ10146.1")</f>
        <v>HHZ10146.1</v>
      </c>
    </row>
    <row r="375" spans="1:9">
      <c r="A375" t="s">
        <v>300</v>
      </c>
      <c r="B375" t="s">
        <v>301</v>
      </c>
      <c r="C375">
        <v>115</v>
      </c>
      <c r="D375">
        <v>115</v>
      </c>
      <c r="E375" s="1">
        <v>0.84</v>
      </c>
      <c r="F375" s="2">
        <v>2.0000000000000002E-30</v>
      </c>
      <c r="G375">
        <v>56.86</v>
      </c>
      <c r="H375">
        <v>104</v>
      </c>
      <c r="I375" t="str">
        <f>HYPERLINK("https://www.ncbi.nlm.nih.gov/protein/MBC7583442.1?report=genbank&amp;log$=prottop&amp;blast_rank=374&amp;RID=990EY6UT013","MBC7583442.1")</f>
        <v>MBC7583442.1</v>
      </c>
    </row>
    <row r="376" spans="1:9">
      <c r="A376" t="s">
        <v>396</v>
      </c>
      <c r="B376" t="s">
        <v>397</v>
      </c>
      <c r="C376">
        <v>115</v>
      </c>
      <c r="D376">
        <v>115</v>
      </c>
      <c r="E376" s="1">
        <v>0.85</v>
      </c>
      <c r="F376" s="2">
        <v>2.0000000000000002E-30</v>
      </c>
      <c r="G376">
        <v>50.96</v>
      </c>
      <c r="H376">
        <v>105</v>
      </c>
      <c r="I376" t="str">
        <f>HYPERLINK("https://www.ncbi.nlm.nih.gov/protein/HIS54370.1?report=genbank&amp;log$=prottop&amp;blast_rank=375&amp;RID=990EY6UT013","HIS54370.1")</f>
        <v>HIS54370.1</v>
      </c>
    </row>
    <row r="377" spans="1:9">
      <c r="A377" t="s">
        <v>398</v>
      </c>
      <c r="B377" t="s">
        <v>399</v>
      </c>
      <c r="C377">
        <v>115</v>
      </c>
      <c r="D377">
        <v>115</v>
      </c>
      <c r="E377" s="1">
        <v>0.84</v>
      </c>
      <c r="F377" s="2">
        <v>2.0000000000000002E-30</v>
      </c>
      <c r="G377">
        <v>53.92</v>
      </c>
      <c r="H377">
        <v>104</v>
      </c>
      <c r="I377" t="str">
        <f>HYPERLINK("https://www.ncbi.nlm.nih.gov/protein/WP_163967722.1?report=genbank&amp;log$=prottop&amp;blast_rank=376&amp;RID=990EY6UT013","WP_163967722.1")</f>
        <v>WP_163967722.1</v>
      </c>
    </row>
    <row r="378" spans="1:9">
      <c r="A378" t="s">
        <v>400</v>
      </c>
      <c r="B378" t="s">
        <v>401</v>
      </c>
      <c r="C378">
        <v>115</v>
      </c>
      <c r="D378">
        <v>115</v>
      </c>
      <c r="E378" s="1">
        <v>0.82</v>
      </c>
      <c r="F378" s="2">
        <v>2.0000000000000002E-30</v>
      </c>
      <c r="G378">
        <v>56</v>
      </c>
      <c r="H378">
        <v>104</v>
      </c>
      <c r="I378" t="str">
        <f>HYPERLINK("https://www.ncbi.nlm.nih.gov/protein/WP_062582499.1?report=genbank&amp;log$=prottop&amp;blast_rank=377&amp;RID=990EY6UT013","WP_062582499.1")</f>
        <v>WP_062582499.1</v>
      </c>
    </row>
    <row r="379" spans="1:9">
      <c r="A379" t="s">
        <v>402</v>
      </c>
      <c r="B379" t="s">
        <v>403</v>
      </c>
      <c r="C379">
        <v>115</v>
      </c>
      <c r="D379">
        <v>115</v>
      </c>
      <c r="E379" s="1">
        <v>0.84</v>
      </c>
      <c r="F379" s="2">
        <v>2.0000000000000002E-30</v>
      </c>
      <c r="G379">
        <v>55.88</v>
      </c>
      <c r="H379">
        <v>104</v>
      </c>
      <c r="I379" t="str">
        <f>HYPERLINK("https://www.ncbi.nlm.nih.gov/protein/OYU86766.1?report=genbank&amp;log$=prottop&amp;blast_rank=378&amp;RID=990EY6UT013","OYU86766.1")</f>
        <v>OYU86766.1</v>
      </c>
    </row>
    <row r="380" spans="1:9">
      <c r="A380" t="s">
        <v>232</v>
      </c>
      <c r="B380" t="s">
        <v>212</v>
      </c>
      <c r="C380">
        <v>115</v>
      </c>
      <c r="D380">
        <v>115</v>
      </c>
      <c r="E380" s="1">
        <v>0.86</v>
      </c>
      <c r="F380" s="2">
        <v>2.0000000000000002E-30</v>
      </c>
      <c r="G380">
        <v>56.19</v>
      </c>
      <c r="H380">
        <v>106</v>
      </c>
      <c r="I380" t="str">
        <f>HYPERLINK("https://www.ncbi.nlm.nih.gov/protein/WP_021406996.1?report=genbank&amp;log$=prottop&amp;blast_rank=379&amp;RID=990EY6UT013","WP_021406996.1")</f>
        <v>WP_021406996.1</v>
      </c>
    </row>
    <row r="381" spans="1:9">
      <c r="A381" t="s">
        <v>404</v>
      </c>
      <c r="B381" t="s">
        <v>405</v>
      </c>
      <c r="C381">
        <v>115</v>
      </c>
      <c r="D381">
        <v>115</v>
      </c>
      <c r="E381" s="1">
        <v>0.88</v>
      </c>
      <c r="F381" s="2">
        <v>2.0000000000000002E-30</v>
      </c>
      <c r="G381">
        <v>51.4</v>
      </c>
      <c r="H381">
        <v>109</v>
      </c>
      <c r="I381" t="str">
        <f>HYPERLINK("https://www.ncbi.nlm.nih.gov/protein/MBW7888236.1?report=genbank&amp;log$=prottop&amp;blast_rank=380&amp;RID=990EY6UT013","MBW7888236.1")</f>
        <v>MBW7888236.1</v>
      </c>
    </row>
    <row r="382" spans="1:9">
      <c r="A382" t="s">
        <v>406</v>
      </c>
      <c r="B382" t="s">
        <v>407</v>
      </c>
      <c r="C382">
        <v>115</v>
      </c>
      <c r="D382">
        <v>115</v>
      </c>
      <c r="E382" s="1">
        <v>0.82</v>
      </c>
      <c r="F382" s="2">
        <v>2.0000000000000002E-30</v>
      </c>
      <c r="G382">
        <v>56</v>
      </c>
      <c r="H382">
        <v>104</v>
      </c>
      <c r="I382" t="str">
        <f>HYPERLINK("https://www.ncbi.nlm.nih.gov/protein/WP_071832790.1?report=genbank&amp;log$=prottop&amp;blast_rank=381&amp;RID=990EY6UT013","WP_071832790.1")</f>
        <v>WP_071832790.1</v>
      </c>
    </row>
    <row r="383" spans="1:9">
      <c r="A383" t="s">
        <v>105</v>
      </c>
      <c r="B383" t="s">
        <v>106</v>
      </c>
      <c r="C383">
        <v>115</v>
      </c>
      <c r="D383">
        <v>115</v>
      </c>
      <c r="E383" s="1">
        <v>0.82</v>
      </c>
      <c r="F383" s="2">
        <v>2.0000000000000002E-30</v>
      </c>
      <c r="G383">
        <v>56</v>
      </c>
      <c r="H383">
        <v>104</v>
      </c>
      <c r="I383" t="str">
        <f>HYPERLINK("https://www.ncbi.nlm.nih.gov/protein/MBP7211632.1?report=genbank&amp;log$=prottop&amp;blast_rank=382&amp;RID=990EY6UT013","MBP7211632.1")</f>
        <v>MBP7211632.1</v>
      </c>
    </row>
    <row r="384" spans="1:9">
      <c r="A384" t="s">
        <v>408</v>
      </c>
      <c r="B384" t="s">
        <v>409</v>
      </c>
      <c r="C384">
        <v>115</v>
      </c>
      <c r="D384">
        <v>115</v>
      </c>
      <c r="E384" s="1">
        <v>0.85</v>
      </c>
      <c r="F384" s="2">
        <v>2.0000000000000002E-30</v>
      </c>
      <c r="G384">
        <v>53.85</v>
      </c>
      <c r="H384">
        <v>106</v>
      </c>
      <c r="I384" t="str">
        <f>HYPERLINK("https://www.ncbi.nlm.nih.gov/protein/WP_046684095.1?report=genbank&amp;log$=prottop&amp;blast_rank=383&amp;RID=990EY6UT013","WP_046684095.1")</f>
        <v>WP_046684095.1</v>
      </c>
    </row>
    <row r="385" spans="1:9">
      <c r="A385" t="s">
        <v>408</v>
      </c>
      <c r="B385" t="s">
        <v>409</v>
      </c>
      <c r="C385">
        <v>115</v>
      </c>
      <c r="D385">
        <v>115</v>
      </c>
      <c r="E385" s="1">
        <v>0.85</v>
      </c>
      <c r="F385" s="2">
        <v>2.0000000000000002E-30</v>
      </c>
      <c r="G385">
        <v>53.85</v>
      </c>
      <c r="H385">
        <v>106</v>
      </c>
      <c r="I385" t="str">
        <f>HYPERLINK("https://www.ncbi.nlm.nih.gov/protein/WP_099378740.1?report=genbank&amp;log$=prottop&amp;blast_rank=384&amp;RID=990EY6UT013","WP_099378740.1")</f>
        <v>WP_099378740.1</v>
      </c>
    </row>
    <row r="386" spans="1:9">
      <c r="A386" t="s">
        <v>410</v>
      </c>
      <c r="B386" t="s">
        <v>411</v>
      </c>
      <c r="C386">
        <v>115</v>
      </c>
      <c r="D386">
        <v>115</v>
      </c>
      <c r="E386" s="1">
        <v>0.82</v>
      </c>
      <c r="F386" s="2">
        <v>2.0000000000000002E-30</v>
      </c>
      <c r="G386">
        <v>55</v>
      </c>
      <c r="H386">
        <v>104</v>
      </c>
      <c r="I386" t="str">
        <f>HYPERLINK("https://www.ncbi.nlm.nih.gov/protein/WP_277702496.1?report=genbank&amp;log$=prottop&amp;blast_rank=385&amp;RID=990EY6UT013","WP_277702496.1")</f>
        <v>WP_277702496.1</v>
      </c>
    </row>
    <row r="387" spans="1:9">
      <c r="A387" t="s">
        <v>251</v>
      </c>
      <c r="B387" t="s">
        <v>252</v>
      </c>
      <c r="C387">
        <v>115</v>
      </c>
      <c r="D387">
        <v>115</v>
      </c>
      <c r="E387" s="1">
        <v>0.87</v>
      </c>
      <c r="F387" s="2">
        <v>2.0000000000000002E-30</v>
      </c>
      <c r="G387">
        <v>52.83</v>
      </c>
      <c r="H387">
        <v>109</v>
      </c>
      <c r="I387" t="str">
        <f>HYPERLINK("https://www.ncbi.nlm.nih.gov/protein/MBE7498507.1?report=genbank&amp;log$=prottop&amp;blast_rank=386&amp;RID=990EY6UT013","MBE7498507.1")</f>
        <v>MBE7498507.1</v>
      </c>
    </row>
    <row r="388" spans="1:9">
      <c r="A388" t="s">
        <v>290</v>
      </c>
      <c r="B388" t="s">
        <v>291</v>
      </c>
      <c r="C388">
        <v>115</v>
      </c>
      <c r="D388">
        <v>115</v>
      </c>
      <c r="E388" s="1">
        <v>0.87</v>
      </c>
      <c r="F388" s="2">
        <v>2.0000000000000002E-30</v>
      </c>
      <c r="G388">
        <v>52.83</v>
      </c>
      <c r="H388">
        <v>106</v>
      </c>
      <c r="I388" t="str">
        <f>HYPERLINK("https://www.ncbi.nlm.nih.gov/protein/WP_183745594.1?report=genbank&amp;log$=prottop&amp;blast_rank=387&amp;RID=990EY6UT013","WP_183745594.1")</f>
        <v>WP_183745594.1</v>
      </c>
    </row>
    <row r="389" spans="1:9">
      <c r="A389" t="s">
        <v>412</v>
      </c>
      <c r="B389" t="s">
        <v>413</v>
      </c>
      <c r="C389">
        <v>115</v>
      </c>
      <c r="D389">
        <v>115</v>
      </c>
      <c r="E389" s="1">
        <v>0.85</v>
      </c>
      <c r="F389" s="2">
        <v>2.0000000000000002E-30</v>
      </c>
      <c r="G389">
        <v>51.92</v>
      </c>
      <c r="H389">
        <v>105</v>
      </c>
      <c r="I389" t="str">
        <f>HYPERLINK("https://www.ncbi.nlm.nih.gov/protein/MBO8431199.1?report=genbank&amp;log$=prottop&amp;blast_rank=388&amp;RID=990EY6UT013","MBO8431199.1")</f>
        <v>MBO8431199.1</v>
      </c>
    </row>
    <row r="390" spans="1:9">
      <c r="A390" t="s">
        <v>256</v>
      </c>
      <c r="B390" t="s">
        <v>257</v>
      </c>
      <c r="C390">
        <v>115</v>
      </c>
      <c r="D390">
        <v>115</v>
      </c>
      <c r="E390" s="1">
        <v>0.82</v>
      </c>
      <c r="F390" s="2">
        <v>2.0000000000000002E-30</v>
      </c>
      <c r="G390">
        <v>56</v>
      </c>
      <c r="H390">
        <v>105</v>
      </c>
      <c r="I390" t="str">
        <f>HYPERLINK("https://www.ncbi.nlm.nih.gov/protein/MBR1397930.1?report=genbank&amp;log$=prottop&amp;blast_rank=389&amp;RID=990EY6UT013","MBR1397930.1")</f>
        <v>MBR1397930.1</v>
      </c>
    </row>
    <row r="391" spans="1:9">
      <c r="A391" t="s">
        <v>382</v>
      </c>
      <c r="B391" t="s">
        <v>106</v>
      </c>
      <c r="C391">
        <v>115</v>
      </c>
      <c r="D391">
        <v>115</v>
      </c>
      <c r="E391" s="1">
        <v>0.82</v>
      </c>
      <c r="F391" s="2">
        <v>2.9999999999999999E-30</v>
      </c>
      <c r="G391">
        <v>57</v>
      </c>
      <c r="H391">
        <v>103</v>
      </c>
      <c r="I391" t="str">
        <f>HYPERLINK("https://www.ncbi.nlm.nih.gov/protein/MBR1681684.1?report=genbank&amp;log$=prottop&amp;blast_rank=390&amp;RID=990EY6UT013","MBR1681684.1")</f>
        <v>MBR1681684.1</v>
      </c>
    </row>
    <row r="392" spans="1:9">
      <c r="A392" t="s">
        <v>414</v>
      </c>
      <c r="B392" t="s">
        <v>415</v>
      </c>
      <c r="C392">
        <v>115</v>
      </c>
      <c r="D392">
        <v>115</v>
      </c>
      <c r="E392" s="1">
        <v>0.85</v>
      </c>
      <c r="F392" s="2">
        <v>2.9999999999999999E-30</v>
      </c>
      <c r="G392">
        <v>57.69</v>
      </c>
      <c r="H392">
        <v>105</v>
      </c>
      <c r="I392" t="str">
        <f>HYPERLINK("https://www.ncbi.nlm.nih.gov/protein/WP_113895280.1?report=genbank&amp;log$=prottop&amp;blast_rank=391&amp;RID=990EY6UT013","WP_113895280.1")</f>
        <v>WP_113895280.1</v>
      </c>
    </row>
    <row r="393" spans="1:9">
      <c r="A393" t="s">
        <v>416</v>
      </c>
      <c r="B393" t="s">
        <v>417</v>
      </c>
      <c r="C393">
        <v>115</v>
      </c>
      <c r="D393">
        <v>115</v>
      </c>
      <c r="E393" s="1">
        <v>0.85</v>
      </c>
      <c r="F393" s="2">
        <v>2.9999999999999999E-30</v>
      </c>
      <c r="G393">
        <v>55.34</v>
      </c>
      <c r="H393">
        <v>106</v>
      </c>
      <c r="I393" t="str">
        <f>HYPERLINK("https://www.ncbi.nlm.nih.gov/protein/WP_162362048.1?report=genbank&amp;log$=prottop&amp;blast_rank=392&amp;RID=990EY6UT013","WP_162362048.1")</f>
        <v>WP_162362048.1</v>
      </c>
    </row>
    <row r="394" spans="1:9">
      <c r="A394" t="s">
        <v>418</v>
      </c>
      <c r="B394" t="s">
        <v>419</v>
      </c>
      <c r="C394">
        <v>115</v>
      </c>
      <c r="D394">
        <v>115</v>
      </c>
      <c r="E394" s="1">
        <v>0.84</v>
      </c>
      <c r="F394" s="2">
        <v>2.9999999999999999E-30</v>
      </c>
      <c r="G394">
        <v>55.88</v>
      </c>
      <c r="H394">
        <v>104</v>
      </c>
      <c r="I394" t="str">
        <f>HYPERLINK("https://www.ncbi.nlm.nih.gov/protein/WP_143573520.1?report=genbank&amp;log$=prottop&amp;blast_rank=393&amp;RID=990EY6UT013","WP_143573520.1")</f>
        <v>WP_143573520.1</v>
      </c>
    </row>
    <row r="395" spans="1:9">
      <c r="A395" t="s">
        <v>420</v>
      </c>
      <c r="B395" t="s">
        <v>421</v>
      </c>
      <c r="C395">
        <v>115</v>
      </c>
      <c r="D395">
        <v>115</v>
      </c>
      <c r="E395" s="1">
        <v>0.81</v>
      </c>
      <c r="F395" s="2">
        <v>2.9999999999999999E-30</v>
      </c>
      <c r="G395">
        <v>59.6</v>
      </c>
      <c r="H395">
        <v>105</v>
      </c>
      <c r="I395" t="str">
        <f>HYPERLINK("https://www.ncbi.nlm.nih.gov/protein/WP_049855123.1?report=genbank&amp;log$=prottop&amp;blast_rank=394&amp;RID=990EY6UT013","WP_049855123.1")</f>
        <v>WP_049855123.1</v>
      </c>
    </row>
    <row r="396" spans="1:9">
      <c r="A396" t="s">
        <v>297</v>
      </c>
      <c r="B396" t="s">
        <v>298</v>
      </c>
      <c r="C396">
        <v>115</v>
      </c>
      <c r="D396">
        <v>115</v>
      </c>
      <c r="E396" s="1">
        <v>0.85</v>
      </c>
      <c r="F396" s="2">
        <v>2.9999999999999999E-30</v>
      </c>
      <c r="G396">
        <v>52.88</v>
      </c>
      <c r="H396">
        <v>108</v>
      </c>
      <c r="I396" t="str">
        <f>HYPERLINK("https://www.ncbi.nlm.nih.gov/protein/WP_077407731.1?report=genbank&amp;log$=prottop&amp;blast_rank=395&amp;RID=990EY6UT013","WP_077407731.1")</f>
        <v>WP_077407731.1</v>
      </c>
    </row>
    <row r="397" spans="1:9">
      <c r="A397" t="s">
        <v>422</v>
      </c>
      <c r="B397" t="s">
        <v>423</v>
      </c>
      <c r="C397">
        <v>115</v>
      </c>
      <c r="D397">
        <v>115</v>
      </c>
      <c r="E397" s="1">
        <v>0.86</v>
      </c>
      <c r="F397" s="2">
        <v>2.9999999999999999E-30</v>
      </c>
      <c r="G397">
        <v>55.24</v>
      </c>
      <c r="H397">
        <v>106</v>
      </c>
      <c r="I397" t="str">
        <f>HYPERLINK("https://www.ncbi.nlm.nih.gov/protein/WP_128746719.1?report=genbank&amp;log$=prottop&amp;blast_rank=396&amp;RID=990EY6UT013","WP_128746719.1")</f>
        <v>WP_128746719.1</v>
      </c>
    </row>
    <row r="398" spans="1:9">
      <c r="A398" t="s">
        <v>424</v>
      </c>
      <c r="B398" t="s">
        <v>425</v>
      </c>
      <c r="C398">
        <v>115</v>
      </c>
      <c r="D398">
        <v>115</v>
      </c>
      <c r="E398" s="1">
        <v>0.85</v>
      </c>
      <c r="F398" s="2">
        <v>2.9999999999999999E-30</v>
      </c>
      <c r="G398">
        <v>52.88</v>
      </c>
      <c r="H398">
        <v>106</v>
      </c>
      <c r="I398" t="str">
        <f>HYPERLINK("https://www.ncbi.nlm.nih.gov/protein/WP_267791593.1?report=genbank&amp;log$=prottop&amp;blast_rank=397&amp;RID=990EY6UT013","WP_267791593.1")</f>
        <v>WP_267791593.1</v>
      </c>
    </row>
    <row r="399" spans="1:9">
      <c r="A399" t="s">
        <v>426</v>
      </c>
      <c r="B399" t="s">
        <v>427</v>
      </c>
      <c r="C399">
        <v>115</v>
      </c>
      <c r="D399">
        <v>115</v>
      </c>
      <c r="E399" s="1">
        <v>0.85</v>
      </c>
      <c r="F399" s="2">
        <v>2.9999999999999999E-30</v>
      </c>
      <c r="G399">
        <v>52.88</v>
      </c>
      <c r="H399">
        <v>106</v>
      </c>
      <c r="I399" t="str">
        <f>HYPERLINK("https://www.ncbi.nlm.nih.gov/protein/MBX9823965.1?report=genbank&amp;log$=prottop&amp;blast_rank=398&amp;RID=990EY6UT013","MBX9823965.1")</f>
        <v>MBX9823965.1</v>
      </c>
    </row>
    <row r="400" spans="1:9">
      <c r="A400" t="s">
        <v>428</v>
      </c>
      <c r="B400" t="s">
        <v>429</v>
      </c>
      <c r="C400">
        <v>115</v>
      </c>
      <c r="D400">
        <v>115</v>
      </c>
      <c r="E400" s="1">
        <v>0.85</v>
      </c>
      <c r="F400" s="2">
        <v>2.9999999999999999E-30</v>
      </c>
      <c r="G400">
        <v>52.88</v>
      </c>
      <c r="H400">
        <v>117</v>
      </c>
      <c r="I400" t="str">
        <f>HYPERLINK("https://www.ncbi.nlm.nih.gov/protein/MBG3877980.1?report=genbank&amp;log$=prottop&amp;blast_rank=399&amp;RID=990EY6UT013","MBG3877980.1")</f>
        <v>MBG3877980.1</v>
      </c>
    </row>
    <row r="401" spans="1:9">
      <c r="A401" t="s">
        <v>430</v>
      </c>
      <c r="B401" t="s">
        <v>431</v>
      </c>
      <c r="C401">
        <v>115</v>
      </c>
      <c r="D401">
        <v>115</v>
      </c>
      <c r="E401" s="1">
        <v>0.85</v>
      </c>
      <c r="F401" s="2">
        <v>2.9999999999999999E-30</v>
      </c>
      <c r="G401">
        <v>52.88</v>
      </c>
      <c r="H401">
        <v>117</v>
      </c>
      <c r="I401" t="str">
        <f>HYPERLINK("https://www.ncbi.nlm.nih.gov/protein/WP_050804134.1?report=genbank&amp;log$=prottop&amp;blast_rank=400&amp;RID=990EY6UT013","WP_050804134.1")</f>
        <v>WP_050804134.1</v>
      </c>
    </row>
    <row r="402" spans="1:9">
      <c r="A402" t="s">
        <v>432</v>
      </c>
      <c r="B402" t="s">
        <v>433</v>
      </c>
      <c r="C402">
        <v>115</v>
      </c>
      <c r="D402">
        <v>115</v>
      </c>
      <c r="E402" s="1">
        <v>0.81</v>
      </c>
      <c r="F402" s="2">
        <v>2.9999999999999999E-30</v>
      </c>
      <c r="G402">
        <v>59.6</v>
      </c>
      <c r="H402">
        <v>105</v>
      </c>
      <c r="I402" t="str">
        <f>HYPERLINK("https://www.ncbi.nlm.nih.gov/protein/WP_121480321.1?report=genbank&amp;log$=prottop&amp;blast_rank=401&amp;RID=990EY6UT013","WP_121480321.1")</f>
        <v>WP_121480321.1</v>
      </c>
    </row>
    <row r="403" spans="1:9">
      <c r="A403" t="s">
        <v>434</v>
      </c>
      <c r="B403" t="s">
        <v>435</v>
      </c>
      <c r="C403">
        <v>115</v>
      </c>
      <c r="D403">
        <v>115</v>
      </c>
      <c r="E403" s="1">
        <v>0.85</v>
      </c>
      <c r="F403" s="2">
        <v>2.9999999999999999E-30</v>
      </c>
      <c r="G403">
        <v>53.85</v>
      </c>
      <c r="H403">
        <v>106</v>
      </c>
      <c r="I403" t="str">
        <f>HYPERLINK("https://www.ncbi.nlm.nih.gov/protein/WP_269310305.1?report=genbank&amp;log$=prottop&amp;blast_rank=402&amp;RID=990EY6UT013","WP_269310305.1")</f>
        <v>WP_269310305.1</v>
      </c>
    </row>
    <row r="404" spans="1:9">
      <c r="A404" t="s">
        <v>408</v>
      </c>
      <c r="B404" t="s">
        <v>409</v>
      </c>
      <c r="C404">
        <v>114</v>
      </c>
      <c r="D404">
        <v>114</v>
      </c>
      <c r="E404" s="1">
        <v>0.85</v>
      </c>
      <c r="F404" s="2">
        <v>2.9999999999999999E-30</v>
      </c>
      <c r="G404">
        <v>53.85</v>
      </c>
      <c r="H404">
        <v>106</v>
      </c>
      <c r="I404" t="str">
        <f>HYPERLINK("https://www.ncbi.nlm.nih.gov/protein/WP_070217981.1?report=genbank&amp;log$=prottop&amp;blast_rank=403&amp;RID=990EY6UT013","WP_070217981.1")</f>
        <v>WP_070217981.1</v>
      </c>
    </row>
    <row r="405" spans="1:9">
      <c r="A405" t="s">
        <v>420</v>
      </c>
      <c r="B405" t="s">
        <v>421</v>
      </c>
      <c r="C405">
        <v>114</v>
      </c>
      <c r="D405">
        <v>114</v>
      </c>
      <c r="E405" s="1">
        <v>0.81</v>
      </c>
      <c r="F405" s="2">
        <v>2.9999999999999999E-30</v>
      </c>
      <c r="G405">
        <v>59.6</v>
      </c>
      <c r="H405">
        <v>105</v>
      </c>
      <c r="I405" t="str">
        <f>HYPERLINK("https://www.ncbi.nlm.nih.gov/protein/WP_038668235.1?report=genbank&amp;log$=prottop&amp;blast_rank=404&amp;RID=990EY6UT013","WP_038668235.1")</f>
        <v>WP_038668235.1</v>
      </c>
    </row>
    <row r="406" spans="1:9">
      <c r="A406" t="s">
        <v>436</v>
      </c>
      <c r="B406" t="s">
        <v>437</v>
      </c>
      <c r="C406">
        <v>114</v>
      </c>
      <c r="D406">
        <v>114</v>
      </c>
      <c r="E406" s="1">
        <v>0.86</v>
      </c>
      <c r="F406" s="2">
        <v>2.9999999999999999E-30</v>
      </c>
      <c r="G406">
        <v>51.43</v>
      </c>
      <c r="H406">
        <v>106</v>
      </c>
      <c r="I406" t="str">
        <f>HYPERLINK("https://www.ncbi.nlm.nih.gov/protein/WP_283608162.1?report=genbank&amp;log$=prottop&amp;blast_rank=405&amp;RID=990EY6UT013","WP_283608162.1")</f>
        <v>WP_283608162.1</v>
      </c>
    </row>
    <row r="407" spans="1:9">
      <c r="A407" t="s">
        <v>438</v>
      </c>
      <c r="B407" t="s">
        <v>439</v>
      </c>
      <c r="C407">
        <v>114</v>
      </c>
      <c r="D407">
        <v>114</v>
      </c>
      <c r="E407" s="1">
        <v>0.85</v>
      </c>
      <c r="F407" s="2">
        <v>4.0000000000000003E-30</v>
      </c>
      <c r="G407">
        <v>52.88</v>
      </c>
      <c r="H407">
        <v>106</v>
      </c>
      <c r="I407" t="str">
        <f>HYPERLINK("https://www.ncbi.nlm.nih.gov/protein/WP_071323075.1?report=genbank&amp;log$=prottop&amp;blast_rank=406&amp;RID=990EY6UT013","WP_071323075.1")</f>
        <v>WP_071323075.1</v>
      </c>
    </row>
    <row r="408" spans="1:9">
      <c r="A408" t="s">
        <v>440</v>
      </c>
      <c r="B408" t="s">
        <v>441</v>
      </c>
      <c r="C408">
        <v>114</v>
      </c>
      <c r="D408">
        <v>114</v>
      </c>
      <c r="E408" s="1">
        <v>0.85</v>
      </c>
      <c r="F408" s="2">
        <v>4.0000000000000003E-30</v>
      </c>
      <c r="G408">
        <v>53.4</v>
      </c>
      <c r="H408">
        <v>108</v>
      </c>
      <c r="I408" t="str">
        <f>HYPERLINK("https://www.ncbi.nlm.nih.gov/protein/WP_043319945.1?report=genbank&amp;log$=prottop&amp;blast_rank=407&amp;RID=990EY6UT013","WP_043319945.1")</f>
        <v>WP_043319945.1</v>
      </c>
    </row>
    <row r="409" spans="1:9">
      <c r="A409" t="s">
        <v>442</v>
      </c>
      <c r="B409" t="s">
        <v>443</v>
      </c>
      <c r="C409">
        <v>114</v>
      </c>
      <c r="D409">
        <v>114</v>
      </c>
      <c r="E409" s="1">
        <v>0.85</v>
      </c>
      <c r="F409" s="2">
        <v>4.0000000000000003E-30</v>
      </c>
      <c r="G409">
        <v>52.88</v>
      </c>
      <c r="H409">
        <v>105</v>
      </c>
      <c r="I409" t="str">
        <f>HYPERLINK("https://www.ncbi.nlm.nih.gov/protein/HIU92419.1?report=genbank&amp;log$=prottop&amp;blast_rank=408&amp;RID=990EY6UT013","HIU92419.1")</f>
        <v>HIU92419.1</v>
      </c>
    </row>
    <row r="410" spans="1:9">
      <c r="A410" t="s">
        <v>444</v>
      </c>
      <c r="B410" t="s">
        <v>445</v>
      </c>
      <c r="C410">
        <v>114</v>
      </c>
      <c r="D410">
        <v>114</v>
      </c>
      <c r="E410" s="1">
        <v>0.85</v>
      </c>
      <c r="F410" s="2">
        <v>4.0000000000000003E-30</v>
      </c>
      <c r="G410">
        <v>54.37</v>
      </c>
      <c r="H410">
        <v>106</v>
      </c>
      <c r="I410" t="str">
        <f>HYPERLINK("https://www.ncbi.nlm.nih.gov/protein/MBH1971434.1?report=genbank&amp;log$=prottop&amp;blast_rank=409&amp;RID=990EY6UT013","MBH1971434.1")</f>
        <v>MBH1971434.1</v>
      </c>
    </row>
    <row r="411" spans="1:9">
      <c r="A411" t="s">
        <v>446</v>
      </c>
      <c r="B411" t="s">
        <v>431</v>
      </c>
      <c r="C411">
        <v>115</v>
      </c>
      <c r="D411">
        <v>115</v>
      </c>
      <c r="E411" s="1">
        <v>0.85</v>
      </c>
      <c r="F411" s="2">
        <v>4.0000000000000003E-30</v>
      </c>
      <c r="G411">
        <v>52.88</v>
      </c>
      <c r="H411">
        <v>128</v>
      </c>
      <c r="I411" t="str">
        <f>HYPERLINK("https://www.ncbi.nlm.nih.gov/protein/EGY23927.1?report=genbank&amp;log$=prottop&amp;blast_rank=410&amp;RID=990EY6UT013","EGY23927.1")</f>
        <v>EGY23927.1</v>
      </c>
    </row>
    <row r="412" spans="1:9">
      <c r="A412" t="s">
        <v>447</v>
      </c>
      <c r="B412" t="s">
        <v>448</v>
      </c>
      <c r="C412">
        <v>114</v>
      </c>
      <c r="D412">
        <v>114</v>
      </c>
      <c r="E412" s="1">
        <v>0.87</v>
      </c>
      <c r="F412" s="2">
        <v>4.0000000000000003E-30</v>
      </c>
      <c r="G412">
        <v>51.89</v>
      </c>
      <c r="H412">
        <v>106</v>
      </c>
      <c r="I412" t="str">
        <f>HYPERLINK("https://www.ncbi.nlm.nih.gov/protein/WP_152241690.1?report=genbank&amp;log$=prottop&amp;blast_rank=411&amp;RID=990EY6UT013","WP_152241690.1")</f>
        <v>WP_152241690.1</v>
      </c>
    </row>
    <row r="413" spans="1:9">
      <c r="A413" t="s">
        <v>449</v>
      </c>
      <c r="B413" t="s">
        <v>450</v>
      </c>
      <c r="C413">
        <v>114</v>
      </c>
      <c r="D413">
        <v>114</v>
      </c>
      <c r="E413" s="1">
        <v>0.85</v>
      </c>
      <c r="F413" s="2">
        <v>4.0000000000000003E-30</v>
      </c>
      <c r="G413">
        <v>53.4</v>
      </c>
      <c r="H413">
        <v>105</v>
      </c>
      <c r="I413" t="str">
        <f>HYPERLINK("https://www.ncbi.nlm.nih.gov/protein/WP_149198536.1?report=genbank&amp;log$=prottop&amp;blast_rank=412&amp;RID=990EY6UT013","WP_149198536.1")</f>
        <v>WP_149198536.1</v>
      </c>
    </row>
    <row r="414" spans="1:9">
      <c r="A414" t="s">
        <v>310</v>
      </c>
      <c r="B414" t="s">
        <v>311</v>
      </c>
      <c r="C414">
        <v>114</v>
      </c>
      <c r="D414">
        <v>114</v>
      </c>
      <c r="E414" s="1">
        <v>0.86</v>
      </c>
      <c r="F414" s="2">
        <v>4.0000000000000003E-30</v>
      </c>
      <c r="G414">
        <v>53.33</v>
      </c>
      <c r="H414">
        <v>106</v>
      </c>
      <c r="I414" t="str">
        <f>HYPERLINK("https://www.ncbi.nlm.nih.gov/protein/MBL8123914.1?report=genbank&amp;log$=prottop&amp;blast_rank=413&amp;RID=990EY6UT013","MBL8123914.1")</f>
        <v>MBL8123914.1</v>
      </c>
    </row>
    <row r="415" spans="1:9">
      <c r="A415" t="s">
        <v>353</v>
      </c>
      <c r="B415" t="s">
        <v>191</v>
      </c>
      <c r="C415">
        <v>114</v>
      </c>
      <c r="D415">
        <v>114</v>
      </c>
      <c r="E415" s="1">
        <v>0.83</v>
      </c>
      <c r="F415" s="2">
        <v>4.9999999999999997E-30</v>
      </c>
      <c r="G415">
        <v>58.42</v>
      </c>
      <c r="H415">
        <v>102</v>
      </c>
      <c r="I415" t="str">
        <f>HYPERLINK("https://www.ncbi.nlm.nih.gov/protein/WP_236887828.1?report=genbank&amp;log$=prottop&amp;blast_rank=414&amp;RID=990EY6UT013","WP_236887828.1")</f>
        <v>WP_236887828.1</v>
      </c>
    </row>
    <row r="416" spans="1:9">
      <c r="A416" t="s">
        <v>383</v>
      </c>
      <c r="B416" t="s">
        <v>384</v>
      </c>
      <c r="C416">
        <v>114</v>
      </c>
      <c r="D416">
        <v>114</v>
      </c>
      <c r="E416" s="1">
        <v>0.85</v>
      </c>
      <c r="F416" s="2">
        <v>4.9999999999999997E-30</v>
      </c>
      <c r="G416">
        <v>52.88</v>
      </c>
      <c r="H416">
        <v>106</v>
      </c>
      <c r="I416" t="str">
        <f>HYPERLINK("https://www.ncbi.nlm.nih.gov/protein/UQV43326.1?report=genbank&amp;log$=prottop&amp;blast_rank=415&amp;RID=990EY6UT013","UQV43326.1")</f>
        <v>UQV43326.1</v>
      </c>
    </row>
    <row r="417" spans="1:9">
      <c r="A417" t="s">
        <v>451</v>
      </c>
      <c r="B417" t="s">
        <v>452</v>
      </c>
      <c r="C417">
        <v>114</v>
      </c>
      <c r="D417">
        <v>114</v>
      </c>
      <c r="E417" s="1">
        <v>0.85</v>
      </c>
      <c r="F417" s="2">
        <v>4.9999999999999997E-30</v>
      </c>
      <c r="G417">
        <v>52.43</v>
      </c>
      <c r="H417">
        <v>106</v>
      </c>
      <c r="I417" t="str">
        <f>HYPERLINK("https://www.ncbi.nlm.nih.gov/protein/WP_011615737.1?report=genbank&amp;log$=prottop&amp;blast_rank=416&amp;RID=990EY6UT013","WP_011615737.1")</f>
        <v>WP_011615737.1</v>
      </c>
    </row>
    <row r="418" spans="1:9">
      <c r="A418" t="s">
        <v>453</v>
      </c>
      <c r="B418" t="s">
        <v>212</v>
      </c>
      <c r="C418">
        <v>114</v>
      </c>
      <c r="D418">
        <v>114</v>
      </c>
      <c r="E418" s="1">
        <v>0.83</v>
      </c>
      <c r="F418" s="2">
        <v>4.9999999999999997E-30</v>
      </c>
      <c r="G418">
        <v>56.44</v>
      </c>
      <c r="H418">
        <v>101</v>
      </c>
      <c r="I418" t="str">
        <f>HYPERLINK("https://www.ncbi.nlm.nih.gov/protein/EIS9525682.1?report=genbank&amp;log$=prottop&amp;blast_rank=417&amp;RID=990EY6UT013","EIS9525682.1")</f>
        <v>EIS9525682.1</v>
      </c>
    </row>
    <row r="419" spans="1:9">
      <c r="A419" t="s">
        <v>428</v>
      </c>
      <c r="B419" t="s">
        <v>429</v>
      </c>
      <c r="C419">
        <v>115</v>
      </c>
      <c r="D419">
        <v>115</v>
      </c>
      <c r="E419" s="1">
        <v>0.85</v>
      </c>
      <c r="F419" s="2">
        <v>4.9999999999999997E-30</v>
      </c>
      <c r="G419">
        <v>52.88</v>
      </c>
      <c r="H419">
        <v>128</v>
      </c>
      <c r="I419" t="str">
        <f>HYPERLINK("https://www.ncbi.nlm.nih.gov/protein/WP_231039104.1?report=genbank&amp;log$=prottop&amp;blast_rank=418&amp;RID=990EY6UT013","WP_231039104.1")</f>
        <v>WP_231039104.1</v>
      </c>
    </row>
    <row r="420" spans="1:9">
      <c r="A420" t="s">
        <v>454</v>
      </c>
      <c r="B420" t="s">
        <v>301</v>
      </c>
      <c r="C420">
        <v>114</v>
      </c>
      <c r="D420">
        <v>114</v>
      </c>
      <c r="E420" s="1">
        <v>0.84</v>
      </c>
      <c r="F420" s="2">
        <v>5.9999999999999998E-30</v>
      </c>
      <c r="G420">
        <v>55.88</v>
      </c>
      <c r="H420">
        <v>104</v>
      </c>
      <c r="I420" t="str">
        <f>HYPERLINK("https://www.ncbi.nlm.nih.gov/protein/MDB5502965.1?report=genbank&amp;log$=prottop&amp;blast_rank=419&amp;RID=990EY6UT013","MDB5502965.1")</f>
        <v>MDB5502965.1</v>
      </c>
    </row>
    <row r="421" spans="1:9">
      <c r="A421" t="s">
        <v>455</v>
      </c>
      <c r="B421" t="s">
        <v>456</v>
      </c>
      <c r="C421">
        <v>114</v>
      </c>
      <c r="D421">
        <v>114</v>
      </c>
      <c r="E421" s="1">
        <v>0.85</v>
      </c>
      <c r="F421" s="2">
        <v>5.9999999999999998E-30</v>
      </c>
      <c r="G421">
        <v>54.81</v>
      </c>
      <c r="H421">
        <v>106</v>
      </c>
      <c r="I421" t="str">
        <f>HYPERLINK("https://www.ncbi.nlm.nih.gov/protein/MBI5666668.1?report=genbank&amp;log$=prottop&amp;blast_rank=420&amp;RID=990EY6UT013","MBI5666668.1")</f>
        <v>MBI5666668.1</v>
      </c>
    </row>
    <row r="422" spans="1:9">
      <c r="A422" t="s">
        <v>408</v>
      </c>
      <c r="B422" t="s">
        <v>409</v>
      </c>
      <c r="C422">
        <v>114</v>
      </c>
      <c r="D422">
        <v>114</v>
      </c>
      <c r="E422" s="1">
        <v>0.85</v>
      </c>
      <c r="F422" s="2">
        <v>5.9999999999999998E-30</v>
      </c>
      <c r="G422">
        <v>52.88</v>
      </c>
      <c r="H422">
        <v>106</v>
      </c>
      <c r="I422" t="str">
        <f>HYPERLINK("https://www.ncbi.nlm.nih.gov/protein/WP_034783172.1?report=genbank&amp;log$=prottop&amp;blast_rank=421&amp;RID=990EY6UT013","WP_034783172.1")</f>
        <v>WP_034783172.1</v>
      </c>
    </row>
    <row r="423" spans="1:9">
      <c r="A423" t="s">
        <v>457</v>
      </c>
      <c r="B423" t="s">
        <v>458</v>
      </c>
      <c r="C423">
        <v>114</v>
      </c>
      <c r="D423">
        <v>114</v>
      </c>
      <c r="E423" s="1">
        <v>0.85</v>
      </c>
      <c r="F423" s="2">
        <v>5.9999999999999998E-30</v>
      </c>
      <c r="G423">
        <v>54.37</v>
      </c>
      <c r="H423">
        <v>105</v>
      </c>
      <c r="I423" t="str">
        <f>HYPERLINK("https://www.ncbi.nlm.nih.gov/protein/MBQ7516771.1?report=genbank&amp;log$=prottop&amp;blast_rank=422&amp;RID=990EY6UT013","MBQ7516771.1")</f>
        <v>MBQ7516771.1</v>
      </c>
    </row>
    <row r="424" spans="1:9">
      <c r="A424" t="s">
        <v>459</v>
      </c>
      <c r="B424" t="s">
        <v>460</v>
      </c>
      <c r="C424">
        <v>114</v>
      </c>
      <c r="D424">
        <v>114</v>
      </c>
      <c r="E424" s="1">
        <v>0.85</v>
      </c>
      <c r="F424" s="2">
        <v>5.9999999999999998E-30</v>
      </c>
      <c r="G424">
        <v>50</v>
      </c>
      <c r="H424">
        <v>106</v>
      </c>
      <c r="I424" t="str">
        <f>HYPERLINK("https://www.ncbi.nlm.nih.gov/protein/WP_047194840.1?report=genbank&amp;log$=prottop&amp;blast_rank=423&amp;RID=990EY6UT013","WP_047194840.1")</f>
        <v>WP_047194840.1</v>
      </c>
    </row>
    <row r="425" spans="1:9">
      <c r="A425" t="s">
        <v>432</v>
      </c>
      <c r="B425" t="s">
        <v>433</v>
      </c>
      <c r="C425">
        <v>114</v>
      </c>
      <c r="D425">
        <v>114</v>
      </c>
      <c r="E425" s="1">
        <v>0.81</v>
      </c>
      <c r="F425" s="2">
        <v>5.9999999999999998E-30</v>
      </c>
      <c r="G425">
        <v>58.59</v>
      </c>
      <c r="H425">
        <v>105</v>
      </c>
      <c r="I425" t="str">
        <f>HYPERLINK("https://www.ncbi.nlm.nih.gov/protein/WP_276218090.1?report=genbank&amp;log$=prottop&amp;blast_rank=424&amp;RID=990EY6UT013","WP_276218090.1")</f>
        <v>WP_276218090.1</v>
      </c>
    </row>
    <row r="426" spans="1:9">
      <c r="A426" t="s">
        <v>461</v>
      </c>
      <c r="B426" t="s">
        <v>462</v>
      </c>
      <c r="C426">
        <v>114</v>
      </c>
      <c r="D426">
        <v>114</v>
      </c>
      <c r="E426" s="1">
        <v>0.85</v>
      </c>
      <c r="F426" s="2">
        <v>5.9999999999999998E-30</v>
      </c>
      <c r="G426">
        <v>56.73</v>
      </c>
      <c r="H426">
        <v>105</v>
      </c>
      <c r="I426" t="str">
        <f>HYPERLINK("https://www.ncbi.nlm.nih.gov/protein/WP_113871510.1?report=genbank&amp;log$=prottop&amp;blast_rank=425&amp;RID=990EY6UT013","WP_113871510.1")</f>
        <v>WP_113871510.1</v>
      </c>
    </row>
    <row r="427" spans="1:9">
      <c r="A427" t="s">
        <v>463</v>
      </c>
      <c r="B427" t="s">
        <v>464</v>
      </c>
      <c r="C427">
        <v>114</v>
      </c>
      <c r="D427">
        <v>114</v>
      </c>
      <c r="E427" s="1">
        <v>0.84</v>
      </c>
      <c r="F427" s="2">
        <v>5.9999999999999998E-30</v>
      </c>
      <c r="G427">
        <v>53.92</v>
      </c>
      <c r="H427">
        <v>104</v>
      </c>
      <c r="I427" t="str">
        <f>HYPERLINK("https://www.ncbi.nlm.nih.gov/protein/WP_144765769.1?report=genbank&amp;log$=prottop&amp;blast_rank=426&amp;RID=990EY6UT013","WP_144765769.1")</f>
        <v>WP_144765769.1</v>
      </c>
    </row>
    <row r="428" spans="1:9">
      <c r="A428" t="s">
        <v>465</v>
      </c>
      <c r="B428" t="s">
        <v>466</v>
      </c>
      <c r="C428">
        <v>114</v>
      </c>
      <c r="D428">
        <v>114</v>
      </c>
      <c r="E428" s="1">
        <v>0.84</v>
      </c>
      <c r="F428" s="2">
        <v>5.9999999999999998E-30</v>
      </c>
      <c r="G428">
        <v>53.92</v>
      </c>
      <c r="H428">
        <v>104</v>
      </c>
      <c r="I428" t="str">
        <f>HYPERLINK("https://www.ncbi.nlm.nih.gov/protein/RYX98415.1?report=genbank&amp;log$=prottop&amp;blast_rank=427&amp;RID=990EY6UT013","RYX98415.1")</f>
        <v>RYX98415.1</v>
      </c>
    </row>
    <row r="429" spans="1:9">
      <c r="A429" t="s">
        <v>467</v>
      </c>
      <c r="B429" t="s">
        <v>468</v>
      </c>
      <c r="C429">
        <v>114</v>
      </c>
      <c r="D429">
        <v>114</v>
      </c>
      <c r="E429" s="1">
        <v>0.85</v>
      </c>
      <c r="F429" s="2">
        <v>5.9999999999999998E-30</v>
      </c>
      <c r="G429">
        <v>52.43</v>
      </c>
      <c r="H429">
        <v>104</v>
      </c>
      <c r="I429" t="str">
        <f>HYPERLINK("https://www.ncbi.nlm.nih.gov/protein/MBN1133777.1?report=genbank&amp;log$=prottop&amp;blast_rank=428&amp;RID=990EY6UT013","MBN1133777.1")</f>
        <v>MBN1133777.1</v>
      </c>
    </row>
    <row r="430" spans="1:9">
      <c r="A430" t="s">
        <v>382</v>
      </c>
      <c r="B430" t="s">
        <v>106</v>
      </c>
      <c r="C430">
        <v>114</v>
      </c>
      <c r="D430">
        <v>114</v>
      </c>
      <c r="E430" s="1">
        <v>0.85</v>
      </c>
      <c r="F430" s="2">
        <v>5.9999999999999998E-30</v>
      </c>
      <c r="G430">
        <v>50.96</v>
      </c>
      <c r="H430">
        <v>105</v>
      </c>
      <c r="I430" t="str">
        <f>HYPERLINK("https://www.ncbi.nlm.nih.gov/protein/MBS5860131.1?report=genbank&amp;log$=prottop&amp;blast_rank=429&amp;RID=990EY6UT013","MBS5860131.1")</f>
        <v>MBS5860131.1</v>
      </c>
    </row>
    <row r="431" spans="1:9">
      <c r="A431" t="s">
        <v>469</v>
      </c>
      <c r="B431" t="s">
        <v>470</v>
      </c>
      <c r="C431">
        <v>114</v>
      </c>
      <c r="D431">
        <v>114</v>
      </c>
      <c r="E431" s="1">
        <v>0.82</v>
      </c>
      <c r="F431" s="2">
        <v>7.0000000000000006E-30</v>
      </c>
      <c r="G431">
        <v>55</v>
      </c>
      <c r="H431">
        <v>104</v>
      </c>
      <c r="I431" t="str">
        <f>HYPERLINK("https://www.ncbi.nlm.nih.gov/protein/MBP1856552.1?report=genbank&amp;log$=prottop&amp;blast_rank=430&amp;RID=990EY6UT013","MBP1856552.1")</f>
        <v>MBP1856552.1</v>
      </c>
    </row>
    <row r="432" spans="1:9">
      <c r="A432" t="s">
        <v>382</v>
      </c>
      <c r="B432" t="s">
        <v>106</v>
      </c>
      <c r="C432">
        <v>114</v>
      </c>
      <c r="D432">
        <v>114</v>
      </c>
      <c r="E432" s="1">
        <v>0.88</v>
      </c>
      <c r="F432" s="2">
        <v>7.0000000000000006E-30</v>
      </c>
      <c r="G432">
        <v>50.47</v>
      </c>
      <c r="H432">
        <v>109</v>
      </c>
      <c r="I432" t="str">
        <f>HYPERLINK("https://www.ncbi.nlm.nih.gov/protein/MBK9097797.1?report=genbank&amp;log$=prottop&amp;blast_rank=431&amp;RID=990EY6UT013","MBK9097797.1")</f>
        <v>MBK9097797.1</v>
      </c>
    </row>
    <row r="433" spans="1:9">
      <c r="A433" t="s">
        <v>471</v>
      </c>
      <c r="B433" t="s">
        <v>472</v>
      </c>
      <c r="C433">
        <v>114</v>
      </c>
      <c r="D433">
        <v>114</v>
      </c>
      <c r="E433" s="1">
        <v>0.85</v>
      </c>
      <c r="F433" s="2">
        <v>7.0000000000000006E-30</v>
      </c>
      <c r="G433">
        <v>53.4</v>
      </c>
      <c r="H433">
        <v>107</v>
      </c>
      <c r="I433" t="str">
        <f>HYPERLINK("https://www.ncbi.nlm.nih.gov/protein/WP_237067866.1?report=genbank&amp;log$=prottop&amp;blast_rank=432&amp;RID=990EY6UT013","WP_237067866.1")</f>
        <v>WP_237067866.1</v>
      </c>
    </row>
    <row r="434" spans="1:9">
      <c r="A434" t="s">
        <v>473</v>
      </c>
      <c r="B434" t="s">
        <v>474</v>
      </c>
      <c r="C434">
        <v>114</v>
      </c>
      <c r="D434">
        <v>114</v>
      </c>
      <c r="E434" s="1">
        <v>0.85</v>
      </c>
      <c r="F434" s="2">
        <v>7.0000000000000006E-30</v>
      </c>
      <c r="G434">
        <v>52.88</v>
      </c>
      <c r="H434">
        <v>105</v>
      </c>
      <c r="I434" t="str">
        <f>HYPERLINK("https://www.ncbi.nlm.nih.gov/protein/OLA76597.1?report=genbank&amp;log$=prottop&amp;blast_rank=433&amp;RID=990EY6UT013","OLA76597.1")</f>
        <v>OLA76597.1</v>
      </c>
    </row>
    <row r="435" spans="1:9">
      <c r="A435" t="s">
        <v>475</v>
      </c>
      <c r="B435" t="s">
        <v>476</v>
      </c>
      <c r="C435">
        <v>114</v>
      </c>
      <c r="D435">
        <v>114</v>
      </c>
      <c r="E435" s="1">
        <v>0.82</v>
      </c>
      <c r="F435" s="2">
        <v>7.0000000000000006E-30</v>
      </c>
      <c r="G435">
        <v>55</v>
      </c>
      <c r="H435">
        <v>104</v>
      </c>
      <c r="I435" t="str">
        <f>HYPERLINK("https://www.ncbi.nlm.nih.gov/protein/WP_056335878.1?report=genbank&amp;log$=prottop&amp;blast_rank=434&amp;RID=990EY6UT013","WP_056335878.1")</f>
        <v>WP_056335878.1</v>
      </c>
    </row>
    <row r="436" spans="1:9">
      <c r="A436" t="s">
        <v>477</v>
      </c>
      <c r="B436" t="s">
        <v>478</v>
      </c>
      <c r="C436">
        <v>114</v>
      </c>
      <c r="D436">
        <v>114</v>
      </c>
      <c r="E436" s="1">
        <v>0.86</v>
      </c>
      <c r="F436" s="2">
        <v>8.0000000000000007E-30</v>
      </c>
      <c r="G436">
        <v>52.38</v>
      </c>
      <c r="H436">
        <v>112</v>
      </c>
      <c r="I436" t="str">
        <f>HYPERLINK("https://www.ncbi.nlm.nih.gov/protein/WP_275706524.1?report=genbank&amp;log$=prottop&amp;blast_rank=435&amp;RID=990EY6UT013","WP_275706524.1")</f>
        <v>WP_275706524.1</v>
      </c>
    </row>
    <row r="437" spans="1:9">
      <c r="A437" t="s">
        <v>383</v>
      </c>
      <c r="B437" t="s">
        <v>384</v>
      </c>
      <c r="C437">
        <v>114</v>
      </c>
      <c r="D437">
        <v>114</v>
      </c>
      <c r="E437" s="1">
        <v>0.85</v>
      </c>
      <c r="F437" s="2">
        <v>8.0000000000000007E-30</v>
      </c>
      <c r="G437">
        <v>53.85</v>
      </c>
      <c r="H437">
        <v>106</v>
      </c>
      <c r="I437" t="str">
        <f>HYPERLINK("https://www.ncbi.nlm.nih.gov/protein/WP_034751923.1?report=genbank&amp;log$=prottop&amp;blast_rank=436&amp;RID=990EY6UT013","WP_034751923.1")</f>
        <v>WP_034751923.1</v>
      </c>
    </row>
    <row r="438" spans="1:9">
      <c r="A438" t="s">
        <v>479</v>
      </c>
      <c r="B438" t="s">
        <v>480</v>
      </c>
      <c r="C438">
        <v>114</v>
      </c>
      <c r="D438">
        <v>114</v>
      </c>
      <c r="E438" s="1">
        <v>0.84</v>
      </c>
      <c r="F438" s="2">
        <v>8.9999999999999993E-30</v>
      </c>
      <c r="G438">
        <v>53.92</v>
      </c>
      <c r="H438">
        <v>108</v>
      </c>
      <c r="I438" t="str">
        <f>HYPERLINK("https://www.ncbi.nlm.nih.gov/protein/WP_232940201.1?report=genbank&amp;log$=prottop&amp;blast_rank=437&amp;RID=990EY6UT013","WP_232940201.1")</f>
        <v>WP_232940201.1</v>
      </c>
    </row>
    <row r="439" spans="1:9">
      <c r="A439" t="s">
        <v>481</v>
      </c>
      <c r="B439" t="s">
        <v>482</v>
      </c>
      <c r="C439">
        <v>114</v>
      </c>
      <c r="D439">
        <v>114</v>
      </c>
      <c r="E439" s="1">
        <v>0.9</v>
      </c>
      <c r="F439" s="2">
        <v>8.9999999999999993E-30</v>
      </c>
      <c r="G439">
        <v>53.21</v>
      </c>
      <c r="H439">
        <v>112</v>
      </c>
      <c r="I439" t="str">
        <f>HYPERLINK("https://www.ncbi.nlm.nih.gov/protein/WP_226496415.1?report=genbank&amp;log$=prottop&amp;blast_rank=438&amp;RID=990EY6UT013","WP_226496415.1")</f>
        <v>WP_226496415.1</v>
      </c>
    </row>
    <row r="440" spans="1:9">
      <c r="A440" t="s">
        <v>483</v>
      </c>
      <c r="B440" t="s">
        <v>484</v>
      </c>
      <c r="C440">
        <v>114</v>
      </c>
      <c r="D440">
        <v>114</v>
      </c>
      <c r="E440" s="1">
        <v>0.86</v>
      </c>
      <c r="F440" s="2">
        <v>8.9999999999999993E-30</v>
      </c>
      <c r="G440">
        <v>54.29</v>
      </c>
      <c r="H440">
        <v>112</v>
      </c>
      <c r="I440" t="str">
        <f>HYPERLINK("https://www.ncbi.nlm.nih.gov/protein/WP_150428168.1?report=genbank&amp;log$=prottop&amp;blast_rank=439&amp;RID=990EY6UT013","WP_150428168.1")</f>
        <v>WP_150428168.1</v>
      </c>
    </row>
    <row r="441" spans="1:9">
      <c r="A441" t="s">
        <v>485</v>
      </c>
      <c r="B441" t="s">
        <v>486</v>
      </c>
      <c r="C441">
        <v>113</v>
      </c>
      <c r="D441">
        <v>113</v>
      </c>
      <c r="E441" s="1">
        <v>0.75</v>
      </c>
      <c r="F441" s="2">
        <v>8.9999999999999993E-30</v>
      </c>
      <c r="G441">
        <v>60.44</v>
      </c>
      <c r="H441">
        <v>93</v>
      </c>
      <c r="I441" t="str">
        <f>HYPERLINK("https://www.ncbi.nlm.nih.gov/protein/QPJ85098.1?report=genbank&amp;log$=prottop&amp;blast_rank=440&amp;RID=990EY6UT013","QPJ85098.1")</f>
        <v>QPJ85098.1</v>
      </c>
    </row>
    <row r="442" spans="1:9">
      <c r="A442" t="s">
        <v>487</v>
      </c>
      <c r="B442" t="s">
        <v>488</v>
      </c>
      <c r="C442">
        <v>114</v>
      </c>
      <c r="D442">
        <v>114</v>
      </c>
      <c r="E442" s="1">
        <v>0.89</v>
      </c>
      <c r="F442" s="2">
        <v>9.9999999999999994E-30</v>
      </c>
      <c r="G442">
        <v>52.78</v>
      </c>
      <c r="H442">
        <v>112</v>
      </c>
      <c r="I442" t="str">
        <f>HYPERLINK("https://www.ncbi.nlm.nih.gov/protein/WP_117609939.1?report=genbank&amp;log$=prottop&amp;blast_rank=441&amp;RID=990EY6UT013","WP_117609939.1")</f>
        <v>WP_117609939.1</v>
      </c>
    </row>
    <row r="443" spans="1:9">
      <c r="A443" t="s">
        <v>408</v>
      </c>
      <c r="B443" t="s">
        <v>409</v>
      </c>
      <c r="C443">
        <v>113</v>
      </c>
      <c r="D443">
        <v>113</v>
      </c>
      <c r="E443" s="1">
        <v>0.85</v>
      </c>
      <c r="F443" s="2">
        <v>9.9999999999999994E-30</v>
      </c>
      <c r="G443">
        <v>52.88</v>
      </c>
      <c r="H443">
        <v>106</v>
      </c>
      <c r="I443" t="str">
        <f>HYPERLINK("https://www.ncbi.nlm.nih.gov/protein/WP_151096335.1?report=genbank&amp;log$=prottop&amp;blast_rank=442&amp;RID=990EY6UT013","WP_151096335.1")</f>
        <v>WP_151096335.1</v>
      </c>
    </row>
    <row r="444" spans="1:9">
      <c r="A444" t="s">
        <v>489</v>
      </c>
      <c r="B444" t="s">
        <v>490</v>
      </c>
      <c r="C444">
        <v>113</v>
      </c>
      <c r="D444">
        <v>113</v>
      </c>
      <c r="E444" s="1">
        <v>0.84</v>
      </c>
      <c r="F444" s="2">
        <v>9.9999999999999994E-30</v>
      </c>
      <c r="G444">
        <v>54.9</v>
      </c>
      <c r="H444">
        <v>104</v>
      </c>
      <c r="I444" t="str">
        <f>HYPERLINK("https://www.ncbi.nlm.nih.gov/protein/WP_055936921.1?report=genbank&amp;log$=prottop&amp;blast_rank=443&amp;RID=990EY6UT013","WP_055936921.1")</f>
        <v>WP_055936921.1</v>
      </c>
    </row>
    <row r="445" spans="1:9">
      <c r="A445" t="s">
        <v>383</v>
      </c>
      <c r="B445" t="s">
        <v>384</v>
      </c>
      <c r="C445">
        <v>113</v>
      </c>
      <c r="D445">
        <v>113</v>
      </c>
      <c r="E445" s="1">
        <v>0.85</v>
      </c>
      <c r="F445" s="2">
        <v>9.9999999999999994E-30</v>
      </c>
      <c r="G445">
        <v>52.88</v>
      </c>
      <c r="H445">
        <v>106</v>
      </c>
      <c r="I445" t="str">
        <f>HYPERLINK("https://www.ncbi.nlm.nih.gov/protein/WP_166446723.1?report=genbank&amp;log$=prottop&amp;blast_rank=444&amp;RID=990EY6UT013","WP_166446723.1")</f>
        <v>WP_166446723.1</v>
      </c>
    </row>
    <row r="446" spans="1:9">
      <c r="A446" t="s">
        <v>444</v>
      </c>
      <c r="B446" t="s">
        <v>445</v>
      </c>
      <c r="C446">
        <v>113</v>
      </c>
      <c r="D446">
        <v>113</v>
      </c>
      <c r="E446" s="1">
        <v>0.85</v>
      </c>
      <c r="F446" s="2">
        <v>9.9999999999999994E-30</v>
      </c>
      <c r="G446">
        <v>53.85</v>
      </c>
      <c r="H446">
        <v>106</v>
      </c>
      <c r="I446" t="str">
        <f>HYPERLINK("https://www.ncbi.nlm.nih.gov/protein/MBK6758114.1?report=genbank&amp;log$=prottop&amp;blast_rank=445&amp;RID=990EY6UT013","MBK6758114.1")</f>
        <v>MBK6758114.1</v>
      </c>
    </row>
    <row r="447" spans="1:9">
      <c r="A447" t="s">
        <v>491</v>
      </c>
      <c r="B447" t="s">
        <v>492</v>
      </c>
      <c r="C447">
        <v>113</v>
      </c>
      <c r="D447">
        <v>113</v>
      </c>
      <c r="E447" s="1">
        <v>0.85</v>
      </c>
      <c r="F447" s="2">
        <v>9.9999999999999994E-30</v>
      </c>
      <c r="G447">
        <v>53.85</v>
      </c>
      <c r="H447">
        <v>106</v>
      </c>
      <c r="I447" t="str">
        <f>HYPERLINK("https://www.ncbi.nlm.nih.gov/protein/WP_028105197.1?report=genbank&amp;log$=prottop&amp;blast_rank=446&amp;RID=990EY6UT013","WP_028105197.1")</f>
        <v>WP_028105197.1</v>
      </c>
    </row>
    <row r="448" spans="1:9">
      <c r="A448" t="s">
        <v>493</v>
      </c>
      <c r="B448" t="s">
        <v>494</v>
      </c>
      <c r="C448">
        <v>113</v>
      </c>
      <c r="D448">
        <v>113</v>
      </c>
      <c r="E448" s="1">
        <v>0.84</v>
      </c>
      <c r="F448" s="2">
        <v>9.9999999999999994E-30</v>
      </c>
      <c r="G448">
        <v>53.92</v>
      </c>
      <c r="H448">
        <v>104</v>
      </c>
      <c r="I448" t="str">
        <f>HYPERLINK("https://www.ncbi.nlm.nih.gov/protein/WP_277728715.1?report=genbank&amp;log$=prottop&amp;blast_rank=447&amp;RID=990EY6UT013","WP_277728715.1")</f>
        <v>WP_277728715.1</v>
      </c>
    </row>
    <row r="449" spans="1:9">
      <c r="A449" t="s">
        <v>495</v>
      </c>
      <c r="B449" t="s">
        <v>496</v>
      </c>
      <c r="C449">
        <v>113</v>
      </c>
      <c r="D449">
        <v>113</v>
      </c>
      <c r="E449" s="1">
        <v>0.84</v>
      </c>
      <c r="F449" s="2">
        <v>9.9999999999999994E-30</v>
      </c>
      <c r="G449">
        <v>55.88</v>
      </c>
      <c r="H449">
        <v>106</v>
      </c>
      <c r="I449" t="str">
        <f>HYPERLINK("https://www.ncbi.nlm.nih.gov/protein/WP_126836456.1?report=genbank&amp;log$=prottop&amp;blast_rank=448&amp;RID=990EY6UT013","WP_126836456.1")</f>
        <v>WP_126836456.1</v>
      </c>
    </row>
    <row r="450" spans="1:9">
      <c r="A450" t="s">
        <v>497</v>
      </c>
      <c r="B450" t="s">
        <v>470</v>
      </c>
      <c r="C450">
        <v>113</v>
      </c>
      <c r="D450">
        <v>113</v>
      </c>
      <c r="E450" s="1">
        <v>0.82</v>
      </c>
      <c r="F450" s="2">
        <v>9.9999999999999994E-30</v>
      </c>
      <c r="G450">
        <v>55</v>
      </c>
      <c r="H450">
        <v>104</v>
      </c>
      <c r="I450" t="str">
        <f>HYPERLINK("https://www.ncbi.nlm.nih.gov/protein/MBW9061725.1?report=genbank&amp;log$=prottop&amp;blast_rank=449&amp;RID=990EY6UT013","MBW9061725.1")</f>
        <v>MBW9061725.1</v>
      </c>
    </row>
    <row r="451" spans="1:9">
      <c r="A451" t="s">
        <v>498</v>
      </c>
      <c r="B451" t="s">
        <v>499</v>
      </c>
      <c r="C451">
        <v>113</v>
      </c>
      <c r="D451">
        <v>113</v>
      </c>
      <c r="E451" s="1">
        <v>0.85</v>
      </c>
      <c r="F451" s="2">
        <v>9.9999999999999994E-30</v>
      </c>
      <c r="G451">
        <v>53.4</v>
      </c>
      <c r="H451">
        <v>106</v>
      </c>
      <c r="I451" t="str">
        <f>HYPERLINK("https://www.ncbi.nlm.nih.gov/protein/WP_116322273.1?report=genbank&amp;log$=prottop&amp;blast_rank=450&amp;RID=990EY6UT013","WP_116322273.1")</f>
        <v>WP_116322273.1</v>
      </c>
    </row>
    <row r="452" spans="1:9">
      <c r="A452" t="s">
        <v>500</v>
      </c>
      <c r="B452" t="s">
        <v>501</v>
      </c>
      <c r="C452">
        <v>113</v>
      </c>
      <c r="D452">
        <v>113</v>
      </c>
      <c r="E452" s="1">
        <v>0.85</v>
      </c>
      <c r="F452" s="2">
        <v>9.9999999999999994E-30</v>
      </c>
      <c r="G452">
        <v>52.43</v>
      </c>
      <c r="H452">
        <v>105</v>
      </c>
      <c r="I452" t="str">
        <f>HYPERLINK("https://www.ncbi.nlm.nih.gov/protein/WP_048135080.1?report=genbank&amp;log$=prottop&amp;blast_rank=451&amp;RID=990EY6UT013","WP_048135080.1")</f>
        <v>WP_048135080.1</v>
      </c>
    </row>
    <row r="453" spans="1:9">
      <c r="A453" t="s">
        <v>101</v>
      </c>
      <c r="B453" t="s">
        <v>102</v>
      </c>
      <c r="C453">
        <v>113</v>
      </c>
      <c r="D453">
        <v>113</v>
      </c>
      <c r="E453" s="1">
        <v>0.85</v>
      </c>
      <c r="F453" s="2">
        <v>9.9999999999999994E-30</v>
      </c>
      <c r="G453">
        <v>52.88</v>
      </c>
      <c r="H453">
        <v>106</v>
      </c>
      <c r="I453" t="str">
        <f>HYPERLINK("https://www.ncbi.nlm.nih.gov/protein/MCX7746740.1?report=genbank&amp;log$=prottop&amp;blast_rank=452&amp;RID=990EY6UT013","MCX7746740.1")</f>
        <v>MCX7746740.1</v>
      </c>
    </row>
    <row r="454" spans="1:9">
      <c r="A454" t="s">
        <v>502</v>
      </c>
      <c r="B454" t="s">
        <v>503</v>
      </c>
      <c r="C454">
        <v>113</v>
      </c>
      <c r="D454">
        <v>113</v>
      </c>
      <c r="E454" s="1">
        <v>0.85</v>
      </c>
      <c r="F454" s="2">
        <v>9.9999999999999994E-30</v>
      </c>
      <c r="G454">
        <v>51.92</v>
      </c>
      <c r="H454">
        <v>106</v>
      </c>
      <c r="I454" t="str">
        <f>HYPERLINK("https://www.ncbi.nlm.nih.gov/protein/WP_102121707.1?report=genbank&amp;log$=prottop&amp;blast_rank=453&amp;RID=990EY6UT013","WP_102121707.1")</f>
        <v>WP_102121707.1</v>
      </c>
    </row>
    <row r="455" spans="1:9">
      <c r="A455" t="s">
        <v>504</v>
      </c>
      <c r="B455" t="s">
        <v>505</v>
      </c>
      <c r="C455">
        <v>113</v>
      </c>
      <c r="D455">
        <v>113</v>
      </c>
      <c r="E455" s="1">
        <v>0.85</v>
      </c>
      <c r="F455" s="2">
        <v>9.9999999999999994E-30</v>
      </c>
      <c r="G455">
        <v>52.43</v>
      </c>
      <c r="H455">
        <v>105</v>
      </c>
      <c r="I455" t="str">
        <f>HYPERLINK("https://www.ncbi.nlm.nih.gov/protein/WP_014247784.1?report=genbank&amp;log$=prottop&amp;blast_rank=454&amp;RID=990EY6UT013","WP_014247784.1")</f>
        <v>WP_014247784.1</v>
      </c>
    </row>
    <row r="456" spans="1:9">
      <c r="A456" t="s">
        <v>262</v>
      </c>
      <c r="B456" t="s">
        <v>263</v>
      </c>
      <c r="C456">
        <v>113</v>
      </c>
      <c r="D456">
        <v>113</v>
      </c>
      <c r="E456" s="1">
        <v>0.84</v>
      </c>
      <c r="F456" s="2">
        <v>9.9999999999999994E-30</v>
      </c>
      <c r="G456">
        <v>53.92</v>
      </c>
      <c r="H456">
        <v>104</v>
      </c>
      <c r="I456" t="str">
        <f>HYPERLINK("https://www.ncbi.nlm.nih.gov/protein/MBV9115686.1?report=genbank&amp;log$=prottop&amp;blast_rank=455&amp;RID=990EY6UT013","MBV9115686.1")</f>
        <v>MBV9115686.1</v>
      </c>
    </row>
    <row r="457" spans="1:9">
      <c r="A457" t="s">
        <v>262</v>
      </c>
      <c r="B457" t="s">
        <v>263</v>
      </c>
      <c r="C457">
        <v>113</v>
      </c>
      <c r="D457">
        <v>113</v>
      </c>
      <c r="E457" s="1">
        <v>0.84</v>
      </c>
      <c r="F457" s="2">
        <v>9.9999999999999994E-30</v>
      </c>
      <c r="G457">
        <v>53.92</v>
      </c>
      <c r="H457">
        <v>104</v>
      </c>
      <c r="I457" t="str">
        <f>HYPERLINK("https://www.ncbi.nlm.nih.gov/protein/MBV9517055.1?report=genbank&amp;log$=prottop&amp;blast_rank=456&amp;RID=990EY6UT013","MBV9517055.1")</f>
        <v>MBV9517055.1</v>
      </c>
    </row>
    <row r="458" spans="1:9">
      <c r="A458" t="s">
        <v>506</v>
      </c>
      <c r="B458" t="s">
        <v>507</v>
      </c>
      <c r="C458">
        <v>113</v>
      </c>
      <c r="D458">
        <v>113</v>
      </c>
      <c r="E458" s="1">
        <v>0.85</v>
      </c>
      <c r="F458" s="2">
        <v>9.9999999999999994E-30</v>
      </c>
      <c r="G458">
        <v>54.37</v>
      </c>
      <c r="H458">
        <v>105</v>
      </c>
      <c r="I458" t="str">
        <f>HYPERLINK("https://www.ncbi.nlm.nih.gov/protein/OEU42405.1?report=genbank&amp;log$=prottop&amp;blast_rank=457&amp;RID=990EY6UT013","OEU42405.1")</f>
        <v>OEU42405.1</v>
      </c>
    </row>
    <row r="459" spans="1:9">
      <c r="A459" t="s">
        <v>508</v>
      </c>
      <c r="B459" t="s">
        <v>509</v>
      </c>
      <c r="C459">
        <v>113</v>
      </c>
      <c r="D459">
        <v>113</v>
      </c>
      <c r="E459" s="1">
        <v>0.85</v>
      </c>
      <c r="F459" s="2">
        <v>9.9999999999999994E-30</v>
      </c>
      <c r="G459">
        <v>51.46</v>
      </c>
      <c r="H459">
        <v>105</v>
      </c>
      <c r="I459" t="str">
        <f>HYPERLINK("https://www.ncbi.nlm.nih.gov/protein/NUM72438.1?report=genbank&amp;log$=prottop&amp;blast_rank=458&amp;RID=990EY6UT013","NUM72438.1")</f>
        <v>NUM72438.1</v>
      </c>
    </row>
    <row r="460" spans="1:9">
      <c r="A460" t="s">
        <v>510</v>
      </c>
      <c r="B460" t="s">
        <v>511</v>
      </c>
      <c r="C460">
        <v>113</v>
      </c>
      <c r="D460">
        <v>113</v>
      </c>
      <c r="E460" s="1">
        <v>0.84</v>
      </c>
      <c r="F460" s="2">
        <v>9.9999999999999994E-30</v>
      </c>
      <c r="G460">
        <v>53.92</v>
      </c>
      <c r="H460">
        <v>104</v>
      </c>
      <c r="I460" t="str">
        <f>HYPERLINK("https://www.ncbi.nlm.nih.gov/protein/WP_142123404.1?report=genbank&amp;log$=prottop&amp;blast_rank=459&amp;RID=990EY6UT013","WP_142123404.1")</f>
        <v>WP_142123404.1</v>
      </c>
    </row>
    <row r="461" spans="1:9">
      <c r="A461" t="s">
        <v>256</v>
      </c>
      <c r="B461" t="s">
        <v>257</v>
      </c>
      <c r="C461">
        <v>113</v>
      </c>
      <c r="D461">
        <v>113</v>
      </c>
      <c r="E461" s="1">
        <v>0.84</v>
      </c>
      <c r="F461" s="2">
        <v>9.9999999999999994E-30</v>
      </c>
      <c r="G461">
        <v>51.96</v>
      </c>
      <c r="H461">
        <v>103</v>
      </c>
      <c r="I461" t="str">
        <f>HYPERLINK("https://www.ncbi.nlm.nih.gov/protein/MBR1420462.1?report=genbank&amp;log$=prottop&amp;blast_rank=460&amp;RID=990EY6UT013","MBR1420462.1")</f>
        <v>MBR1420462.1</v>
      </c>
    </row>
    <row r="462" spans="1:9">
      <c r="A462" t="s">
        <v>512</v>
      </c>
      <c r="B462" t="s">
        <v>513</v>
      </c>
      <c r="C462">
        <v>113</v>
      </c>
      <c r="D462">
        <v>113</v>
      </c>
      <c r="E462" s="1">
        <v>0.82</v>
      </c>
      <c r="F462" s="2">
        <v>9.9999999999999994E-30</v>
      </c>
      <c r="G462">
        <v>54</v>
      </c>
      <c r="H462">
        <v>104</v>
      </c>
      <c r="I462" t="str">
        <f>HYPERLINK("https://www.ncbi.nlm.nih.gov/protein/URK87961.1?report=genbank&amp;log$=prottop&amp;blast_rank=461&amp;RID=990EY6UT013","URK87961.1")</f>
        <v>URK87961.1</v>
      </c>
    </row>
    <row r="463" spans="1:9">
      <c r="A463" t="s">
        <v>514</v>
      </c>
      <c r="B463" t="s">
        <v>515</v>
      </c>
      <c r="C463">
        <v>113</v>
      </c>
      <c r="D463">
        <v>113</v>
      </c>
      <c r="E463" s="1">
        <v>0.85</v>
      </c>
      <c r="F463" s="2">
        <v>9.9999999999999994E-30</v>
      </c>
      <c r="G463">
        <v>52.43</v>
      </c>
      <c r="H463">
        <v>106</v>
      </c>
      <c r="I463" t="str">
        <f>HYPERLINK("https://www.ncbi.nlm.nih.gov/protein/WP_225069242.1?report=genbank&amp;log$=prottop&amp;blast_rank=462&amp;RID=990EY6UT013","WP_225069242.1")</f>
        <v>WP_225069242.1</v>
      </c>
    </row>
    <row r="464" spans="1:9">
      <c r="A464" t="s">
        <v>516</v>
      </c>
      <c r="B464" t="s">
        <v>517</v>
      </c>
      <c r="C464">
        <v>113</v>
      </c>
      <c r="D464">
        <v>113</v>
      </c>
      <c r="E464" s="1">
        <v>0.85</v>
      </c>
      <c r="F464" s="2">
        <v>9.9999999999999994E-30</v>
      </c>
      <c r="G464">
        <v>51.92</v>
      </c>
      <c r="H464">
        <v>110</v>
      </c>
      <c r="I464" t="str">
        <f>HYPERLINK("https://www.ncbi.nlm.nih.gov/protein/MBK9549453.1?report=genbank&amp;log$=prottop&amp;blast_rank=463&amp;RID=990EY6UT013","MBK9549453.1")</f>
        <v>MBK9549453.1</v>
      </c>
    </row>
    <row r="465" spans="1:9">
      <c r="A465" t="s">
        <v>240</v>
      </c>
      <c r="B465" t="s">
        <v>241</v>
      </c>
      <c r="C465">
        <v>113</v>
      </c>
      <c r="D465">
        <v>113</v>
      </c>
      <c r="E465" s="1">
        <v>0.85</v>
      </c>
      <c r="F465" s="2">
        <v>9.9999999999999994E-30</v>
      </c>
      <c r="G465">
        <v>51.92</v>
      </c>
      <c r="H465">
        <v>106</v>
      </c>
      <c r="I465" t="str">
        <f>HYPERLINK("https://www.ncbi.nlm.nih.gov/protein/MCA1620904.1?report=genbank&amp;log$=prottop&amp;blast_rank=464&amp;RID=990EY6UT013","MCA1620904.1")</f>
        <v>MCA1620904.1</v>
      </c>
    </row>
    <row r="466" spans="1:9">
      <c r="A466" t="s">
        <v>278</v>
      </c>
      <c r="B466" t="s">
        <v>279</v>
      </c>
      <c r="C466">
        <v>113</v>
      </c>
      <c r="D466">
        <v>113</v>
      </c>
      <c r="E466" s="1">
        <v>0.86</v>
      </c>
      <c r="F466" s="2">
        <v>9.9999999999999994E-30</v>
      </c>
      <c r="G466">
        <v>51.43</v>
      </c>
      <c r="H466">
        <v>108</v>
      </c>
      <c r="I466" t="str">
        <f>HYPERLINK("https://www.ncbi.nlm.nih.gov/protein/MBN9692781.1?report=genbank&amp;log$=prottop&amp;blast_rank=465&amp;RID=990EY6UT013","MBN9692781.1")</f>
        <v>MBN9692781.1</v>
      </c>
    </row>
    <row r="467" spans="1:9">
      <c r="A467" t="s">
        <v>290</v>
      </c>
      <c r="B467" t="s">
        <v>291</v>
      </c>
      <c r="C467">
        <v>113</v>
      </c>
      <c r="D467">
        <v>113</v>
      </c>
      <c r="E467" s="1">
        <v>0.85</v>
      </c>
      <c r="F467" s="2">
        <v>9.9999999999999994E-30</v>
      </c>
      <c r="G467">
        <v>53.85</v>
      </c>
      <c r="H467">
        <v>106</v>
      </c>
      <c r="I467" t="str">
        <f>HYPERLINK("https://www.ncbi.nlm.nih.gov/protein/WP_101481825.1?report=genbank&amp;log$=prottop&amp;blast_rank=466&amp;RID=990EY6UT013","WP_101481825.1")</f>
        <v>WP_101481825.1</v>
      </c>
    </row>
    <row r="468" spans="1:9">
      <c r="A468" t="s">
        <v>518</v>
      </c>
      <c r="B468" t="s">
        <v>519</v>
      </c>
      <c r="C468">
        <v>113</v>
      </c>
      <c r="D468">
        <v>113</v>
      </c>
      <c r="E468" s="1">
        <v>0.9</v>
      </c>
      <c r="F468" s="2">
        <v>9.9999999999999994E-30</v>
      </c>
      <c r="G468">
        <v>49.54</v>
      </c>
      <c r="H468">
        <v>112</v>
      </c>
      <c r="I468" t="str">
        <f>HYPERLINK("https://www.ncbi.nlm.nih.gov/protein/HBM97237.1?report=genbank&amp;log$=prottop&amp;blast_rank=467&amp;RID=990EY6UT013","HBM97237.1")</f>
        <v>HBM97237.1</v>
      </c>
    </row>
    <row r="469" spans="1:9">
      <c r="A469" t="s">
        <v>520</v>
      </c>
      <c r="B469" t="s">
        <v>521</v>
      </c>
      <c r="C469">
        <v>114</v>
      </c>
      <c r="D469">
        <v>114</v>
      </c>
      <c r="E469" s="1">
        <v>0.85</v>
      </c>
      <c r="F469" s="2">
        <v>9.9999999999999994E-30</v>
      </c>
      <c r="G469">
        <v>52.88</v>
      </c>
      <c r="H469">
        <v>125</v>
      </c>
      <c r="I469" t="str">
        <f>HYPERLINK("https://www.ncbi.nlm.nih.gov/protein/WP_116305803.1?report=genbank&amp;log$=prottop&amp;blast_rank=468&amp;RID=990EY6UT013","WP_116305803.1")</f>
        <v>WP_116305803.1</v>
      </c>
    </row>
    <row r="470" spans="1:9">
      <c r="A470" t="s">
        <v>522</v>
      </c>
      <c r="B470" t="s">
        <v>523</v>
      </c>
      <c r="C470">
        <v>113</v>
      </c>
      <c r="D470">
        <v>113</v>
      </c>
      <c r="E470" s="1">
        <v>0.85</v>
      </c>
      <c r="F470" s="2">
        <v>9.9999999999999994E-30</v>
      </c>
      <c r="G470">
        <v>50.96</v>
      </c>
      <c r="H470">
        <v>105</v>
      </c>
      <c r="I470" t="str">
        <f>HYPERLINK("https://www.ncbi.nlm.nih.gov/protein/WP_048166594.1?report=genbank&amp;log$=prottop&amp;blast_rank=469&amp;RID=990EY6UT013","WP_048166594.1")</f>
        <v>WP_048166594.1</v>
      </c>
    </row>
    <row r="471" spans="1:9">
      <c r="A471" t="s">
        <v>524</v>
      </c>
      <c r="B471" t="s">
        <v>525</v>
      </c>
      <c r="C471">
        <v>113</v>
      </c>
      <c r="D471">
        <v>113</v>
      </c>
      <c r="E471" s="1">
        <v>0.85</v>
      </c>
      <c r="F471" s="2">
        <v>9.9999999999999994E-30</v>
      </c>
      <c r="G471">
        <v>52.43</v>
      </c>
      <c r="H471">
        <v>106</v>
      </c>
      <c r="I471" t="str">
        <f>HYPERLINK("https://www.ncbi.nlm.nih.gov/protein/WP_151072239.1?report=genbank&amp;log$=prottop&amp;blast_rank=470&amp;RID=990EY6UT013","WP_151072239.1")</f>
        <v>WP_151072239.1</v>
      </c>
    </row>
    <row r="472" spans="1:9">
      <c r="A472" t="s">
        <v>516</v>
      </c>
      <c r="B472" t="s">
        <v>517</v>
      </c>
      <c r="C472">
        <v>113</v>
      </c>
      <c r="D472">
        <v>113</v>
      </c>
      <c r="E472" s="1">
        <v>0.88</v>
      </c>
      <c r="F472" s="2">
        <v>9.9999999999999994E-30</v>
      </c>
      <c r="G472">
        <v>52.34</v>
      </c>
      <c r="H472">
        <v>111</v>
      </c>
      <c r="I472" t="str">
        <f>HYPERLINK("https://www.ncbi.nlm.nih.gov/protein/MBL0178985.1?report=genbank&amp;log$=prottop&amp;blast_rank=471&amp;RID=990EY6UT013","MBL0178985.1")</f>
        <v>MBL0178985.1</v>
      </c>
    </row>
    <row r="473" spans="1:9">
      <c r="A473" t="s">
        <v>526</v>
      </c>
      <c r="B473" t="s">
        <v>401</v>
      </c>
      <c r="C473">
        <v>113</v>
      </c>
      <c r="D473">
        <v>113</v>
      </c>
      <c r="E473" s="1">
        <v>0.82</v>
      </c>
      <c r="F473" s="2">
        <v>9.9999999999999994E-30</v>
      </c>
      <c r="G473">
        <v>54</v>
      </c>
      <c r="H473">
        <v>104</v>
      </c>
      <c r="I473" t="str">
        <f>HYPERLINK("https://www.ncbi.nlm.nih.gov/protein/WP_060505091.1?report=genbank&amp;log$=prottop&amp;blast_rank=472&amp;RID=990EY6UT013","WP_060505091.1")</f>
        <v>WP_060505091.1</v>
      </c>
    </row>
    <row r="474" spans="1:9">
      <c r="A474" t="s">
        <v>527</v>
      </c>
      <c r="B474" t="s">
        <v>528</v>
      </c>
      <c r="C474">
        <v>113</v>
      </c>
      <c r="D474">
        <v>113</v>
      </c>
      <c r="E474" s="1">
        <v>0.86</v>
      </c>
      <c r="F474" s="2">
        <v>9.9999999999999994E-30</v>
      </c>
      <c r="G474">
        <v>52.38</v>
      </c>
      <c r="H474">
        <v>106</v>
      </c>
      <c r="I474" t="str">
        <f>HYPERLINK("https://www.ncbi.nlm.nih.gov/protein/WP_184309890.1?report=genbank&amp;log$=prottop&amp;blast_rank=473&amp;RID=990EY6UT013","WP_184309890.1")</f>
        <v>WP_184309890.1</v>
      </c>
    </row>
    <row r="475" spans="1:9">
      <c r="A475" t="s">
        <v>529</v>
      </c>
      <c r="B475" t="s">
        <v>530</v>
      </c>
      <c r="C475">
        <v>113</v>
      </c>
      <c r="D475">
        <v>113</v>
      </c>
      <c r="E475" s="1">
        <v>0.85</v>
      </c>
      <c r="F475" s="2">
        <v>1.9999999999999999E-29</v>
      </c>
      <c r="G475">
        <v>52.43</v>
      </c>
      <c r="H475">
        <v>105</v>
      </c>
      <c r="I475" t="str">
        <f>HYPERLINK("https://www.ncbi.nlm.nih.gov/protein/MBI9054288.1?report=genbank&amp;log$=prottop&amp;blast_rank=474&amp;RID=990EY6UT013","MBI9054288.1")</f>
        <v>MBI9054288.1</v>
      </c>
    </row>
    <row r="476" spans="1:9">
      <c r="A476" t="s">
        <v>256</v>
      </c>
      <c r="B476" t="s">
        <v>257</v>
      </c>
      <c r="C476">
        <v>113</v>
      </c>
      <c r="D476">
        <v>113</v>
      </c>
      <c r="E476" s="1">
        <v>0.83</v>
      </c>
      <c r="F476" s="2">
        <v>1.9999999999999999E-29</v>
      </c>
      <c r="G476">
        <v>52.48</v>
      </c>
      <c r="H476">
        <v>105</v>
      </c>
      <c r="I476" t="str">
        <f>HYPERLINK("https://www.ncbi.nlm.nih.gov/protein/MBR1730236.1?report=genbank&amp;log$=prottop&amp;blast_rank=475&amp;RID=990EY6UT013","MBR1730236.1")</f>
        <v>MBR1730236.1</v>
      </c>
    </row>
    <row r="477" spans="1:9">
      <c r="A477" t="s">
        <v>531</v>
      </c>
      <c r="B477" t="s">
        <v>532</v>
      </c>
      <c r="C477">
        <v>113</v>
      </c>
      <c r="D477">
        <v>113</v>
      </c>
      <c r="E477" s="1">
        <v>0.85</v>
      </c>
      <c r="F477" s="2">
        <v>1.9999999999999999E-29</v>
      </c>
      <c r="G477">
        <v>52.88</v>
      </c>
      <c r="H477">
        <v>105</v>
      </c>
      <c r="I477" t="str">
        <f>HYPERLINK("https://www.ncbi.nlm.nih.gov/protein/HIU87148.1?report=genbank&amp;log$=prottop&amp;blast_rank=476&amp;RID=990EY6UT013","HIU87148.1")</f>
        <v>HIU87148.1</v>
      </c>
    </row>
    <row r="478" spans="1:9">
      <c r="A478" t="s">
        <v>533</v>
      </c>
      <c r="B478" t="s">
        <v>534</v>
      </c>
      <c r="C478">
        <v>113</v>
      </c>
      <c r="D478">
        <v>113</v>
      </c>
      <c r="E478" s="1">
        <v>0.85</v>
      </c>
      <c r="F478" s="2">
        <v>1.9999999999999999E-29</v>
      </c>
      <c r="G478">
        <v>51.46</v>
      </c>
      <c r="H478">
        <v>106</v>
      </c>
      <c r="I478" t="str">
        <f>HYPERLINK("https://www.ncbi.nlm.nih.gov/protein/WP_018309438.1?report=genbank&amp;log$=prottop&amp;blast_rank=477&amp;RID=990EY6UT013","WP_018309438.1")</f>
        <v>WP_018309438.1</v>
      </c>
    </row>
    <row r="479" spans="1:9">
      <c r="A479" t="s">
        <v>535</v>
      </c>
      <c r="B479" t="s">
        <v>536</v>
      </c>
      <c r="C479">
        <v>113</v>
      </c>
      <c r="D479">
        <v>113</v>
      </c>
      <c r="E479" s="1">
        <v>0.85</v>
      </c>
      <c r="F479" s="2">
        <v>1.9999999999999999E-29</v>
      </c>
      <c r="G479">
        <v>51.92</v>
      </c>
      <c r="H479">
        <v>106</v>
      </c>
      <c r="I479" t="str">
        <f>HYPERLINK("https://www.ncbi.nlm.nih.gov/protein/WP_271250612.1?report=genbank&amp;log$=prottop&amp;blast_rank=478&amp;RID=990EY6UT013","WP_271250612.1")</f>
        <v>WP_271250612.1</v>
      </c>
    </row>
    <row r="480" spans="1:9">
      <c r="A480" t="s">
        <v>537</v>
      </c>
      <c r="B480" t="s">
        <v>538</v>
      </c>
      <c r="C480">
        <v>113</v>
      </c>
      <c r="D480">
        <v>113</v>
      </c>
      <c r="E480" s="1">
        <v>0.86</v>
      </c>
      <c r="F480" s="2">
        <v>1.9999999999999999E-29</v>
      </c>
      <c r="G480">
        <v>54.29</v>
      </c>
      <c r="H480">
        <v>112</v>
      </c>
      <c r="I480" t="str">
        <f>HYPERLINK("https://www.ncbi.nlm.nih.gov/protein/TXI77385.1?report=genbank&amp;log$=prottop&amp;blast_rank=479&amp;RID=990EY6UT013","TXI77385.1")</f>
        <v>TXI77385.1</v>
      </c>
    </row>
    <row r="481" spans="1:9">
      <c r="A481" t="s">
        <v>539</v>
      </c>
      <c r="B481" t="s">
        <v>540</v>
      </c>
      <c r="C481">
        <v>113</v>
      </c>
      <c r="D481">
        <v>113</v>
      </c>
      <c r="E481" s="1">
        <v>0.82</v>
      </c>
      <c r="F481" s="2">
        <v>1.9999999999999999E-29</v>
      </c>
      <c r="G481">
        <v>54</v>
      </c>
      <c r="H481">
        <v>104</v>
      </c>
      <c r="I481" t="str">
        <f>HYPERLINK("https://www.ncbi.nlm.nih.gov/protein/WP_068953570.1?report=genbank&amp;log$=prottop&amp;blast_rank=480&amp;RID=990EY6UT013","WP_068953570.1")</f>
        <v>WP_068953570.1</v>
      </c>
    </row>
    <row r="482" spans="1:9">
      <c r="A482" t="s">
        <v>256</v>
      </c>
      <c r="B482" t="s">
        <v>257</v>
      </c>
      <c r="C482">
        <v>113</v>
      </c>
      <c r="D482">
        <v>113</v>
      </c>
      <c r="E482" s="1">
        <v>0.85</v>
      </c>
      <c r="F482" s="2">
        <v>1.9999999999999999E-29</v>
      </c>
      <c r="G482">
        <v>53.4</v>
      </c>
      <c r="H482">
        <v>104</v>
      </c>
      <c r="I482" t="str">
        <f>HYPERLINK("https://www.ncbi.nlm.nih.gov/protein/MBR6012911.1?report=genbank&amp;log$=prottop&amp;blast_rank=481&amp;RID=990EY6UT013","MBR6012911.1")</f>
        <v>MBR6012911.1</v>
      </c>
    </row>
    <row r="483" spans="1:9">
      <c r="A483" t="s">
        <v>541</v>
      </c>
      <c r="B483" t="s">
        <v>542</v>
      </c>
      <c r="C483">
        <v>113</v>
      </c>
      <c r="D483">
        <v>113</v>
      </c>
      <c r="E483" s="1">
        <v>0.85</v>
      </c>
      <c r="F483" s="2">
        <v>1.9999999999999999E-29</v>
      </c>
      <c r="G483">
        <v>51.92</v>
      </c>
      <c r="H483">
        <v>106</v>
      </c>
      <c r="I483" t="str">
        <f>HYPERLINK("https://www.ncbi.nlm.nih.gov/protein/WP_055926277.1?report=genbank&amp;log$=prottop&amp;blast_rank=482&amp;RID=990EY6UT013","WP_055926277.1")</f>
        <v>WP_055926277.1</v>
      </c>
    </row>
    <row r="484" spans="1:9">
      <c r="A484" t="s">
        <v>543</v>
      </c>
      <c r="B484" t="s">
        <v>544</v>
      </c>
      <c r="C484">
        <v>113</v>
      </c>
      <c r="D484">
        <v>113</v>
      </c>
      <c r="E484" s="1">
        <v>0.82</v>
      </c>
      <c r="F484" s="2">
        <v>1.9999999999999999E-29</v>
      </c>
      <c r="G484">
        <v>55</v>
      </c>
      <c r="H484">
        <v>105</v>
      </c>
      <c r="I484" t="str">
        <f>HYPERLINK("https://www.ncbi.nlm.nih.gov/protein/WP_019141509.1?report=genbank&amp;log$=prottop&amp;blast_rank=483&amp;RID=990EY6UT013","WP_019141509.1")</f>
        <v>WP_019141509.1</v>
      </c>
    </row>
    <row r="485" spans="1:9">
      <c r="A485" t="s">
        <v>545</v>
      </c>
      <c r="B485" t="s">
        <v>546</v>
      </c>
      <c r="C485">
        <v>113</v>
      </c>
      <c r="D485">
        <v>113</v>
      </c>
      <c r="E485" s="1">
        <v>0.84</v>
      </c>
      <c r="F485" s="2">
        <v>1.9999999999999999E-29</v>
      </c>
      <c r="G485">
        <v>53.92</v>
      </c>
      <c r="H485">
        <v>104</v>
      </c>
      <c r="I485" t="str">
        <f>HYPERLINK("https://www.ncbi.nlm.nih.gov/protein/WP_271614082.1?report=genbank&amp;log$=prottop&amp;blast_rank=484&amp;RID=990EY6UT013","WP_271614082.1")</f>
        <v>WP_271614082.1</v>
      </c>
    </row>
    <row r="486" spans="1:9">
      <c r="A486" t="s">
        <v>547</v>
      </c>
      <c r="B486" t="s">
        <v>548</v>
      </c>
      <c r="C486">
        <v>113</v>
      </c>
      <c r="D486">
        <v>113</v>
      </c>
      <c r="E486" s="1">
        <v>0.85</v>
      </c>
      <c r="F486" s="2">
        <v>1.9999999999999999E-29</v>
      </c>
      <c r="G486">
        <v>54.81</v>
      </c>
      <c r="H486">
        <v>106</v>
      </c>
      <c r="I486" t="str">
        <f>HYPERLINK("https://www.ncbi.nlm.nih.gov/protein/WP_080065929.1?report=genbank&amp;log$=prottop&amp;blast_rank=485&amp;RID=990EY6UT013","WP_080065929.1")</f>
        <v>WP_080065929.1</v>
      </c>
    </row>
    <row r="487" spans="1:9">
      <c r="A487" t="s">
        <v>320</v>
      </c>
      <c r="B487" t="s">
        <v>321</v>
      </c>
      <c r="C487">
        <v>113</v>
      </c>
      <c r="D487">
        <v>113</v>
      </c>
      <c r="E487" s="1">
        <v>0.85</v>
      </c>
      <c r="F487" s="2">
        <v>1.9999999999999999E-29</v>
      </c>
      <c r="G487">
        <v>55.77</v>
      </c>
      <c r="H487">
        <v>105</v>
      </c>
      <c r="I487" t="str">
        <f>HYPERLINK("https://www.ncbi.nlm.nih.gov/protein/WP_202267250.1?report=genbank&amp;log$=prottop&amp;blast_rank=486&amp;RID=990EY6UT013","WP_202267250.1")</f>
        <v>WP_202267250.1</v>
      </c>
    </row>
    <row r="488" spans="1:9">
      <c r="A488" t="s">
        <v>256</v>
      </c>
      <c r="B488" t="s">
        <v>257</v>
      </c>
      <c r="C488">
        <v>113</v>
      </c>
      <c r="D488">
        <v>113</v>
      </c>
      <c r="E488" s="1">
        <v>0.84</v>
      </c>
      <c r="F488" s="2">
        <v>1.9999999999999999E-29</v>
      </c>
      <c r="G488">
        <v>51.96</v>
      </c>
      <c r="H488">
        <v>104</v>
      </c>
      <c r="I488" t="str">
        <f>HYPERLINK("https://www.ncbi.nlm.nih.gov/protein/MBQ7475942.1?report=genbank&amp;log$=prottop&amp;blast_rank=487&amp;RID=990EY6UT013","MBQ7475942.1")</f>
        <v>MBQ7475942.1</v>
      </c>
    </row>
    <row r="489" spans="1:9">
      <c r="A489" t="s">
        <v>549</v>
      </c>
      <c r="B489" t="s">
        <v>550</v>
      </c>
      <c r="C489">
        <v>113</v>
      </c>
      <c r="D489">
        <v>113</v>
      </c>
      <c r="E489" s="1">
        <v>0.85</v>
      </c>
      <c r="F489" s="2">
        <v>1.9999999999999999E-29</v>
      </c>
      <c r="G489">
        <v>52.43</v>
      </c>
      <c r="H489">
        <v>105</v>
      </c>
      <c r="I489" t="str">
        <f>HYPERLINK("https://www.ncbi.nlm.nih.gov/protein/WP_111066331.1?report=genbank&amp;log$=prottop&amp;blast_rank=488&amp;RID=990EY6UT013","WP_111066331.1")</f>
        <v>WP_111066331.1</v>
      </c>
    </row>
    <row r="490" spans="1:9">
      <c r="A490" t="s">
        <v>551</v>
      </c>
      <c r="B490" t="s">
        <v>552</v>
      </c>
      <c r="C490">
        <v>113</v>
      </c>
      <c r="D490">
        <v>113</v>
      </c>
      <c r="E490" s="1">
        <v>0.87</v>
      </c>
      <c r="F490" s="2">
        <v>1.9999999999999999E-29</v>
      </c>
      <c r="G490">
        <v>50.94</v>
      </c>
      <c r="H490">
        <v>106</v>
      </c>
      <c r="I490" t="str">
        <f>HYPERLINK("https://www.ncbi.nlm.nih.gov/protein/WP_057265372.1?report=genbank&amp;log$=prottop&amp;blast_rank=489&amp;RID=990EY6UT013","WP_057265372.1")</f>
        <v>WP_057265372.1</v>
      </c>
    </row>
    <row r="491" spans="1:9">
      <c r="A491" t="s">
        <v>553</v>
      </c>
      <c r="B491" t="s">
        <v>554</v>
      </c>
      <c r="C491">
        <v>113</v>
      </c>
      <c r="D491">
        <v>113</v>
      </c>
      <c r="E491" s="1">
        <v>0.85</v>
      </c>
      <c r="F491" s="2">
        <v>1.9999999999999999E-29</v>
      </c>
      <c r="G491">
        <v>51.46</v>
      </c>
      <c r="H491">
        <v>106</v>
      </c>
      <c r="I491" t="str">
        <f>HYPERLINK("https://www.ncbi.nlm.nih.gov/protein/WP_065359720.1?report=genbank&amp;log$=prottop&amp;blast_rank=490&amp;RID=990EY6UT013","WP_065359720.1")</f>
        <v>WP_065359720.1</v>
      </c>
    </row>
    <row r="492" spans="1:9">
      <c r="A492" t="s">
        <v>454</v>
      </c>
      <c r="B492" t="s">
        <v>301</v>
      </c>
      <c r="C492">
        <v>112</v>
      </c>
      <c r="D492">
        <v>112</v>
      </c>
      <c r="E492" s="1">
        <v>0.82</v>
      </c>
      <c r="F492" s="2">
        <v>1.9999999999999999E-29</v>
      </c>
      <c r="G492">
        <v>56</v>
      </c>
      <c r="H492">
        <v>104</v>
      </c>
      <c r="I492" t="str">
        <f>HYPERLINK("https://www.ncbi.nlm.nih.gov/protein/MDB5567871.1?report=genbank&amp;log$=prottop&amp;blast_rank=491&amp;RID=990EY6UT013","MDB5567871.1")</f>
        <v>MDB5567871.1</v>
      </c>
    </row>
    <row r="493" spans="1:9">
      <c r="A493" t="s">
        <v>444</v>
      </c>
      <c r="B493" t="s">
        <v>445</v>
      </c>
      <c r="C493">
        <v>113</v>
      </c>
      <c r="D493">
        <v>113</v>
      </c>
      <c r="E493" s="1">
        <v>0.85</v>
      </c>
      <c r="F493" s="2">
        <v>1.9999999999999999E-29</v>
      </c>
      <c r="G493">
        <v>52.88</v>
      </c>
      <c r="H493">
        <v>106</v>
      </c>
      <c r="I493" t="str">
        <f>HYPERLINK("https://www.ncbi.nlm.nih.gov/protein/MBK7298966.1?report=genbank&amp;log$=prottop&amp;blast_rank=492&amp;RID=990EY6UT013","MBK7298966.1")</f>
        <v>MBK7298966.1</v>
      </c>
    </row>
    <row r="494" spans="1:9">
      <c r="A494" t="s">
        <v>555</v>
      </c>
      <c r="B494" t="s">
        <v>556</v>
      </c>
      <c r="C494">
        <v>112</v>
      </c>
      <c r="D494">
        <v>112</v>
      </c>
      <c r="E494" s="1">
        <v>0.85</v>
      </c>
      <c r="F494" s="2">
        <v>1.9999999999999999E-29</v>
      </c>
      <c r="G494">
        <v>50</v>
      </c>
      <c r="H494">
        <v>105</v>
      </c>
      <c r="I494" t="str">
        <f>HYPERLINK("https://www.ncbi.nlm.nih.gov/protein/WP_054298232.1?report=genbank&amp;log$=prottop&amp;blast_rank=493&amp;RID=990EY6UT013","WP_054298232.1")</f>
        <v>WP_054298232.1</v>
      </c>
    </row>
    <row r="495" spans="1:9">
      <c r="A495" t="s">
        <v>557</v>
      </c>
      <c r="B495" t="s">
        <v>558</v>
      </c>
      <c r="C495">
        <v>113</v>
      </c>
      <c r="D495">
        <v>113</v>
      </c>
      <c r="E495" s="1">
        <v>0.89</v>
      </c>
      <c r="F495" s="2">
        <v>1.9999999999999999E-29</v>
      </c>
      <c r="G495">
        <v>50.93</v>
      </c>
      <c r="H495">
        <v>110</v>
      </c>
      <c r="I495" t="str">
        <f>HYPERLINK("https://www.ncbi.nlm.nih.gov/protein/MBP6444596.1?report=genbank&amp;log$=prottop&amp;blast_rank=494&amp;RID=990EY6UT013","MBP6444596.1")</f>
        <v>MBP6444596.1</v>
      </c>
    </row>
    <row r="496" spans="1:9">
      <c r="A496" t="s">
        <v>278</v>
      </c>
      <c r="B496" t="s">
        <v>279</v>
      </c>
      <c r="C496">
        <v>113</v>
      </c>
      <c r="D496">
        <v>113</v>
      </c>
      <c r="E496" s="1">
        <v>0.86</v>
      </c>
      <c r="F496" s="2">
        <v>1.9999999999999999E-29</v>
      </c>
      <c r="G496">
        <v>52.38</v>
      </c>
      <c r="H496">
        <v>108</v>
      </c>
      <c r="I496" t="str">
        <f>HYPERLINK("https://www.ncbi.nlm.nih.gov/protein/MCX6851767.1?report=genbank&amp;log$=prottop&amp;blast_rank=495&amp;RID=990EY6UT013","MCX6851767.1")</f>
        <v>MCX6851767.1</v>
      </c>
    </row>
    <row r="497" spans="1:9">
      <c r="A497" t="s">
        <v>559</v>
      </c>
      <c r="B497" t="s">
        <v>560</v>
      </c>
      <c r="C497">
        <v>112</v>
      </c>
      <c r="D497">
        <v>112</v>
      </c>
      <c r="E497" s="1">
        <v>0.84</v>
      </c>
      <c r="F497" s="2">
        <v>1.9999999999999999E-29</v>
      </c>
      <c r="G497">
        <v>53.92</v>
      </c>
      <c r="H497">
        <v>105</v>
      </c>
      <c r="I497" t="str">
        <f>HYPERLINK("https://www.ncbi.nlm.nih.gov/protein/WP_134356491.1?report=genbank&amp;log$=prottop&amp;blast_rank=496&amp;RID=990EY6UT013","WP_134356491.1")</f>
        <v>WP_134356491.1</v>
      </c>
    </row>
    <row r="498" spans="1:9">
      <c r="A498" t="s">
        <v>561</v>
      </c>
      <c r="B498" t="s">
        <v>562</v>
      </c>
      <c r="C498">
        <v>112</v>
      </c>
      <c r="D498">
        <v>112</v>
      </c>
      <c r="E498" s="1">
        <v>0.86</v>
      </c>
      <c r="F498" s="2">
        <v>1.9999999999999999E-29</v>
      </c>
      <c r="G498">
        <v>51.43</v>
      </c>
      <c r="H498">
        <v>108</v>
      </c>
      <c r="I498" t="str">
        <f>HYPERLINK("https://www.ncbi.nlm.nih.gov/protein/MCX5922737.1?report=genbank&amp;log$=prottop&amp;blast_rank=497&amp;RID=990EY6UT013","MCX5922737.1")</f>
        <v>MCX5922737.1</v>
      </c>
    </row>
    <row r="499" spans="1:9">
      <c r="A499" t="s">
        <v>281</v>
      </c>
      <c r="B499" t="s">
        <v>151</v>
      </c>
      <c r="C499">
        <v>113</v>
      </c>
      <c r="D499">
        <v>113</v>
      </c>
      <c r="E499" s="1">
        <v>0.89</v>
      </c>
      <c r="F499" s="2">
        <v>1.9999999999999999E-29</v>
      </c>
      <c r="G499">
        <v>50</v>
      </c>
      <c r="H499">
        <v>112</v>
      </c>
      <c r="I499" t="str">
        <f>HYPERLINK("https://www.ncbi.nlm.nih.gov/protein/MBS1159457.1?report=genbank&amp;log$=prottop&amp;blast_rank=498&amp;RID=990EY6UT013","MBS1159457.1")</f>
        <v>MBS1159457.1</v>
      </c>
    </row>
    <row r="500" spans="1:9">
      <c r="A500" t="s">
        <v>563</v>
      </c>
      <c r="B500" t="s">
        <v>564</v>
      </c>
      <c r="C500">
        <v>112</v>
      </c>
      <c r="D500">
        <v>112</v>
      </c>
      <c r="E500" s="1">
        <v>0.85</v>
      </c>
      <c r="F500" s="2">
        <v>1.9999999999999999E-29</v>
      </c>
      <c r="G500">
        <v>52.88</v>
      </c>
      <c r="H500">
        <v>106</v>
      </c>
      <c r="I500" t="str">
        <f>HYPERLINK("https://www.ncbi.nlm.nih.gov/protein/WP_183639165.1?report=genbank&amp;log$=prottop&amp;blast_rank=499&amp;RID=990EY6UT013","WP_183639165.1")</f>
        <v>WP_183639165.1</v>
      </c>
    </row>
    <row r="501" spans="1:9">
      <c r="A501" t="s">
        <v>565</v>
      </c>
      <c r="B501" t="s">
        <v>566</v>
      </c>
      <c r="C501">
        <v>112</v>
      </c>
      <c r="D501">
        <v>112</v>
      </c>
      <c r="E501" s="1">
        <v>0.85</v>
      </c>
      <c r="F501" s="2">
        <v>1.9999999999999999E-29</v>
      </c>
      <c r="G501">
        <v>57.28</v>
      </c>
      <c r="H501">
        <v>106</v>
      </c>
      <c r="I501" t="str">
        <f>HYPERLINK("https://www.ncbi.nlm.nih.gov/protein/WP_007783179.1?report=genbank&amp;log$=prottop&amp;blast_rank=500&amp;RID=990EY6UT013","WP_007783179.1")</f>
        <v>WP_007783179.1</v>
      </c>
    </row>
    <row r="502" spans="1:9">
      <c r="A502" t="s">
        <v>567</v>
      </c>
      <c r="B502" t="s">
        <v>568</v>
      </c>
      <c r="C502">
        <v>112</v>
      </c>
      <c r="D502">
        <v>112</v>
      </c>
      <c r="E502" s="1">
        <v>0.81</v>
      </c>
      <c r="F502" s="2">
        <v>1.9999999999999999E-29</v>
      </c>
      <c r="G502">
        <v>54.55</v>
      </c>
      <c r="H502">
        <v>104</v>
      </c>
      <c r="I502" t="str">
        <f>HYPERLINK("https://www.ncbi.nlm.nih.gov/protein/WP_184450771.1?report=genbank&amp;log$=prottop&amp;blast_rank=501&amp;RID=990EY6UT013","WP_184450771.1")</f>
        <v>WP_184450771.1</v>
      </c>
    </row>
    <row r="503" spans="1:9">
      <c r="A503" t="s">
        <v>569</v>
      </c>
      <c r="B503" t="s">
        <v>570</v>
      </c>
      <c r="C503">
        <v>112</v>
      </c>
      <c r="D503">
        <v>112</v>
      </c>
      <c r="E503" s="1">
        <v>0.85</v>
      </c>
      <c r="F503" s="2">
        <v>1.9999999999999999E-29</v>
      </c>
      <c r="G503">
        <v>53.4</v>
      </c>
      <c r="H503">
        <v>105</v>
      </c>
      <c r="I503" t="str">
        <f>HYPERLINK("https://www.ncbi.nlm.nih.gov/protein/WP_109086578.1?report=genbank&amp;log$=prottop&amp;blast_rank=502&amp;RID=990EY6UT013","WP_109086578.1")</f>
        <v>WP_109086578.1</v>
      </c>
    </row>
    <row r="504" spans="1:9">
      <c r="A504" t="s">
        <v>571</v>
      </c>
      <c r="B504" t="s">
        <v>572</v>
      </c>
      <c r="C504">
        <v>112</v>
      </c>
      <c r="D504">
        <v>112</v>
      </c>
      <c r="E504" s="1">
        <v>0.82</v>
      </c>
      <c r="F504" s="2">
        <v>1.9999999999999999E-29</v>
      </c>
      <c r="G504">
        <v>55</v>
      </c>
      <c r="H504">
        <v>104</v>
      </c>
      <c r="I504" t="str">
        <f>HYPERLINK("https://www.ncbi.nlm.nih.gov/protein/WP_264265660.1?report=genbank&amp;log$=prottop&amp;blast_rank=503&amp;RID=990EY6UT013","WP_264265660.1")</f>
        <v>WP_264265660.1</v>
      </c>
    </row>
    <row r="505" spans="1:9">
      <c r="A505" t="s">
        <v>573</v>
      </c>
      <c r="B505" t="s">
        <v>574</v>
      </c>
      <c r="C505">
        <v>112</v>
      </c>
      <c r="D505">
        <v>112</v>
      </c>
      <c r="E505" s="1">
        <v>0.87</v>
      </c>
      <c r="F505" s="2">
        <v>1.9999999999999999E-29</v>
      </c>
      <c r="G505">
        <v>50.94</v>
      </c>
      <c r="H505">
        <v>109</v>
      </c>
      <c r="I505" t="str">
        <f>HYPERLINK("https://www.ncbi.nlm.nih.gov/protein/MBX3387317.1?report=genbank&amp;log$=prottop&amp;blast_rank=504&amp;RID=990EY6UT013","MBX3387317.1")</f>
        <v>MBX3387317.1</v>
      </c>
    </row>
    <row r="506" spans="1:9">
      <c r="A506" t="s">
        <v>575</v>
      </c>
      <c r="B506" t="s">
        <v>576</v>
      </c>
      <c r="C506">
        <v>113</v>
      </c>
      <c r="D506">
        <v>113</v>
      </c>
      <c r="E506" s="1">
        <v>0.9</v>
      </c>
      <c r="F506" s="2">
        <v>1.9999999999999999E-29</v>
      </c>
      <c r="G506">
        <v>52.29</v>
      </c>
      <c r="H506">
        <v>112</v>
      </c>
      <c r="I506" t="str">
        <f>HYPERLINK("https://www.ncbi.nlm.nih.gov/protein/MBU1363677.1?report=genbank&amp;log$=prottop&amp;blast_rank=505&amp;RID=990EY6UT013","MBU1363677.1")</f>
        <v>MBU1363677.1</v>
      </c>
    </row>
    <row r="507" spans="1:9">
      <c r="A507" t="s">
        <v>577</v>
      </c>
      <c r="B507" t="s">
        <v>578</v>
      </c>
      <c r="C507">
        <v>112</v>
      </c>
      <c r="D507">
        <v>112</v>
      </c>
      <c r="E507" s="1">
        <v>0.87</v>
      </c>
      <c r="F507" s="2">
        <v>1.9999999999999999E-29</v>
      </c>
      <c r="G507">
        <v>51.89</v>
      </c>
      <c r="H507">
        <v>110</v>
      </c>
      <c r="I507" t="str">
        <f>HYPERLINK("https://www.ncbi.nlm.nih.gov/protein/OPY85741.1?report=genbank&amp;log$=prottop&amp;blast_rank=506&amp;RID=990EY6UT013","OPY85741.1")</f>
        <v>OPY85741.1</v>
      </c>
    </row>
    <row r="508" spans="1:9">
      <c r="A508" t="s">
        <v>563</v>
      </c>
      <c r="B508" t="s">
        <v>564</v>
      </c>
      <c r="C508">
        <v>112</v>
      </c>
      <c r="D508">
        <v>112</v>
      </c>
      <c r="E508" s="1">
        <v>0.84</v>
      </c>
      <c r="F508" s="2">
        <v>1.9999999999999999E-29</v>
      </c>
      <c r="G508">
        <v>52.94</v>
      </c>
      <c r="H508">
        <v>104</v>
      </c>
      <c r="I508" t="str">
        <f>HYPERLINK("https://www.ncbi.nlm.nih.gov/protein/WP_245088629.1?report=genbank&amp;log$=prottop&amp;blast_rank=507&amp;RID=990EY6UT013","WP_245088629.1")</f>
        <v>WP_245088629.1</v>
      </c>
    </row>
    <row r="509" spans="1:9">
      <c r="A509" t="s">
        <v>579</v>
      </c>
      <c r="B509" t="s">
        <v>580</v>
      </c>
      <c r="C509">
        <v>112</v>
      </c>
      <c r="D509">
        <v>112</v>
      </c>
      <c r="E509" s="1">
        <v>0.85</v>
      </c>
      <c r="F509" s="2">
        <v>1.9999999999999999E-29</v>
      </c>
      <c r="G509">
        <v>51.46</v>
      </c>
      <c r="H509">
        <v>106</v>
      </c>
      <c r="I509" t="str">
        <f>HYPERLINK("https://www.ncbi.nlm.nih.gov/protein/OGP24219.1?report=genbank&amp;log$=prottop&amp;blast_rank=508&amp;RID=990EY6UT013","OGP24219.1")</f>
        <v>OGP24219.1</v>
      </c>
    </row>
    <row r="510" spans="1:9">
      <c r="A510" t="s">
        <v>581</v>
      </c>
      <c r="B510" t="s">
        <v>582</v>
      </c>
      <c r="C510">
        <v>112</v>
      </c>
      <c r="D510">
        <v>112</v>
      </c>
      <c r="E510" s="1">
        <v>0.85</v>
      </c>
      <c r="F510" s="2">
        <v>1.9999999999999999E-29</v>
      </c>
      <c r="G510">
        <v>52.43</v>
      </c>
      <c r="H510">
        <v>105</v>
      </c>
      <c r="I510" t="str">
        <f>HYPERLINK("https://www.ncbi.nlm.nih.gov/protein/WP_063634633.1?report=genbank&amp;log$=prottop&amp;blast_rank=509&amp;RID=990EY6UT013","WP_063634633.1")</f>
        <v>WP_063634633.1</v>
      </c>
    </row>
    <row r="511" spans="1:9">
      <c r="A511" t="s">
        <v>583</v>
      </c>
      <c r="B511" t="s">
        <v>584</v>
      </c>
      <c r="C511">
        <v>112</v>
      </c>
      <c r="D511">
        <v>112</v>
      </c>
      <c r="E511" s="1">
        <v>0.85</v>
      </c>
      <c r="F511" s="2">
        <v>1.9999999999999999E-29</v>
      </c>
      <c r="G511">
        <v>51.92</v>
      </c>
      <c r="H511">
        <v>105</v>
      </c>
      <c r="I511" t="str">
        <f>HYPERLINK("https://www.ncbi.nlm.nih.gov/protein/MBO6202788.1?report=genbank&amp;log$=prottop&amp;blast_rank=510&amp;RID=990EY6UT013","MBO6202788.1")</f>
        <v>MBO6202788.1</v>
      </c>
    </row>
    <row r="512" spans="1:9">
      <c r="A512" t="s">
        <v>585</v>
      </c>
      <c r="B512" t="s">
        <v>586</v>
      </c>
      <c r="C512">
        <v>112</v>
      </c>
      <c r="D512">
        <v>112</v>
      </c>
      <c r="E512" s="1">
        <v>0.85</v>
      </c>
      <c r="F512" s="2">
        <v>1.9999999999999999E-29</v>
      </c>
      <c r="G512">
        <v>53.4</v>
      </c>
      <c r="H512">
        <v>105</v>
      </c>
      <c r="I512" t="str">
        <f>HYPERLINK("https://www.ncbi.nlm.nih.gov/protein/WP_109073159.1?report=genbank&amp;log$=prottop&amp;blast_rank=511&amp;RID=990EY6UT013","WP_109073159.1")</f>
        <v>WP_109073159.1</v>
      </c>
    </row>
    <row r="513" spans="1:9">
      <c r="A513" t="s">
        <v>587</v>
      </c>
      <c r="B513" t="s">
        <v>588</v>
      </c>
      <c r="C513">
        <v>113</v>
      </c>
      <c r="D513">
        <v>113</v>
      </c>
      <c r="E513" s="1">
        <v>0.89</v>
      </c>
      <c r="F513" s="2">
        <v>1.9999999999999999E-29</v>
      </c>
      <c r="G513">
        <v>48.15</v>
      </c>
      <c r="H513">
        <v>120</v>
      </c>
      <c r="I513" t="str">
        <f>HYPERLINK("https://www.ncbi.nlm.nih.gov/protein/MCC5822351.1?report=genbank&amp;log$=prottop&amp;blast_rank=512&amp;RID=990EY6UT013","MCC5822351.1")</f>
        <v>MCC5822351.1</v>
      </c>
    </row>
    <row r="514" spans="1:9">
      <c r="A514" t="s">
        <v>516</v>
      </c>
      <c r="B514" t="s">
        <v>517</v>
      </c>
      <c r="C514">
        <v>112</v>
      </c>
      <c r="D514">
        <v>112</v>
      </c>
      <c r="E514" s="1">
        <v>0.89</v>
      </c>
      <c r="F514" s="2">
        <v>1.9999999999999999E-29</v>
      </c>
      <c r="G514">
        <v>50</v>
      </c>
      <c r="H514">
        <v>110</v>
      </c>
      <c r="I514" t="str">
        <f>HYPERLINK("https://www.ncbi.nlm.nih.gov/protein/MBK6495381.1?report=genbank&amp;log$=prottop&amp;blast_rank=513&amp;RID=990EY6UT013","MBK6495381.1")</f>
        <v>MBK6495381.1</v>
      </c>
    </row>
    <row r="515" spans="1:9">
      <c r="A515" t="s">
        <v>589</v>
      </c>
      <c r="B515" t="s">
        <v>590</v>
      </c>
      <c r="C515">
        <v>112</v>
      </c>
      <c r="D515">
        <v>112</v>
      </c>
      <c r="E515" s="1">
        <v>0.84</v>
      </c>
      <c r="F515" s="2">
        <v>1.9999999999999999E-29</v>
      </c>
      <c r="G515">
        <v>50</v>
      </c>
      <c r="H515">
        <v>106</v>
      </c>
      <c r="I515" t="str">
        <f>HYPERLINK("https://www.ncbi.nlm.nih.gov/protein/WP_075215756.1?report=genbank&amp;log$=prottop&amp;blast_rank=514&amp;RID=990EY6UT013","WP_075215756.1")</f>
        <v>WP_075215756.1</v>
      </c>
    </row>
    <row r="516" spans="1:9">
      <c r="A516" t="s">
        <v>591</v>
      </c>
      <c r="B516" t="s">
        <v>592</v>
      </c>
      <c r="C516">
        <v>112</v>
      </c>
      <c r="D516">
        <v>112</v>
      </c>
      <c r="E516" s="1">
        <v>0.85</v>
      </c>
      <c r="F516" s="2">
        <v>1.9999999999999999E-29</v>
      </c>
      <c r="G516">
        <v>50.96</v>
      </c>
      <c r="H516">
        <v>106</v>
      </c>
      <c r="I516" t="str">
        <f>HYPERLINK("https://www.ncbi.nlm.nih.gov/protein/NUM75249.1?report=genbank&amp;log$=prottop&amp;blast_rank=515&amp;RID=990EY6UT013","NUM75249.1")</f>
        <v>NUM75249.1</v>
      </c>
    </row>
    <row r="517" spans="1:9">
      <c r="A517" t="s">
        <v>290</v>
      </c>
      <c r="B517" t="s">
        <v>291</v>
      </c>
      <c r="C517">
        <v>112</v>
      </c>
      <c r="D517">
        <v>112</v>
      </c>
      <c r="E517" s="1">
        <v>0.85</v>
      </c>
      <c r="F517" s="2">
        <v>1.9999999999999999E-29</v>
      </c>
      <c r="G517">
        <v>52.88</v>
      </c>
      <c r="H517">
        <v>106</v>
      </c>
      <c r="I517" t="str">
        <f>HYPERLINK("https://www.ncbi.nlm.nih.gov/protein/WP_092832182.1?report=genbank&amp;log$=prottop&amp;blast_rank=516&amp;RID=990EY6UT013","WP_092832182.1")</f>
        <v>WP_092832182.1</v>
      </c>
    </row>
    <row r="518" spans="1:9">
      <c r="A518" t="s">
        <v>593</v>
      </c>
      <c r="B518" t="s">
        <v>594</v>
      </c>
      <c r="C518">
        <v>112</v>
      </c>
      <c r="D518">
        <v>112</v>
      </c>
      <c r="E518" s="1">
        <v>0.84</v>
      </c>
      <c r="F518" s="2">
        <v>1.9999999999999999E-29</v>
      </c>
      <c r="G518">
        <v>57.28</v>
      </c>
      <c r="H518">
        <v>105</v>
      </c>
      <c r="I518" t="str">
        <f>HYPERLINK("https://www.ncbi.nlm.nih.gov/protein/WP_198475442.1?report=genbank&amp;log$=prottop&amp;blast_rank=517&amp;RID=990EY6UT013","WP_198475442.1")</f>
        <v>WP_198475442.1</v>
      </c>
    </row>
    <row r="519" spans="1:9">
      <c r="A519" t="s">
        <v>595</v>
      </c>
      <c r="B519" t="s">
        <v>596</v>
      </c>
      <c r="C519">
        <v>112</v>
      </c>
      <c r="D519">
        <v>112</v>
      </c>
      <c r="E519" s="1">
        <v>0.86</v>
      </c>
      <c r="F519" s="2">
        <v>1.9999999999999999E-29</v>
      </c>
      <c r="G519">
        <v>53.33</v>
      </c>
      <c r="H519">
        <v>112</v>
      </c>
      <c r="I519" t="str">
        <f>HYPERLINK("https://www.ncbi.nlm.nih.gov/protein/MBK6355327.1?report=genbank&amp;log$=prottop&amp;blast_rank=518&amp;RID=990EY6UT013","MBK6355327.1")</f>
        <v>MBK6355327.1</v>
      </c>
    </row>
    <row r="520" spans="1:9">
      <c r="A520" t="s">
        <v>597</v>
      </c>
      <c r="B520" t="s">
        <v>445</v>
      </c>
      <c r="C520">
        <v>112</v>
      </c>
      <c r="D520">
        <v>112</v>
      </c>
      <c r="E520" s="1">
        <v>0.86</v>
      </c>
      <c r="F520" s="2">
        <v>3.0000000000000003E-29</v>
      </c>
      <c r="G520">
        <v>47.62</v>
      </c>
      <c r="H520">
        <v>107</v>
      </c>
      <c r="I520" t="str">
        <f>HYPERLINK("https://www.ncbi.nlm.nih.gov/protein/MCC2636863.1?report=genbank&amp;log$=prottop&amp;blast_rank=519&amp;RID=990EY6UT013","MCC2636863.1")</f>
        <v>MCC2636863.1</v>
      </c>
    </row>
    <row r="521" spans="1:9">
      <c r="A521" t="s">
        <v>514</v>
      </c>
      <c r="B521" t="s">
        <v>515</v>
      </c>
      <c r="C521">
        <v>112</v>
      </c>
      <c r="D521">
        <v>112</v>
      </c>
      <c r="E521" s="1">
        <v>0.85</v>
      </c>
      <c r="F521" s="2">
        <v>3.0000000000000003E-29</v>
      </c>
      <c r="G521">
        <v>51.46</v>
      </c>
      <c r="H521">
        <v>106</v>
      </c>
      <c r="I521" t="str">
        <f>HYPERLINK("https://www.ncbi.nlm.nih.gov/protein/WP_044503567.1?report=genbank&amp;log$=prottop&amp;blast_rank=520&amp;RID=990EY6UT013","WP_044503567.1")</f>
        <v>WP_044503567.1</v>
      </c>
    </row>
    <row r="522" spans="1:9">
      <c r="A522" t="s">
        <v>598</v>
      </c>
      <c r="B522" t="s">
        <v>599</v>
      </c>
      <c r="C522">
        <v>112</v>
      </c>
      <c r="D522">
        <v>112</v>
      </c>
      <c r="E522" s="1">
        <v>0.85</v>
      </c>
      <c r="F522" s="2">
        <v>3.0000000000000003E-29</v>
      </c>
      <c r="G522">
        <v>52.43</v>
      </c>
      <c r="H522">
        <v>105</v>
      </c>
      <c r="I522" t="str">
        <f>HYPERLINK("https://www.ncbi.nlm.nih.gov/protein/WP_149223421.1?report=genbank&amp;log$=prottop&amp;blast_rank=521&amp;RID=990EY6UT013","WP_149223421.1")</f>
        <v>WP_149223421.1</v>
      </c>
    </row>
    <row r="523" spans="1:9">
      <c r="A523" t="s">
        <v>600</v>
      </c>
      <c r="B523" t="s">
        <v>601</v>
      </c>
      <c r="C523">
        <v>112</v>
      </c>
      <c r="D523">
        <v>112</v>
      </c>
      <c r="E523" s="1">
        <v>0.86</v>
      </c>
      <c r="F523" s="2">
        <v>3.0000000000000003E-29</v>
      </c>
      <c r="G523">
        <v>52.38</v>
      </c>
      <c r="H523">
        <v>106</v>
      </c>
      <c r="I523" t="str">
        <f>HYPERLINK("https://www.ncbi.nlm.nih.gov/protein/WP_195199552.1?report=genbank&amp;log$=prottop&amp;blast_rank=522&amp;RID=990EY6UT013","WP_195199552.1")</f>
        <v>WP_195199552.1</v>
      </c>
    </row>
    <row r="524" spans="1:9">
      <c r="A524" t="s">
        <v>602</v>
      </c>
      <c r="B524" t="s">
        <v>603</v>
      </c>
      <c r="C524">
        <v>112</v>
      </c>
      <c r="D524">
        <v>112</v>
      </c>
      <c r="E524" s="1">
        <v>0.85</v>
      </c>
      <c r="F524" s="2">
        <v>3.0000000000000003E-29</v>
      </c>
      <c r="G524">
        <v>50.49</v>
      </c>
      <c r="H524">
        <v>105</v>
      </c>
      <c r="I524" t="str">
        <f>HYPERLINK("https://www.ncbi.nlm.nih.gov/protein/WP_028916791.1?report=genbank&amp;log$=prottop&amp;blast_rank=523&amp;RID=990EY6UT013","WP_028916791.1")</f>
        <v>WP_028916791.1</v>
      </c>
    </row>
    <row r="525" spans="1:9">
      <c r="A525" t="s">
        <v>526</v>
      </c>
      <c r="B525" t="s">
        <v>401</v>
      </c>
      <c r="C525">
        <v>112</v>
      </c>
      <c r="D525">
        <v>112</v>
      </c>
      <c r="E525" s="1">
        <v>0.82</v>
      </c>
      <c r="F525" s="2">
        <v>3.0000000000000003E-29</v>
      </c>
      <c r="G525">
        <v>54</v>
      </c>
      <c r="H525">
        <v>104</v>
      </c>
      <c r="I525" t="str">
        <f>HYPERLINK("https://www.ncbi.nlm.nih.gov/protein/WP_056319018.1?report=genbank&amp;log$=prottop&amp;blast_rank=524&amp;RID=990EY6UT013","WP_056319018.1")</f>
        <v>WP_056319018.1</v>
      </c>
    </row>
    <row r="526" spans="1:9">
      <c r="A526" t="s">
        <v>604</v>
      </c>
      <c r="B526" t="s">
        <v>605</v>
      </c>
      <c r="C526">
        <v>112</v>
      </c>
      <c r="D526">
        <v>112</v>
      </c>
      <c r="E526" s="1">
        <v>0.85</v>
      </c>
      <c r="F526" s="2">
        <v>3.0000000000000003E-29</v>
      </c>
      <c r="G526">
        <v>51.92</v>
      </c>
      <c r="H526">
        <v>106</v>
      </c>
      <c r="I526" t="str">
        <f>HYPERLINK("https://www.ncbi.nlm.nih.gov/protein/WP_090442350.1?report=genbank&amp;log$=prottop&amp;blast_rank=525&amp;RID=990EY6UT013","WP_090442350.1")</f>
        <v>WP_090442350.1</v>
      </c>
    </row>
    <row r="527" spans="1:9">
      <c r="A527" t="s">
        <v>595</v>
      </c>
      <c r="B527" t="s">
        <v>596</v>
      </c>
      <c r="C527">
        <v>112</v>
      </c>
      <c r="D527">
        <v>112</v>
      </c>
      <c r="E527" s="1">
        <v>0.85</v>
      </c>
      <c r="F527" s="2">
        <v>3.0000000000000003E-29</v>
      </c>
      <c r="G527">
        <v>52.88</v>
      </c>
      <c r="H527">
        <v>106</v>
      </c>
      <c r="I527" t="str">
        <f>HYPERLINK("https://www.ncbi.nlm.nih.gov/protein/MSQ20955.1?report=genbank&amp;log$=prottop&amp;blast_rank=526&amp;RID=990EY6UT013","MSQ20955.1")</f>
        <v>MSQ20955.1</v>
      </c>
    </row>
    <row r="528" spans="1:9">
      <c r="A528" t="s">
        <v>606</v>
      </c>
      <c r="B528" t="s">
        <v>607</v>
      </c>
      <c r="C528">
        <v>112</v>
      </c>
      <c r="D528">
        <v>112</v>
      </c>
      <c r="E528" s="1">
        <v>0.85</v>
      </c>
      <c r="F528" s="2">
        <v>3.0000000000000003E-29</v>
      </c>
      <c r="G528">
        <v>52.88</v>
      </c>
      <c r="H528">
        <v>106</v>
      </c>
      <c r="I528" t="str">
        <f>HYPERLINK("https://www.ncbi.nlm.nih.gov/protein/WP_107865265.1?report=genbank&amp;log$=prottop&amp;blast_rank=527&amp;RID=990EY6UT013","WP_107865265.1")</f>
        <v>WP_107865265.1</v>
      </c>
    </row>
    <row r="529" spans="1:9">
      <c r="A529" t="s">
        <v>608</v>
      </c>
      <c r="B529" t="s">
        <v>609</v>
      </c>
      <c r="C529">
        <v>112</v>
      </c>
      <c r="D529">
        <v>112</v>
      </c>
      <c r="E529" s="1">
        <v>0.86</v>
      </c>
      <c r="F529" s="2">
        <v>3.0000000000000003E-29</v>
      </c>
      <c r="G529">
        <v>50.48</v>
      </c>
      <c r="H529">
        <v>106</v>
      </c>
      <c r="I529" t="str">
        <f>HYPERLINK("https://www.ncbi.nlm.nih.gov/protein/HIS89302.1?report=genbank&amp;log$=prottop&amp;blast_rank=528&amp;RID=990EY6UT013","HIS89302.1")</f>
        <v>HIS89302.1</v>
      </c>
    </row>
    <row r="530" spans="1:9">
      <c r="A530" t="s">
        <v>610</v>
      </c>
      <c r="B530" t="s">
        <v>611</v>
      </c>
      <c r="C530">
        <v>112</v>
      </c>
      <c r="D530">
        <v>112</v>
      </c>
      <c r="E530" s="1">
        <v>0.85</v>
      </c>
      <c r="F530" s="2">
        <v>3.0000000000000003E-29</v>
      </c>
      <c r="G530">
        <v>51.92</v>
      </c>
      <c r="H530">
        <v>106</v>
      </c>
      <c r="I530" t="str">
        <f>HYPERLINK("https://www.ncbi.nlm.nih.gov/protein/WP_141455568.1?report=genbank&amp;log$=prottop&amp;blast_rank=529&amp;RID=990EY6UT013","WP_141455568.1")</f>
        <v>WP_141455568.1</v>
      </c>
    </row>
    <row r="531" spans="1:9">
      <c r="A531" t="s">
        <v>361</v>
      </c>
      <c r="B531" t="s">
        <v>294</v>
      </c>
      <c r="C531">
        <v>112</v>
      </c>
      <c r="D531">
        <v>112</v>
      </c>
      <c r="E531" s="1">
        <v>0.86</v>
      </c>
      <c r="F531" s="2">
        <v>3.0000000000000003E-29</v>
      </c>
      <c r="G531">
        <v>52.38</v>
      </c>
      <c r="H531">
        <v>106</v>
      </c>
      <c r="I531" t="str">
        <f>HYPERLINK("https://www.ncbi.nlm.nih.gov/protein/MCI7643731.1?report=genbank&amp;log$=prottop&amp;blast_rank=530&amp;RID=990EY6UT013","MCI7643731.1")</f>
        <v>MCI7643731.1</v>
      </c>
    </row>
    <row r="532" spans="1:9">
      <c r="A532" t="s">
        <v>612</v>
      </c>
      <c r="B532" t="s">
        <v>167</v>
      </c>
      <c r="C532">
        <v>112</v>
      </c>
      <c r="D532">
        <v>112</v>
      </c>
      <c r="E532" s="1">
        <v>0.85</v>
      </c>
      <c r="F532" s="2">
        <v>3.0000000000000003E-29</v>
      </c>
      <c r="G532">
        <v>52.88</v>
      </c>
      <c r="H532">
        <v>105</v>
      </c>
      <c r="I532" t="str">
        <f>HYPERLINK("https://www.ncbi.nlm.nih.gov/protein/WP_017895681.1?report=genbank&amp;log$=prottop&amp;blast_rank=531&amp;RID=990EY6UT013","WP_017895681.1")</f>
        <v>WP_017895681.1</v>
      </c>
    </row>
    <row r="533" spans="1:9">
      <c r="A533" t="s">
        <v>613</v>
      </c>
      <c r="B533" t="s">
        <v>614</v>
      </c>
      <c r="C533">
        <v>112</v>
      </c>
      <c r="D533">
        <v>112</v>
      </c>
      <c r="E533" s="1">
        <v>0.84</v>
      </c>
      <c r="F533" s="2">
        <v>3.0000000000000003E-29</v>
      </c>
      <c r="G533">
        <v>55.88</v>
      </c>
      <c r="H533">
        <v>104</v>
      </c>
      <c r="I533" t="str">
        <f>HYPERLINK("https://www.ncbi.nlm.nih.gov/protein/WP_265078862.1?report=genbank&amp;log$=prottop&amp;blast_rank=532&amp;RID=990EY6UT013","WP_265078862.1")</f>
        <v>WP_265078862.1</v>
      </c>
    </row>
    <row r="534" spans="1:9">
      <c r="A534" t="s">
        <v>615</v>
      </c>
      <c r="B534" t="s">
        <v>616</v>
      </c>
      <c r="C534">
        <v>112</v>
      </c>
      <c r="D534">
        <v>112</v>
      </c>
      <c r="E534" s="1">
        <v>0.82</v>
      </c>
      <c r="F534" s="2">
        <v>3.0000000000000003E-29</v>
      </c>
      <c r="G534">
        <v>54</v>
      </c>
      <c r="H534">
        <v>104</v>
      </c>
      <c r="I534" t="str">
        <f>HYPERLINK("https://www.ncbi.nlm.nih.gov/protein/WP_018328257.1?report=genbank&amp;log$=prottop&amp;blast_rank=533&amp;RID=990EY6UT013","WP_018328257.1")</f>
        <v>WP_018328257.1</v>
      </c>
    </row>
    <row r="535" spans="1:9">
      <c r="A535" t="s">
        <v>617</v>
      </c>
      <c r="B535" t="s">
        <v>618</v>
      </c>
      <c r="C535">
        <v>112</v>
      </c>
      <c r="D535">
        <v>112</v>
      </c>
      <c r="E535" s="1">
        <v>0.85</v>
      </c>
      <c r="F535" s="2">
        <v>3.0000000000000003E-29</v>
      </c>
      <c r="G535">
        <v>52.43</v>
      </c>
      <c r="H535">
        <v>105</v>
      </c>
      <c r="I535" t="str">
        <f>HYPERLINK("https://www.ncbi.nlm.nih.gov/protein/WP_209990337.1?report=genbank&amp;log$=prottop&amp;blast_rank=534&amp;RID=990EY6UT013","WP_209990337.1")</f>
        <v>WP_209990337.1</v>
      </c>
    </row>
    <row r="536" spans="1:9">
      <c r="A536" t="s">
        <v>408</v>
      </c>
      <c r="B536" t="s">
        <v>409</v>
      </c>
      <c r="C536">
        <v>112</v>
      </c>
      <c r="D536">
        <v>112</v>
      </c>
      <c r="E536" s="1">
        <v>0.85</v>
      </c>
      <c r="F536" s="2">
        <v>3.0000000000000003E-29</v>
      </c>
      <c r="G536">
        <v>52.88</v>
      </c>
      <c r="H536">
        <v>106</v>
      </c>
      <c r="I536" t="str">
        <f>HYPERLINK("https://www.ncbi.nlm.nih.gov/protein/WP_010399224.1?report=genbank&amp;log$=prottop&amp;blast_rank=535&amp;RID=990EY6UT013","WP_010399224.1")</f>
        <v>WP_010399224.1</v>
      </c>
    </row>
    <row r="537" spans="1:9">
      <c r="A537" t="s">
        <v>619</v>
      </c>
      <c r="B537" t="s">
        <v>620</v>
      </c>
      <c r="C537">
        <v>112</v>
      </c>
      <c r="D537">
        <v>112</v>
      </c>
      <c r="E537" s="1">
        <v>0.85</v>
      </c>
      <c r="F537" s="2">
        <v>3.0000000000000003E-29</v>
      </c>
      <c r="G537">
        <v>51.92</v>
      </c>
      <c r="H537">
        <v>106</v>
      </c>
      <c r="I537" t="str">
        <f>HYPERLINK("https://www.ncbi.nlm.nih.gov/protein/WP_143957877.1?report=genbank&amp;log$=prottop&amp;blast_rank=536&amp;RID=990EY6UT013","WP_143957877.1")</f>
        <v>WP_143957877.1</v>
      </c>
    </row>
    <row r="538" spans="1:9">
      <c r="A538" t="s">
        <v>353</v>
      </c>
      <c r="B538" t="s">
        <v>191</v>
      </c>
      <c r="C538">
        <v>112</v>
      </c>
      <c r="D538">
        <v>112</v>
      </c>
      <c r="E538" s="1">
        <v>0.85</v>
      </c>
      <c r="F538" s="2">
        <v>3.0000000000000003E-29</v>
      </c>
      <c r="G538">
        <v>56.73</v>
      </c>
      <c r="H538">
        <v>106</v>
      </c>
      <c r="I538" t="str">
        <f>HYPERLINK("https://www.ncbi.nlm.nih.gov/protein/WP_077869987.1?report=genbank&amp;log$=prottop&amp;blast_rank=537&amp;RID=990EY6UT013","WP_077869987.1")</f>
        <v>WP_077869987.1</v>
      </c>
    </row>
    <row r="539" spans="1:9">
      <c r="A539" t="s">
        <v>621</v>
      </c>
      <c r="B539" t="s">
        <v>622</v>
      </c>
      <c r="C539">
        <v>112</v>
      </c>
      <c r="D539">
        <v>112</v>
      </c>
      <c r="E539" s="1">
        <v>0.85</v>
      </c>
      <c r="F539" s="2">
        <v>3.0000000000000003E-29</v>
      </c>
      <c r="G539">
        <v>50.49</v>
      </c>
      <c r="H539">
        <v>106</v>
      </c>
      <c r="I539" t="str">
        <f>HYPERLINK("https://www.ncbi.nlm.nih.gov/protein/TAJ32951.1?report=genbank&amp;log$=prottop&amp;blast_rank=538&amp;RID=990EY6UT013","TAJ32951.1")</f>
        <v>TAJ32951.1</v>
      </c>
    </row>
    <row r="540" spans="1:9">
      <c r="A540" t="s">
        <v>623</v>
      </c>
      <c r="B540" t="s">
        <v>624</v>
      </c>
      <c r="C540">
        <v>112</v>
      </c>
      <c r="D540">
        <v>112</v>
      </c>
      <c r="E540" s="1">
        <v>0.86</v>
      </c>
      <c r="F540" s="2">
        <v>3.9999999999999998E-29</v>
      </c>
      <c r="G540">
        <v>52.38</v>
      </c>
      <c r="H540">
        <v>108</v>
      </c>
      <c r="I540" t="str">
        <f>HYPERLINK("https://www.ncbi.nlm.nih.gov/protein/WP_056024926.1?report=genbank&amp;log$=prottop&amp;blast_rank=539&amp;RID=990EY6UT013","WP_056024926.1")</f>
        <v>WP_056024926.1</v>
      </c>
    </row>
    <row r="541" spans="1:9">
      <c r="A541" t="s">
        <v>625</v>
      </c>
      <c r="B541" t="s">
        <v>626</v>
      </c>
      <c r="C541">
        <v>112</v>
      </c>
      <c r="D541">
        <v>112</v>
      </c>
      <c r="E541" s="1">
        <v>0.84</v>
      </c>
      <c r="F541" s="2">
        <v>3.9999999999999998E-29</v>
      </c>
      <c r="G541">
        <v>51.96</v>
      </c>
      <c r="H541">
        <v>106</v>
      </c>
      <c r="I541" t="str">
        <f>HYPERLINK("https://www.ncbi.nlm.nih.gov/protein/WP_145647353.1?report=genbank&amp;log$=prottop&amp;blast_rank=540&amp;RID=990EY6UT013","WP_145647353.1")</f>
        <v>WP_145647353.1</v>
      </c>
    </row>
    <row r="542" spans="1:9">
      <c r="A542" t="s">
        <v>627</v>
      </c>
      <c r="B542" t="s">
        <v>628</v>
      </c>
      <c r="C542">
        <v>112</v>
      </c>
      <c r="D542">
        <v>112</v>
      </c>
      <c r="E542" s="1">
        <v>0.85</v>
      </c>
      <c r="F542" s="2">
        <v>3.9999999999999998E-29</v>
      </c>
      <c r="G542">
        <v>52.43</v>
      </c>
      <c r="H542">
        <v>105</v>
      </c>
      <c r="I542" t="str">
        <f>HYPERLINK("https://www.ncbi.nlm.nih.gov/protein/WP_045582310.1?report=genbank&amp;log$=prottop&amp;blast_rank=541&amp;RID=990EY6UT013","WP_045582310.1")</f>
        <v>WP_045582310.1</v>
      </c>
    </row>
    <row r="543" spans="1:9">
      <c r="A543" t="s">
        <v>281</v>
      </c>
      <c r="B543" t="s">
        <v>151</v>
      </c>
      <c r="C543">
        <v>112</v>
      </c>
      <c r="D543">
        <v>112</v>
      </c>
      <c r="E543" s="1">
        <v>0.86</v>
      </c>
      <c r="F543" s="2">
        <v>3.9999999999999998E-29</v>
      </c>
      <c r="G543">
        <v>51.43</v>
      </c>
      <c r="H543">
        <v>112</v>
      </c>
      <c r="I543" t="str">
        <f>HYPERLINK("https://www.ncbi.nlm.nih.gov/protein/MBS1129201.1?report=genbank&amp;log$=prottop&amp;blast_rank=542&amp;RID=990EY6UT013","MBS1129201.1")</f>
        <v>MBS1129201.1</v>
      </c>
    </row>
    <row r="544" spans="1:9">
      <c r="A544" t="s">
        <v>426</v>
      </c>
      <c r="B544" t="s">
        <v>427</v>
      </c>
      <c r="C544">
        <v>112</v>
      </c>
      <c r="D544">
        <v>112</v>
      </c>
      <c r="E544" s="1">
        <v>0.87</v>
      </c>
      <c r="F544" s="2">
        <v>3.9999999999999998E-29</v>
      </c>
      <c r="G544">
        <v>47.17</v>
      </c>
      <c r="H544">
        <v>108</v>
      </c>
      <c r="I544" t="str">
        <f>HYPERLINK("https://www.ncbi.nlm.nih.gov/protein/MBY0532903.1?report=genbank&amp;log$=prottop&amp;blast_rank=543&amp;RID=990EY6UT013","MBY0532903.1")</f>
        <v>MBY0532903.1</v>
      </c>
    </row>
    <row r="545" spans="1:9">
      <c r="A545" t="s">
        <v>504</v>
      </c>
      <c r="B545" t="s">
        <v>505</v>
      </c>
      <c r="C545">
        <v>112</v>
      </c>
      <c r="D545">
        <v>112</v>
      </c>
      <c r="E545" s="1">
        <v>0.85</v>
      </c>
      <c r="F545" s="2">
        <v>3.9999999999999998E-29</v>
      </c>
      <c r="G545">
        <v>52.43</v>
      </c>
      <c r="H545">
        <v>105</v>
      </c>
      <c r="I545" t="str">
        <f>HYPERLINK("https://www.ncbi.nlm.nih.gov/protein/WP_149235483.1?report=genbank&amp;log$=prottop&amp;blast_rank=544&amp;RID=990EY6UT013","WP_149235483.1")</f>
        <v>WP_149235483.1</v>
      </c>
    </row>
    <row r="546" spans="1:9">
      <c r="A546" t="s">
        <v>587</v>
      </c>
      <c r="B546" t="s">
        <v>588</v>
      </c>
      <c r="C546">
        <v>112</v>
      </c>
      <c r="D546">
        <v>112</v>
      </c>
      <c r="E546" s="1">
        <v>0.88</v>
      </c>
      <c r="F546" s="2">
        <v>3.9999999999999998E-29</v>
      </c>
      <c r="G546">
        <v>51.85</v>
      </c>
      <c r="H546">
        <v>110</v>
      </c>
      <c r="I546" t="str">
        <f>HYPERLINK("https://www.ncbi.nlm.nih.gov/protein/NQT39824.1?report=genbank&amp;log$=prottop&amp;blast_rank=545&amp;RID=990EY6UT013","NQT39824.1")</f>
        <v>NQT39824.1</v>
      </c>
    </row>
    <row r="547" spans="1:9">
      <c r="A547" t="s">
        <v>629</v>
      </c>
      <c r="B547" t="s">
        <v>630</v>
      </c>
      <c r="C547">
        <v>112</v>
      </c>
      <c r="D547">
        <v>112</v>
      </c>
      <c r="E547" s="1">
        <v>0.84</v>
      </c>
      <c r="F547" s="2">
        <v>3.9999999999999998E-29</v>
      </c>
      <c r="G547">
        <v>52.94</v>
      </c>
      <c r="H547">
        <v>106</v>
      </c>
      <c r="I547" t="str">
        <f>HYPERLINK("https://www.ncbi.nlm.nih.gov/protein/MBI3259806.1?report=genbank&amp;log$=prottop&amp;blast_rank=546&amp;RID=990EY6UT013","MBI3259806.1")</f>
        <v>MBI3259806.1</v>
      </c>
    </row>
    <row r="548" spans="1:9">
      <c r="A548" t="s">
        <v>631</v>
      </c>
      <c r="B548" t="s">
        <v>632</v>
      </c>
      <c r="C548">
        <v>112</v>
      </c>
      <c r="D548">
        <v>112</v>
      </c>
      <c r="E548" s="1">
        <v>0.87</v>
      </c>
      <c r="F548" s="2">
        <v>3.9999999999999998E-29</v>
      </c>
      <c r="G548">
        <v>50.94</v>
      </c>
      <c r="H548">
        <v>106</v>
      </c>
      <c r="I548" t="str">
        <f>HYPERLINK("https://www.ncbi.nlm.nih.gov/protein/WP_038493037.1?report=genbank&amp;log$=prottop&amp;blast_rank=547&amp;RID=990EY6UT013","WP_038493037.1")</f>
        <v>WP_038493037.1</v>
      </c>
    </row>
    <row r="549" spans="1:9">
      <c r="A549" t="s">
        <v>633</v>
      </c>
      <c r="B549" t="s">
        <v>634</v>
      </c>
      <c r="C549">
        <v>112</v>
      </c>
      <c r="D549">
        <v>112</v>
      </c>
      <c r="E549" s="1">
        <v>0.86</v>
      </c>
      <c r="F549" s="2">
        <v>3.9999999999999998E-29</v>
      </c>
      <c r="G549">
        <v>51.43</v>
      </c>
      <c r="H549">
        <v>108</v>
      </c>
      <c r="I549" t="str">
        <f>HYPERLINK("https://www.ncbi.nlm.nih.gov/protein/WP_012520802.1?report=genbank&amp;log$=prottop&amp;blast_rank=548&amp;RID=990EY6UT013","WP_012520802.1")</f>
        <v>WP_012520802.1</v>
      </c>
    </row>
    <row r="550" spans="1:9">
      <c r="A550" t="s">
        <v>635</v>
      </c>
      <c r="B550" t="s">
        <v>636</v>
      </c>
      <c r="C550">
        <v>112</v>
      </c>
      <c r="D550">
        <v>112</v>
      </c>
      <c r="E550" s="1">
        <v>0.81</v>
      </c>
      <c r="F550" s="2">
        <v>3.9999999999999998E-29</v>
      </c>
      <c r="G550">
        <v>55.56</v>
      </c>
      <c r="H550">
        <v>104</v>
      </c>
      <c r="I550" t="str">
        <f>HYPERLINK("https://www.ncbi.nlm.nih.gov/protein/OJT98326.1?report=genbank&amp;log$=prottop&amp;blast_rank=549&amp;RID=990EY6UT013","OJT98326.1")</f>
        <v>OJT98326.1</v>
      </c>
    </row>
    <row r="551" spans="1:9">
      <c r="A551" t="s">
        <v>637</v>
      </c>
      <c r="B551" t="s">
        <v>638</v>
      </c>
      <c r="C551">
        <v>112</v>
      </c>
      <c r="D551">
        <v>112</v>
      </c>
      <c r="E551" s="1">
        <v>0.85</v>
      </c>
      <c r="F551" s="2">
        <v>3.9999999999999998E-29</v>
      </c>
      <c r="G551">
        <v>50.49</v>
      </c>
      <c r="H551">
        <v>106</v>
      </c>
      <c r="I551" t="str">
        <f>HYPERLINK("https://www.ncbi.nlm.nih.gov/protein/RWA54937.1?report=genbank&amp;log$=prottop&amp;blast_rank=550&amp;RID=990EY6UT013","RWA54937.1")</f>
        <v>RWA54937.1</v>
      </c>
    </row>
    <row r="552" spans="1:9">
      <c r="A552" t="s">
        <v>639</v>
      </c>
      <c r="B552" t="s">
        <v>640</v>
      </c>
      <c r="C552">
        <v>112</v>
      </c>
      <c r="D552">
        <v>112</v>
      </c>
      <c r="E552" s="1">
        <v>0.85</v>
      </c>
      <c r="F552" s="2">
        <v>3.9999999999999998E-29</v>
      </c>
      <c r="G552">
        <v>53.85</v>
      </c>
      <c r="H552">
        <v>106</v>
      </c>
      <c r="I552" t="str">
        <f>HYPERLINK("https://www.ncbi.nlm.nih.gov/protein/RCJ28664.1?report=genbank&amp;log$=prottop&amp;blast_rank=551&amp;RID=990EY6UT013","RCJ28664.1")</f>
        <v>RCJ28664.1</v>
      </c>
    </row>
    <row r="553" spans="1:9">
      <c r="A553" t="s">
        <v>537</v>
      </c>
      <c r="B553" t="s">
        <v>538</v>
      </c>
      <c r="C553">
        <v>112</v>
      </c>
      <c r="D553">
        <v>112</v>
      </c>
      <c r="E553" s="1">
        <v>0.9</v>
      </c>
      <c r="F553" s="2">
        <v>3.9999999999999998E-29</v>
      </c>
      <c r="G553">
        <v>50.46</v>
      </c>
      <c r="H553">
        <v>112</v>
      </c>
      <c r="I553" t="str">
        <f>HYPERLINK("https://www.ncbi.nlm.nih.gov/protein/MBL8412474.1?report=genbank&amp;log$=prottop&amp;blast_rank=552&amp;RID=990EY6UT013","MBL8412474.1")</f>
        <v>MBL8412474.1</v>
      </c>
    </row>
    <row r="554" spans="1:9">
      <c r="A554" t="s">
        <v>641</v>
      </c>
      <c r="B554" t="s">
        <v>642</v>
      </c>
      <c r="C554">
        <v>112</v>
      </c>
      <c r="D554">
        <v>112</v>
      </c>
      <c r="E554" s="1">
        <v>0.86</v>
      </c>
      <c r="F554" s="2">
        <v>3.9999999999999998E-29</v>
      </c>
      <c r="G554">
        <v>51.43</v>
      </c>
      <c r="H554">
        <v>107</v>
      </c>
      <c r="I554" t="str">
        <f>HYPERLINK("https://www.ncbi.nlm.nih.gov/protein/MBA4602105.1?report=genbank&amp;log$=prottop&amp;blast_rank=553&amp;RID=990EY6UT013","MBA4602105.1")</f>
        <v>MBA4602105.1</v>
      </c>
    </row>
    <row r="555" spans="1:9">
      <c r="A555" t="s">
        <v>643</v>
      </c>
      <c r="B555" t="s">
        <v>644</v>
      </c>
      <c r="C555">
        <v>112</v>
      </c>
      <c r="D555">
        <v>112</v>
      </c>
      <c r="E555" s="1">
        <v>0.85</v>
      </c>
      <c r="F555" s="2">
        <v>3.9999999999999998E-29</v>
      </c>
      <c r="G555">
        <v>50.96</v>
      </c>
      <c r="H555">
        <v>106</v>
      </c>
      <c r="I555" t="str">
        <f>HYPERLINK("https://www.ncbi.nlm.nih.gov/protein/WP_273673566.1?report=genbank&amp;log$=prottop&amp;blast_rank=554&amp;RID=990EY6UT013","WP_273673566.1")</f>
        <v>WP_273673566.1</v>
      </c>
    </row>
    <row r="556" spans="1:9">
      <c r="A556" t="s">
        <v>500</v>
      </c>
      <c r="B556" t="s">
        <v>501</v>
      </c>
      <c r="C556">
        <v>112</v>
      </c>
      <c r="D556">
        <v>112</v>
      </c>
      <c r="E556" s="1">
        <v>0.85</v>
      </c>
      <c r="F556" s="2">
        <v>3.9999999999999998E-29</v>
      </c>
      <c r="G556">
        <v>49.04</v>
      </c>
      <c r="H556">
        <v>105</v>
      </c>
      <c r="I556" t="str">
        <f>HYPERLINK("https://www.ncbi.nlm.nih.gov/protein/WP_048138738.1?report=genbank&amp;log$=prottop&amp;blast_rank=555&amp;RID=990EY6UT013","WP_048138738.1")</f>
        <v>WP_048138738.1</v>
      </c>
    </row>
    <row r="557" spans="1:9">
      <c r="A557" t="s">
        <v>645</v>
      </c>
      <c r="B557" t="s">
        <v>263</v>
      </c>
      <c r="C557">
        <v>112</v>
      </c>
      <c r="D557">
        <v>112</v>
      </c>
      <c r="E557" s="1">
        <v>0.84</v>
      </c>
      <c r="F557" s="2">
        <v>3.9999999999999998E-29</v>
      </c>
      <c r="G557">
        <v>55.88</v>
      </c>
      <c r="H557">
        <v>113</v>
      </c>
      <c r="I557" t="str">
        <f>HYPERLINK("https://www.ncbi.nlm.nih.gov/protein/MDB5508637.1?report=genbank&amp;log$=prottop&amp;blast_rank=556&amp;RID=990EY6UT013","MDB5508637.1")</f>
        <v>MDB5508637.1</v>
      </c>
    </row>
    <row r="558" spans="1:9">
      <c r="A558" t="s">
        <v>537</v>
      </c>
      <c r="B558" t="s">
        <v>538</v>
      </c>
      <c r="C558">
        <v>112</v>
      </c>
      <c r="D558">
        <v>112</v>
      </c>
      <c r="E558" s="1">
        <v>0.86</v>
      </c>
      <c r="F558" s="2">
        <v>3.9999999999999998E-29</v>
      </c>
      <c r="G558">
        <v>52.38</v>
      </c>
      <c r="H558">
        <v>112</v>
      </c>
      <c r="I558" t="str">
        <f>HYPERLINK("https://www.ncbi.nlm.nih.gov/protein/MBU3695720.1?report=genbank&amp;log$=prottop&amp;blast_rank=557&amp;RID=990EY6UT013","MBU3695720.1")</f>
        <v>MBU3695720.1</v>
      </c>
    </row>
    <row r="559" spans="1:9">
      <c r="A559" t="s">
        <v>646</v>
      </c>
      <c r="B559" t="s">
        <v>647</v>
      </c>
      <c r="C559">
        <v>112</v>
      </c>
      <c r="D559">
        <v>112</v>
      </c>
      <c r="E559" s="1">
        <v>0.82</v>
      </c>
      <c r="F559" s="2">
        <v>3.9999999999999998E-29</v>
      </c>
      <c r="G559">
        <v>53</v>
      </c>
      <c r="H559">
        <v>104</v>
      </c>
      <c r="I559" t="str">
        <f>HYPERLINK("https://www.ncbi.nlm.nih.gov/protein/WP_207446085.1?report=genbank&amp;log$=prottop&amp;blast_rank=558&amp;RID=990EY6UT013","WP_207446085.1")</f>
        <v>WP_207446085.1</v>
      </c>
    </row>
    <row r="560" spans="1:9">
      <c r="A560" t="s">
        <v>648</v>
      </c>
      <c r="B560" t="s">
        <v>649</v>
      </c>
      <c r="C560">
        <v>112</v>
      </c>
      <c r="D560">
        <v>112</v>
      </c>
      <c r="E560" s="1">
        <v>0.84</v>
      </c>
      <c r="F560" s="2">
        <v>4.9999999999999999E-29</v>
      </c>
      <c r="G560">
        <v>51.96</v>
      </c>
      <c r="H560">
        <v>104</v>
      </c>
      <c r="I560" t="str">
        <f>HYPERLINK("https://www.ncbi.nlm.nih.gov/protein/WP_213604691.1?report=genbank&amp;log$=prottop&amp;blast_rank=559&amp;RID=990EY6UT013","WP_213604691.1")</f>
        <v>WP_213604691.1</v>
      </c>
    </row>
    <row r="561" spans="1:9">
      <c r="A561" t="s">
        <v>650</v>
      </c>
      <c r="B561" t="s">
        <v>651</v>
      </c>
      <c r="C561">
        <v>112</v>
      </c>
      <c r="D561">
        <v>112</v>
      </c>
      <c r="E561" s="1">
        <v>0.85</v>
      </c>
      <c r="F561" s="2">
        <v>4.9999999999999999E-29</v>
      </c>
      <c r="G561">
        <v>52.43</v>
      </c>
      <c r="H561">
        <v>106</v>
      </c>
      <c r="I561" t="str">
        <f>HYPERLINK("https://www.ncbi.nlm.nih.gov/protein/KAB2886097.1?report=genbank&amp;log$=prottop&amp;blast_rank=560&amp;RID=990EY6UT013","KAB2886097.1")</f>
        <v>KAB2886097.1</v>
      </c>
    </row>
    <row r="562" spans="1:9">
      <c r="A562" t="s">
        <v>652</v>
      </c>
      <c r="B562" t="s">
        <v>653</v>
      </c>
      <c r="C562">
        <v>112</v>
      </c>
      <c r="D562">
        <v>112</v>
      </c>
      <c r="E562" s="1">
        <v>0.84</v>
      </c>
      <c r="F562" s="2">
        <v>4.9999999999999999E-29</v>
      </c>
      <c r="G562">
        <v>53.92</v>
      </c>
      <c r="H562">
        <v>104</v>
      </c>
      <c r="I562" t="str">
        <f>HYPERLINK("https://www.ncbi.nlm.nih.gov/protein/WP_109953453.1?report=genbank&amp;log$=prottop&amp;blast_rank=561&amp;RID=990EY6UT013","WP_109953453.1")</f>
        <v>WP_109953453.1</v>
      </c>
    </row>
    <row r="563" spans="1:9">
      <c r="A563" t="s">
        <v>654</v>
      </c>
      <c r="B563" t="s">
        <v>655</v>
      </c>
      <c r="C563">
        <v>113</v>
      </c>
      <c r="D563">
        <v>113</v>
      </c>
      <c r="E563" s="1">
        <v>0.85</v>
      </c>
      <c r="F563" s="2">
        <v>4.9999999999999999E-29</v>
      </c>
      <c r="G563">
        <v>52.88</v>
      </c>
      <c r="H563">
        <v>143</v>
      </c>
      <c r="I563" t="str">
        <f>HYPERLINK("https://www.ncbi.nlm.nih.gov/protein/WP_245590892.1?report=genbank&amp;log$=prottop&amp;blast_rank=562&amp;RID=990EY6UT013","WP_245590892.1")</f>
        <v>WP_245590892.1</v>
      </c>
    </row>
    <row r="564" spans="1:9">
      <c r="A564" t="s">
        <v>656</v>
      </c>
      <c r="B564" t="s">
        <v>657</v>
      </c>
      <c r="C564">
        <v>112</v>
      </c>
      <c r="D564">
        <v>112</v>
      </c>
      <c r="E564" s="1">
        <v>0.85</v>
      </c>
      <c r="F564" s="2">
        <v>4.9999999999999999E-29</v>
      </c>
      <c r="G564">
        <v>50.96</v>
      </c>
      <c r="H564">
        <v>106</v>
      </c>
      <c r="I564" t="str">
        <f>HYPERLINK("https://www.ncbi.nlm.nih.gov/protein/TMS58253.1?report=genbank&amp;log$=prottop&amp;blast_rank=563&amp;RID=990EY6UT013","TMS58253.1")</f>
        <v>TMS58253.1</v>
      </c>
    </row>
    <row r="565" spans="1:9">
      <c r="A565" t="s">
        <v>641</v>
      </c>
      <c r="B565" t="s">
        <v>642</v>
      </c>
      <c r="C565">
        <v>112</v>
      </c>
      <c r="D565">
        <v>112</v>
      </c>
      <c r="E565" s="1">
        <v>0.86</v>
      </c>
      <c r="F565" s="2">
        <v>4.9999999999999999E-29</v>
      </c>
      <c r="G565">
        <v>51.43</v>
      </c>
      <c r="H565">
        <v>109</v>
      </c>
      <c r="I565" t="str">
        <f>HYPERLINK("https://www.ncbi.nlm.nih.gov/protein/WP_220184060.1?report=genbank&amp;log$=prottop&amp;blast_rank=564&amp;RID=990EY6UT013","WP_220184060.1")</f>
        <v>WP_220184060.1</v>
      </c>
    </row>
    <row r="566" spans="1:9">
      <c r="A566" t="s">
        <v>646</v>
      </c>
      <c r="B566" t="s">
        <v>647</v>
      </c>
      <c r="C566">
        <v>112</v>
      </c>
      <c r="D566">
        <v>112</v>
      </c>
      <c r="E566" s="1">
        <v>0.82</v>
      </c>
      <c r="F566" s="2">
        <v>4.9999999999999999E-29</v>
      </c>
      <c r="G566">
        <v>53</v>
      </c>
      <c r="H566">
        <v>105</v>
      </c>
      <c r="I566" t="str">
        <f>HYPERLINK("https://www.ncbi.nlm.nih.gov/protein/WP_237182296.1?report=genbank&amp;log$=prottop&amp;blast_rank=565&amp;RID=990EY6UT013","WP_237182296.1")</f>
        <v>WP_237182296.1</v>
      </c>
    </row>
    <row r="567" spans="1:9">
      <c r="A567" t="s">
        <v>508</v>
      </c>
      <c r="B567" t="s">
        <v>509</v>
      </c>
      <c r="C567">
        <v>112</v>
      </c>
      <c r="D567">
        <v>112</v>
      </c>
      <c r="E567" s="1">
        <v>0.85</v>
      </c>
      <c r="F567" s="2">
        <v>4.9999999999999999E-29</v>
      </c>
      <c r="G567">
        <v>50.49</v>
      </c>
      <c r="H567">
        <v>105</v>
      </c>
      <c r="I567" t="str">
        <f>HYPERLINK("https://www.ncbi.nlm.nih.gov/protein/MCK6604230.1?report=genbank&amp;log$=prottop&amp;blast_rank=566&amp;RID=990EY6UT013","MCK6604230.1")</f>
        <v>MCK6604230.1</v>
      </c>
    </row>
    <row r="568" spans="1:9">
      <c r="A568" t="s">
        <v>658</v>
      </c>
      <c r="B568" t="s">
        <v>659</v>
      </c>
      <c r="C568">
        <v>112</v>
      </c>
      <c r="D568">
        <v>112</v>
      </c>
      <c r="E568" s="1">
        <v>0.85</v>
      </c>
      <c r="F568" s="2">
        <v>4.9999999999999999E-29</v>
      </c>
      <c r="G568">
        <v>52.43</v>
      </c>
      <c r="H568">
        <v>105</v>
      </c>
      <c r="I568" t="str">
        <f>HYPERLINK("https://www.ncbi.nlm.nih.gov/protein/MCI6752098.1?report=genbank&amp;log$=prottop&amp;blast_rank=567&amp;RID=990EY6UT013","MCI6752098.1")</f>
        <v>MCI6752098.1</v>
      </c>
    </row>
    <row r="569" spans="1:9">
      <c r="A569" t="s">
        <v>660</v>
      </c>
      <c r="B569" t="s">
        <v>661</v>
      </c>
      <c r="C569">
        <v>112</v>
      </c>
      <c r="D569">
        <v>112</v>
      </c>
      <c r="E569" s="1">
        <v>0.84</v>
      </c>
      <c r="F569" s="2">
        <v>4.9999999999999999E-29</v>
      </c>
      <c r="G569">
        <v>51.96</v>
      </c>
      <c r="H569">
        <v>104</v>
      </c>
      <c r="I569" t="str">
        <f>HYPERLINK("https://www.ncbi.nlm.nih.gov/protein/MCF0153538.1?report=genbank&amp;log$=prottop&amp;blast_rank=568&amp;RID=990EY6UT013","MCF0153538.1")</f>
        <v>MCF0153538.1</v>
      </c>
    </row>
    <row r="570" spans="1:9">
      <c r="A570" t="s">
        <v>662</v>
      </c>
      <c r="B570" t="s">
        <v>456</v>
      </c>
      <c r="C570">
        <v>112</v>
      </c>
      <c r="D570">
        <v>112</v>
      </c>
      <c r="E570" s="1">
        <v>0.85</v>
      </c>
      <c r="F570" s="2">
        <v>4.9999999999999999E-29</v>
      </c>
      <c r="G570">
        <v>53.85</v>
      </c>
      <c r="H570">
        <v>106</v>
      </c>
      <c r="I570" t="str">
        <f>HYPERLINK("https://www.ncbi.nlm.nih.gov/protein/PLS78159.1?report=genbank&amp;log$=prottop&amp;blast_rank=569&amp;RID=990EY6UT013","PLS78159.1")</f>
        <v>PLS78159.1</v>
      </c>
    </row>
    <row r="571" spans="1:9">
      <c r="A571" t="s">
        <v>663</v>
      </c>
      <c r="B571" t="s">
        <v>664</v>
      </c>
      <c r="C571">
        <v>112</v>
      </c>
      <c r="D571">
        <v>112</v>
      </c>
      <c r="E571" s="1">
        <v>0.81</v>
      </c>
      <c r="F571" s="2">
        <v>4.9999999999999999E-29</v>
      </c>
      <c r="G571">
        <v>55.56</v>
      </c>
      <c r="H571">
        <v>104</v>
      </c>
      <c r="I571" t="str">
        <f>HYPERLINK("https://www.ncbi.nlm.nih.gov/protein/WP_109457882.1?report=genbank&amp;log$=prottop&amp;blast_rank=570&amp;RID=990EY6UT013","WP_109457882.1")</f>
        <v>WP_109457882.1</v>
      </c>
    </row>
    <row r="572" spans="1:9">
      <c r="A572" t="s">
        <v>665</v>
      </c>
      <c r="B572" t="s">
        <v>666</v>
      </c>
      <c r="C572">
        <v>112</v>
      </c>
      <c r="D572">
        <v>112</v>
      </c>
      <c r="E572" s="1">
        <v>0.9</v>
      </c>
      <c r="F572" s="2">
        <v>4.9999999999999999E-29</v>
      </c>
      <c r="G572">
        <v>51.38</v>
      </c>
      <c r="H572">
        <v>112</v>
      </c>
      <c r="I572" t="str">
        <f>HYPERLINK("https://www.ncbi.nlm.nih.gov/protein/PKO86214.1?report=genbank&amp;log$=prottop&amp;blast_rank=571&amp;RID=990EY6UT013","PKO86214.1")</f>
        <v>PKO86214.1</v>
      </c>
    </row>
    <row r="573" spans="1:9">
      <c r="A573" t="s">
        <v>535</v>
      </c>
      <c r="B573" t="s">
        <v>536</v>
      </c>
      <c r="C573">
        <v>112</v>
      </c>
      <c r="D573">
        <v>112</v>
      </c>
      <c r="E573" s="1">
        <v>0.85</v>
      </c>
      <c r="F573" s="2">
        <v>4.9999999999999999E-29</v>
      </c>
      <c r="G573">
        <v>51.92</v>
      </c>
      <c r="H573">
        <v>106</v>
      </c>
      <c r="I573" t="str">
        <f>HYPERLINK("https://www.ncbi.nlm.nih.gov/protein/WP_062358304.1?report=genbank&amp;log$=prottop&amp;blast_rank=572&amp;RID=990EY6UT013","WP_062358304.1")</f>
        <v>WP_062358304.1</v>
      </c>
    </row>
    <row r="574" spans="1:9">
      <c r="A574" t="s">
        <v>251</v>
      </c>
      <c r="B574" t="s">
        <v>252</v>
      </c>
      <c r="C574">
        <v>112</v>
      </c>
      <c r="D574">
        <v>112</v>
      </c>
      <c r="E574" s="1">
        <v>0.86</v>
      </c>
      <c r="F574" s="2">
        <v>4.9999999999999999E-29</v>
      </c>
      <c r="G574">
        <v>51.43</v>
      </c>
      <c r="H574">
        <v>108</v>
      </c>
      <c r="I574" t="str">
        <f>HYPERLINK("https://www.ncbi.nlm.nih.gov/protein/MBL9179927.1?report=genbank&amp;log$=prottop&amp;blast_rank=573&amp;RID=990EY6UT013","MBL9179927.1")</f>
        <v>MBL9179927.1</v>
      </c>
    </row>
    <row r="575" spans="1:9">
      <c r="A575" t="s">
        <v>667</v>
      </c>
      <c r="B575" t="s">
        <v>668</v>
      </c>
      <c r="C575">
        <v>111</v>
      </c>
      <c r="D575">
        <v>111</v>
      </c>
      <c r="E575" s="1">
        <v>0.84</v>
      </c>
      <c r="F575" s="2">
        <v>4.9999999999999999E-29</v>
      </c>
      <c r="G575">
        <v>53.92</v>
      </c>
      <c r="H575">
        <v>104</v>
      </c>
      <c r="I575" t="str">
        <f>HYPERLINK("https://www.ncbi.nlm.nih.gov/protein/WP_212286140.1?report=genbank&amp;log$=prottop&amp;blast_rank=574&amp;RID=990EY6UT013","WP_212286140.1")</f>
        <v>WP_212286140.1</v>
      </c>
    </row>
    <row r="576" spans="1:9">
      <c r="A576" t="s">
        <v>669</v>
      </c>
      <c r="B576" t="s">
        <v>670</v>
      </c>
      <c r="C576">
        <v>112</v>
      </c>
      <c r="D576">
        <v>112</v>
      </c>
      <c r="E576" s="1">
        <v>0.86</v>
      </c>
      <c r="F576" s="2">
        <v>4.9999999999999999E-29</v>
      </c>
      <c r="G576">
        <v>50.48</v>
      </c>
      <c r="H576">
        <v>107</v>
      </c>
      <c r="I576" t="str">
        <f>HYPERLINK("https://www.ncbi.nlm.nih.gov/protein/WP_225668186.1?report=genbank&amp;log$=prottop&amp;blast_rank=575&amp;RID=990EY6UT013","WP_225668186.1")</f>
        <v>WP_225668186.1</v>
      </c>
    </row>
    <row r="577" spans="1:9">
      <c r="A577" t="s">
        <v>481</v>
      </c>
      <c r="B577" t="s">
        <v>482</v>
      </c>
      <c r="C577">
        <v>112</v>
      </c>
      <c r="D577">
        <v>112</v>
      </c>
      <c r="E577" s="1">
        <v>0.9</v>
      </c>
      <c r="F577" s="2">
        <v>4.9999999999999999E-29</v>
      </c>
      <c r="G577">
        <v>52.29</v>
      </c>
      <c r="H577">
        <v>112</v>
      </c>
      <c r="I577" t="str">
        <f>HYPERLINK("https://www.ncbi.nlm.nih.gov/protein/WP_226448880.1?report=genbank&amp;log$=prottop&amp;blast_rank=576&amp;RID=990EY6UT013","WP_226448880.1")</f>
        <v>WP_226448880.1</v>
      </c>
    </row>
    <row r="578" spans="1:9">
      <c r="A578" t="s">
        <v>671</v>
      </c>
      <c r="B578" t="s">
        <v>672</v>
      </c>
      <c r="C578">
        <v>112</v>
      </c>
      <c r="D578">
        <v>112</v>
      </c>
      <c r="E578" s="1">
        <v>0.88</v>
      </c>
      <c r="F578" s="2">
        <v>4.9999999999999999E-29</v>
      </c>
      <c r="G578">
        <v>50.47</v>
      </c>
      <c r="H578">
        <v>112</v>
      </c>
      <c r="I578" t="str">
        <f>HYPERLINK("https://www.ncbi.nlm.nih.gov/protein/NLE87266.1?report=genbank&amp;log$=prottop&amp;blast_rank=577&amp;RID=990EY6UT013","NLE87266.1")</f>
        <v>NLE87266.1</v>
      </c>
    </row>
    <row r="579" spans="1:9">
      <c r="A579" t="s">
        <v>389</v>
      </c>
      <c r="B579" t="s">
        <v>390</v>
      </c>
      <c r="C579">
        <v>112</v>
      </c>
      <c r="D579">
        <v>112</v>
      </c>
      <c r="E579" s="1">
        <v>0.86</v>
      </c>
      <c r="F579" s="2">
        <v>4.9999999999999999E-29</v>
      </c>
      <c r="G579">
        <v>51.43</v>
      </c>
      <c r="H579">
        <v>108</v>
      </c>
      <c r="I579" t="str">
        <f>HYPERLINK("https://www.ncbi.nlm.nih.gov/protein/OYW76819.1?report=genbank&amp;log$=prottop&amp;blast_rank=578&amp;RID=990EY6UT013","OYW76819.1")</f>
        <v>OYW76819.1</v>
      </c>
    </row>
    <row r="580" spans="1:9">
      <c r="A580" t="s">
        <v>673</v>
      </c>
      <c r="B580" t="s">
        <v>674</v>
      </c>
      <c r="C580">
        <v>111</v>
      </c>
      <c r="D580">
        <v>111</v>
      </c>
      <c r="E580" s="1">
        <v>0.85</v>
      </c>
      <c r="F580" s="2">
        <v>4.9999999999999999E-29</v>
      </c>
      <c r="G580">
        <v>51.92</v>
      </c>
      <c r="H580">
        <v>106</v>
      </c>
      <c r="I580" t="str">
        <f>HYPERLINK("https://www.ncbi.nlm.nih.gov/protein/WP_099394083.1?report=genbank&amp;log$=prottop&amp;blast_rank=579&amp;RID=990EY6UT013","WP_099394083.1")</f>
        <v>WP_099394083.1</v>
      </c>
    </row>
    <row r="581" spans="1:9">
      <c r="A581" t="s">
        <v>675</v>
      </c>
      <c r="B581" t="s">
        <v>676</v>
      </c>
      <c r="C581">
        <v>111</v>
      </c>
      <c r="D581">
        <v>111</v>
      </c>
      <c r="E581" s="1">
        <v>0.85</v>
      </c>
      <c r="F581" s="2">
        <v>4.9999999999999999E-29</v>
      </c>
      <c r="G581">
        <v>50.49</v>
      </c>
      <c r="H581">
        <v>105</v>
      </c>
      <c r="I581" t="str">
        <f>HYPERLINK("https://www.ncbi.nlm.nih.gov/protein/WP_109153742.1?report=genbank&amp;log$=prottop&amp;blast_rank=580&amp;RID=990EY6UT013","WP_109153742.1")</f>
        <v>WP_109153742.1</v>
      </c>
    </row>
    <row r="582" spans="1:9">
      <c r="A582" t="s">
        <v>648</v>
      </c>
      <c r="B582" t="s">
        <v>649</v>
      </c>
      <c r="C582">
        <v>111</v>
      </c>
      <c r="D582">
        <v>111</v>
      </c>
      <c r="E582" s="1">
        <v>0.84</v>
      </c>
      <c r="F582" s="2">
        <v>6.0000000000000005E-29</v>
      </c>
      <c r="G582">
        <v>51.96</v>
      </c>
      <c r="H582">
        <v>104</v>
      </c>
      <c r="I582" t="str">
        <f>HYPERLINK("https://www.ncbi.nlm.nih.gov/protein/WP_162336985.1?report=genbank&amp;log$=prottop&amp;blast_rank=581&amp;RID=990EY6UT013","WP_162336985.1")</f>
        <v>WP_162336985.1</v>
      </c>
    </row>
    <row r="583" spans="1:9">
      <c r="A583" t="s">
        <v>677</v>
      </c>
      <c r="B583" t="s">
        <v>678</v>
      </c>
      <c r="C583">
        <v>112</v>
      </c>
      <c r="D583">
        <v>112</v>
      </c>
      <c r="E583" s="1">
        <v>0.85</v>
      </c>
      <c r="F583" s="2">
        <v>6.0000000000000005E-29</v>
      </c>
      <c r="G583">
        <v>53.85</v>
      </c>
      <c r="H583">
        <v>110</v>
      </c>
      <c r="I583" t="str">
        <f>HYPERLINK("https://www.ncbi.nlm.nih.gov/protein/WP_145770598.1?report=genbank&amp;log$=prottop&amp;blast_rank=582&amp;RID=990EY6UT013","WP_145770598.1")</f>
        <v>WP_145770598.1</v>
      </c>
    </row>
    <row r="584" spans="1:9">
      <c r="A584" t="s">
        <v>679</v>
      </c>
      <c r="B584" t="s">
        <v>680</v>
      </c>
      <c r="C584">
        <v>111</v>
      </c>
      <c r="D584">
        <v>111</v>
      </c>
      <c r="E584" s="1">
        <v>0.86</v>
      </c>
      <c r="F584" s="2">
        <v>6.0000000000000005E-29</v>
      </c>
      <c r="G584">
        <v>50.48</v>
      </c>
      <c r="H584">
        <v>107</v>
      </c>
      <c r="I584" t="str">
        <f>HYPERLINK("https://www.ncbi.nlm.nih.gov/protein/WP_213286059.1?report=genbank&amp;log$=prottop&amp;blast_rank=583&amp;RID=990EY6UT013","WP_213286059.1")</f>
        <v>WP_213286059.1</v>
      </c>
    </row>
    <row r="585" spans="1:9">
      <c r="A585" t="s">
        <v>681</v>
      </c>
      <c r="B585" t="s">
        <v>682</v>
      </c>
      <c r="C585">
        <v>111</v>
      </c>
      <c r="D585">
        <v>111</v>
      </c>
      <c r="E585" s="1">
        <v>0.84</v>
      </c>
      <c r="F585" s="2">
        <v>6.0000000000000005E-29</v>
      </c>
      <c r="G585">
        <v>54.9</v>
      </c>
      <c r="H585">
        <v>104</v>
      </c>
      <c r="I585" t="str">
        <f>HYPERLINK("https://www.ncbi.nlm.nih.gov/protein/MBR0956932.1?report=genbank&amp;log$=prottop&amp;blast_rank=584&amp;RID=990EY6UT013","MBR0956932.1")</f>
        <v>MBR0956932.1</v>
      </c>
    </row>
    <row r="586" spans="1:9">
      <c r="A586" t="s">
        <v>683</v>
      </c>
      <c r="B586" t="s">
        <v>684</v>
      </c>
      <c r="C586">
        <v>111</v>
      </c>
      <c r="D586">
        <v>111</v>
      </c>
      <c r="E586" s="1">
        <v>0.84</v>
      </c>
      <c r="F586" s="2">
        <v>6.0000000000000005E-29</v>
      </c>
      <c r="G586">
        <v>54.9</v>
      </c>
      <c r="H586">
        <v>106</v>
      </c>
      <c r="I586" t="str">
        <f>HYPERLINK("https://www.ncbi.nlm.nih.gov/protein/HAR98297.1?report=genbank&amp;log$=prottop&amp;blast_rank=585&amp;RID=990EY6UT013","HAR98297.1")</f>
        <v>HAR98297.1</v>
      </c>
    </row>
    <row r="587" spans="1:9">
      <c r="A587" t="s">
        <v>526</v>
      </c>
      <c r="B587" t="s">
        <v>401</v>
      </c>
      <c r="C587">
        <v>111</v>
      </c>
      <c r="D587">
        <v>111</v>
      </c>
      <c r="E587" s="1">
        <v>0.81</v>
      </c>
      <c r="F587" s="2">
        <v>6.0000000000000005E-29</v>
      </c>
      <c r="G587">
        <v>53.54</v>
      </c>
      <c r="H587">
        <v>104</v>
      </c>
      <c r="I587" t="str">
        <f>HYPERLINK("https://www.ncbi.nlm.nih.gov/protein/WP_007789633.1?report=genbank&amp;log$=prottop&amp;blast_rank=586&amp;RID=990EY6UT013","WP_007789633.1")</f>
        <v>WP_007789633.1</v>
      </c>
    </row>
    <row r="588" spans="1:9">
      <c r="A588" t="s">
        <v>685</v>
      </c>
      <c r="B588" t="s">
        <v>686</v>
      </c>
      <c r="C588">
        <v>111</v>
      </c>
      <c r="D588">
        <v>111</v>
      </c>
      <c r="E588" s="1">
        <v>0.84</v>
      </c>
      <c r="F588" s="2">
        <v>6.0000000000000005E-29</v>
      </c>
      <c r="G588">
        <v>54.9</v>
      </c>
      <c r="H588">
        <v>106</v>
      </c>
      <c r="I588" t="str">
        <f>HYPERLINK("https://www.ncbi.nlm.nih.gov/protein/MCH2395531.1?report=genbank&amp;log$=prottop&amp;blast_rank=587&amp;RID=990EY6UT013","MCH2395531.1")</f>
        <v>MCH2395531.1</v>
      </c>
    </row>
    <row r="589" spans="1:9">
      <c r="A589" t="s">
        <v>27</v>
      </c>
      <c r="B589" t="s">
        <v>28</v>
      </c>
      <c r="C589">
        <v>111</v>
      </c>
      <c r="D589">
        <v>111</v>
      </c>
      <c r="E589" s="1">
        <v>0.81</v>
      </c>
      <c r="F589" s="2">
        <v>6.0000000000000005E-29</v>
      </c>
      <c r="G589">
        <v>57.58</v>
      </c>
      <c r="H589">
        <v>105</v>
      </c>
      <c r="I589" t="str">
        <f>HYPERLINK("https://www.ncbi.nlm.nih.gov/protein/MBP7348903.1?report=genbank&amp;log$=prottop&amp;blast_rank=588&amp;RID=990EY6UT013","MBP7348903.1")</f>
        <v>MBP7348903.1</v>
      </c>
    </row>
    <row r="590" spans="1:9">
      <c r="A590" t="s">
        <v>687</v>
      </c>
      <c r="B590" t="s">
        <v>688</v>
      </c>
      <c r="C590">
        <v>111</v>
      </c>
      <c r="D590">
        <v>111</v>
      </c>
      <c r="E590" s="1">
        <v>0.85</v>
      </c>
      <c r="F590" s="2">
        <v>6.0000000000000005E-29</v>
      </c>
      <c r="G590">
        <v>51.46</v>
      </c>
      <c r="H590">
        <v>106</v>
      </c>
      <c r="I590" t="str">
        <f>HYPERLINK("https://www.ncbi.nlm.nih.gov/protein/WP_035818449.1?report=genbank&amp;log$=prottop&amp;blast_rank=589&amp;RID=990EY6UT013","WP_035818449.1")</f>
        <v>WP_035818449.1</v>
      </c>
    </row>
    <row r="591" spans="1:9">
      <c r="A591" t="s">
        <v>689</v>
      </c>
      <c r="B591" t="s">
        <v>690</v>
      </c>
      <c r="C591">
        <v>111</v>
      </c>
      <c r="D591">
        <v>111</v>
      </c>
      <c r="E591" s="1">
        <v>0.82</v>
      </c>
      <c r="F591" s="2">
        <v>6.0000000000000005E-29</v>
      </c>
      <c r="G591">
        <v>54</v>
      </c>
      <c r="H591">
        <v>104</v>
      </c>
      <c r="I591" t="str">
        <f>HYPERLINK("https://www.ncbi.nlm.nih.gov/protein/WP_250623866.1?report=genbank&amp;log$=prottop&amp;blast_rank=590&amp;RID=990EY6UT013","WP_250623866.1")</f>
        <v>WP_250623866.1</v>
      </c>
    </row>
    <row r="592" spans="1:9">
      <c r="A592" t="s">
        <v>426</v>
      </c>
      <c r="B592" t="s">
        <v>427</v>
      </c>
      <c r="C592">
        <v>111</v>
      </c>
      <c r="D592">
        <v>111</v>
      </c>
      <c r="E592" s="1">
        <v>0.84</v>
      </c>
      <c r="F592" s="2">
        <v>6.0000000000000005E-29</v>
      </c>
      <c r="G592">
        <v>51.96</v>
      </c>
      <c r="H592">
        <v>104</v>
      </c>
      <c r="I592" t="str">
        <f>HYPERLINK("https://www.ncbi.nlm.nih.gov/protein/MBX9844603.1?report=genbank&amp;log$=prottop&amp;blast_rank=591&amp;RID=990EY6UT013","MBX9844603.1")</f>
        <v>MBX9844603.1</v>
      </c>
    </row>
    <row r="593" spans="1:9">
      <c r="A593" t="s">
        <v>295</v>
      </c>
      <c r="B593" t="s">
        <v>296</v>
      </c>
      <c r="C593">
        <v>112</v>
      </c>
      <c r="D593">
        <v>112</v>
      </c>
      <c r="E593" s="1">
        <v>0.86</v>
      </c>
      <c r="F593" s="2">
        <v>6.0000000000000005E-29</v>
      </c>
      <c r="G593">
        <v>53.33</v>
      </c>
      <c r="H593">
        <v>112</v>
      </c>
      <c r="I593" t="str">
        <f>HYPERLINK("https://www.ncbi.nlm.nih.gov/protein/MBP6189446.1?report=genbank&amp;log$=prottop&amp;blast_rank=592&amp;RID=990EY6UT013","MBP6189446.1")</f>
        <v>MBP6189446.1</v>
      </c>
    </row>
    <row r="594" spans="1:9">
      <c r="A594" t="s">
        <v>691</v>
      </c>
      <c r="B594" t="s">
        <v>692</v>
      </c>
      <c r="C594">
        <v>111</v>
      </c>
      <c r="D594">
        <v>111</v>
      </c>
      <c r="E594" s="1">
        <v>0.85</v>
      </c>
      <c r="F594" s="2">
        <v>6.0000000000000005E-29</v>
      </c>
      <c r="G594">
        <v>53.4</v>
      </c>
      <c r="H594">
        <v>106</v>
      </c>
      <c r="I594" t="str">
        <f>HYPERLINK("https://www.ncbi.nlm.nih.gov/protein/MBV5316070.1?report=genbank&amp;log$=prottop&amp;blast_rank=593&amp;RID=990EY6UT013","MBV5316070.1")</f>
        <v>MBV5316070.1</v>
      </c>
    </row>
    <row r="595" spans="1:9">
      <c r="A595" t="s">
        <v>256</v>
      </c>
      <c r="B595" t="s">
        <v>257</v>
      </c>
      <c r="C595">
        <v>111</v>
      </c>
      <c r="D595">
        <v>111</v>
      </c>
      <c r="E595" s="1">
        <v>0.84</v>
      </c>
      <c r="F595" s="2">
        <v>6.0000000000000005E-29</v>
      </c>
      <c r="G595">
        <v>52.94</v>
      </c>
      <c r="H595">
        <v>104</v>
      </c>
      <c r="I595" t="str">
        <f>HYPERLINK("https://www.ncbi.nlm.nih.gov/protein/MBQ7199235.1?report=genbank&amp;log$=prottop&amp;blast_rank=594&amp;RID=990EY6UT013","MBQ7199235.1")</f>
        <v>MBQ7199235.1</v>
      </c>
    </row>
    <row r="596" spans="1:9">
      <c r="A596" t="s">
        <v>295</v>
      </c>
      <c r="B596" t="s">
        <v>296</v>
      </c>
      <c r="C596">
        <v>112</v>
      </c>
      <c r="D596">
        <v>112</v>
      </c>
      <c r="E596" s="1">
        <v>0.86</v>
      </c>
      <c r="F596" s="2">
        <v>6.0000000000000005E-29</v>
      </c>
      <c r="G596">
        <v>53.33</v>
      </c>
      <c r="H596">
        <v>112</v>
      </c>
      <c r="I596" t="str">
        <f>HYPERLINK("https://www.ncbi.nlm.nih.gov/protein/MBP5996808.1?report=genbank&amp;log$=prottop&amp;blast_rank=595&amp;RID=990EY6UT013","MBP5996808.1")</f>
        <v>MBP5996808.1</v>
      </c>
    </row>
    <row r="597" spans="1:9">
      <c r="A597" t="s">
        <v>693</v>
      </c>
      <c r="B597" t="s">
        <v>694</v>
      </c>
      <c r="C597">
        <v>112</v>
      </c>
      <c r="D597">
        <v>112</v>
      </c>
      <c r="E597" s="1">
        <v>0.85</v>
      </c>
      <c r="F597" s="2">
        <v>6.0000000000000005E-29</v>
      </c>
      <c r="G597">
        <v>51.92</v>
      </c>
      <c r="H597">
        <v>125</v>
      </c>
      <c r="I597" t="str">
        <f>HYPERLINK("https://www.ncbi.nlm.nih.gov/protein/HCG05309.1?report=genbank&amp;log$=prottop&amp;blast_rank=596&amp;RID=990EY6UT013","HCG05309.1")</f>
        <v>HCG05309.1</v>
      </c>
    </row>
    <row r="598" spans="1:9">
      <c r="A598" t="s">
        <v>695</v>
      </c>
      <c r="B598" t="s">
        <v>696</v>
      </c>
      <c r="C598">
        <v>111</v>
      </c>
      <c r="D598">
        <v>111</v>
      </c>
      <c r="E598" s="1">
        <v>0.84</v>
      </c>
      <c r="F598" s="2">
        <v>6.0000000000000005E-29</v>
      </c>
      <c r="G598">
        <v>53.92</v>
      </c>
      <c r="H598">
        <v>104</v>
      </c>
      <c r="I598" t="str">
        <f>HYPERLINK("https://www.ncbi.nlm.nih.gov/protein/WP_188103179.1?report=genbank&amp;log$=prottop&amp;blast_rank=597&amp;RID=990EY6UT013","WP_188103179.1")</f>
        <v>WP_188103179.1</v>
      </c>
    </row>
    <row r="599" spans="1:9">
      <c r="A599" t="s">
        <v>333</v>
      </c>
      <c r="B599" t="s">
        <v>334</v>
      </c>
      <c r="C599">
        <v>111</v>
      </c>
      <c r="D599">
        <v>111</v>
      </c>
      <c r="E599" s="1">
        <v>0.87</v>
      </c>
      <c r="F599" s="2">
        <v>6.0000000000000005E-29</v>
      </c>
      <c r="G599">
        <v>50.94</v>
      </c>
      <c r="H599">
        <v>109</v>
      </c>
      <c r="I599" t="str">
        <f>HYPERLINK("https://www.ncbi.nlm.nih.gov/protein/MBX9905136.1?report=genbank&amp;log$=prottop&amp;blast_rank=598&amp;RID=990EY6UT013","MBX9905136.1")</f>
        <v>MBX9905136.1</v>
      </c>
    </row>
    <row r="600" spans="1:9">
      <c r="A600" t="s">
        <v>697</v>
      </c>
      <c r="B600" t="s">
        <v>698</v>
      </c>
      <c r="C600">
        <v>111</v>
      </c>
      <c r="D600">
        <v>111</v>
      </c>
      <c r="E600" s="1">
        <v>0.84</v>
      </c>
      <c r="F600" s="2">
        <v>6.0000000000000005E-29</v>
      </c>
      <c r="G600">
        <v>51.96</v>
      </c>
      <c r="H600">
        <v>104</v>
      </c>
      <c r="I600" t="str">
        <f>HYPERLINK("https://www.ncbi.nlm.nih.gov/protein/WP_040425545.1?report=genbank&amp;log$=prottop&amp;blast_rank=599&amp;RID=990EY6UT013","WP_040425545.1")</f>
        <v>WP_040425545.1</v>
      </c>
    </row>
    <row r="601" spans="1:9">
      <c r="A601" t="s">
        <v>699</v>
      </c>
      <c r="B601" t="s">
        <v>700</v>
      </c>
      <c r="C601">
        <v>111</v>
      </c>
      <c r="D601">
        <v>111</v>
      </c>
      <c r="E601" s="1">
        <v>0.86</v>
      </c>
      <c r="F601" s="2">
        <v>6.9999999999999995E-29</v>
      </c>
      <c r="G601">
        <v>51.43</v>
      </c>
      <c r="H601">
        <v>106</v>
      </c>
      <c r="I601" t="str">
        <f>HYPERLINK("https://www.ncbi.nlm.nih.gov/protein/OQA85032.1?report=genbank&amp;log$=prottop&amp;blast_rank=600&amp;RID=990EY6UT013","OQA85032.1")</f>
        <v>OQA85032.1</v>
      </c>
    </row>
    <row r="602" spans="1:9">
      <c r="A602" t="s">
        <v>701</v>
      </c>
      <c r="B602" t="s">
        <v>702</v>
      </c>
      <c r="C602">
        <v>111</v>
      </c>
      <c r="D602">
        <v>111</v>
      </c>
      <c r="E602" s="1">
        <v>0.85</v>
      </c>
      <c r="F602" s="2">
        <v>6.9999999999999995E-29</v>
      </c>
      <c r="G602">
        <v>51.46</v>
      </c>
      <c r="H602">
        <v>105</v>
      </c>
      <c r="I602" t="str">
        <f>HYPERLINK("https://www.ncbi.nlm.nih.gov/protein/WP_194915068.1?report=genbank&amp;log$=prottop&amp;blast_rank=601&amp;RID=990EY6UT013","WP_194915068.1")</f>
        <v>WP_194915068.1</v>
      </c>
    </row>
    <row r="603" spans="1:9">
      <c r="A603" t="s">
        <v>361</v>
      </c>
      <c r="B603" t="s">
        <v>294</v>
      </c>
      <c r="C603">
        <v>111</v>
      </c>
      <c r="D603">
        <v>111</v>
      </c>
      <c r="E603" s="1">
        <v>0.85</v>
      </c>
      <c r="F603" s="2">
        <v>6.9999999999999995E-29</v>
      </c>
      <c r="G603">
        <v>57.28</v>
      </c>
      <c r="H603">
        <v>105</v>
      </c>
      <c r="I603" t="str">
        <f>HYPERLINK("https://www.ncbi.nlm.nih.gov/protein/MBQ9776919.1?report=genbank&amp;log$=prottop&amp;blast_rank=602&amp;RID=990EY6UT013","MBQ9776919.1")</f>
        <v>MBQ9776919.1</v>
      </c>
    </row>
    <row r="604" spans="1:9">
      <c r="A604" t="s">
        <v>262</v>
      </c>
      <c r="B604" t="s">
        <v>263</v>
      </c>
      <c r="C604">
        <v>111</v>
      </c>
      <c r="D604">
        <v>111</v>
      </c>
      <c r="E604" s="1">
        <v>0.82</v>
      </c>
      <c r="F604" s="2">
        <v>6.9999999999999995E-29</v>
      </c>
      <c r="G604">
        <v>55</v>
      </c>
      <c r="H604">
        <v>104</v>
      </c>
      <c r="I604" t="str">
        <f>HYPERLINK("https://www.ncbi.nlm.nih.gov/protein/MBV9053155.1?report=genbank&amp;log$=prottop&amp;blast_rank=603&amp;RID=990EY6UT013","MBV9053155.1")</f>
        <v>MBV9053155.1</v>
      </c>
    </row>
    <row r="605" spans="1:9">
      <c r="A605" t="s">
        <v>172</v>
      </c>
      <c r="B605" t="s">
        <v>173</v>
      </c>
      <c r="C605">
        <v>111</v>
      </c>
      <c r="D605">
        <v>111</v>
      </c>
      <c r="E605" s="1">
        <v>0.85</v>
      </c>
      <c r="F605" s="2">
        <v>6.9999999999999995E-29</v>
      </c>
      <c r="G605">
        <v>60.19</v>
      </c>
      <c r="H605">
        <v>106</v>
      </c>
      <c r="I605" t="str">
        <f>HYPERLINK("https://www.ncbi.nlm.nih.gov/protein/MBE6066796.1?report=genbank&amp;log$=prottop&amp;blast_rank=604&amp;RID=990EY6UT013","MBE6066796.1")</f>
        <v>MBE6066796.1</v>
      </c>
    </row>
    <row r="606" spans="1:9">
      <c r="A606" t="s">
        <v>703</v>
      </c>
      <c r="B606" t="s">
        <v>704</v>
      </c>
      <c r="C606">
        <v>111</v>
      </c>
      <c r="D606">
        <v>111</v>
      </c>
      <c r="E606" s="1">
        <v>0.85</v>
      </c>
      <c r="F606" s="2">
        <v>6.9999999999999995E-29</v>
      </c>
      <c r="G606">
        <v>51.92</v>
      </c>
      <c r="H606">
        <v>106</v>
      </c>
      <c r="I606" t="str">
        <f>HYPERLINK("https://www.ncbi.nlm.nih.gov/protein/WP_187108853.1?report=genbank&amp;log$=prottop&amp;blast_rank=605&amp;RID=990EY6UT013","WP_187108853.1")</f>
        <v>WP_187108853.1</v>
      </c>
    </row>
    <row r="607" spans="1:9">
      <c r="A607" t="s">
        <v>681</v>
      </c>
      <c r="B607" t="s">
        <v>682</v>
      </c>
      <c r="C607">
        <v>111</v>
      </c>
      <c r="D607">
        <v>111</v>
      </c>
      <c r="E607" s="1">
        <v>0.84</v>
      </c>
      <c r="F607" s="2">
        <v>6.9999999999999995E-29</v>
      </c>
      <c r="G607">
        <v>54.9</v>
      </c>
      <c r="H607">
        <v>110</v>
      </c>
      <c r="I607" t="str">
        <f>HYPERLINK("https://www.ncbi.nlm.nih.gov/protein/WP_249139299.1?report=genbank&amp;log$=prottop&amp;blast_rank=606&amp;RID=990EY6UT013","WP_249139299.1")</f>
        <v>WP_249139299.1</v>
      </c>
    </row>
    <row r="608" spans="1:9">
      <c r="A608" t="s">
        <v>705</v>
      </c>
      <c r="B608" t="s">
        <v>706</v>
      </c>
      <c r="C608">
        <v>111</v>
      </c>
      <c r="D608">
        <v>111</v>
      </c>
      <c r="E608" s="1">
        <v>0.85</v>
      </c>
      <c r="F608" s="2">
        <v>6.9999999999999995E-29</v>
      </c>
      <c r="G608">
        <v>50.96</v>
      </c>
      <c r="H608">
        <v>106</v>
      </c>
      <c r="I608" t="str">
        <f>HYPERLINK("https://www.ncbi.nlm.nih.gov/protein/NCT70731.1?report=genbank&amp;log$=prottop&amp;blast_rank=607&amp;RID=990EY6UT013","NCT70731.1")</f>
        <v>NCT70731.1</v>
      </c>
    </row>
    <row r="609" spans="1:9">
      <c r="A609" t="s">
        <v>302</v>
      </c>
      <c r="B609" t="s">
        <v>303</v>
      </c>
      <c r="C609">
        <v>111</v>
      </c>
      <c r="D609">
        <v>111</v>
      </c>
      <c r="E609" s="1">
        <v>0.85</v>
      </c>
      <c r="F609" s="2">
        <v>6.9999999999999995E-29</v>
      </c>
      <c r="G609">
        <v>52.43</v>
      </c>
      <c r="H609">
        <v>105</v>
      </c>
      <c r="I609" t="str">
        <f>HYPERLINK("https://www.ncbi.nlm.nih.gov/protein/MBA2503788.1?report=genbank&amp;log$=prottop&amp;blast_rank=608&amp;RID=990EY6UT013","MBA2503788.1")</f>
        <v>MBA2503788.1</v>
      </c>
    </row>
    <row r="610" spans="1:9">
      <c r="A610" t="s">
        <v>707</v>
      </c>
      <c r="B610" t="s">
        <v>708</v>
      </c>
      <c r="C610">
        <v>111</v>
      </c>
      <c r="D610">
        <v>111</v>
      </c>
      <c r="E610" s="1">
        <v>0.86</v>
      </c>
      <c r="F610" s="2">
        <v>6.9999999999999995E-29</v>
      </c>
      <c r="G610">
        <v>62.86</v>
      </c>
      <c r="H610">
        <v>106</v>
      </c>
      <c r="I610" t="str">
        <f>HYPERLINK("https://www.ncbi.nlm.nih.gov/protein/WP_179977797.1?report=genbank&amp;log$=prottop&amp;blast_rank=609&amp;RID=990EY6UT013","WP_179977797.1")</f>
        <v>WP_179977797.1</v>
      </c>
    </row>
    <row r="611" spans="1:9">
      <c r="A611" t="s">
        <v>709</v>
      </c>
      <c r="B611" t="s">
        <v>710</v>
      </c>
      <c r="C611">
        <v>111</v>
      </c>
      <c r="D611">
        <v>111</v>
      </c>
      <c r="E611" s="1">
        <v>0.85</v>
      </c>
      <c r="F611" s="2">
        <v>7.9999999999999995E-29</v>
      </c>
      <c r="G611">
        <v>50.49</v>
      </c>
      <c r="H611">
        <v>105</v>
      </c>
      <c r="I611" t="str">
        <f>HYPERLINK("https://www.ncbi.nlm.nih.gov/protein/WP_024870478.1?report=genbank&amp;log$=prottop&amp;blast_rank=610&amp;RID=990EY6UT013","WP_024870478.1")</f>
        <v>WP_024870478.1</v>
      </c>
    </row>
    <row r="612" spans="1:9">
      <c r="A612" t="s">
        <v>711</v>
      </c>
      <c r="B612" t="s">
        <v>712</v>
      </c>
      <c r="C612">
        <v>111</v>
      </c>
      <c r="D612">
        <v>111</v>
      </c>
      <c r="E612" s="1">
        <v>0.85</v>
      </c>
      <c r="F612" s="2">
        <v>7.9999999999999995E-29</v>
      </c>
      <c r="G612">
        <v>50.49</v>
      </c>
      <c r="H612">
        <v>105</v>
      </c>
      <c r="I612" t="str">
        <f>HYPERLINK("https://www.ncbi.nlm.nih.gov/protein/WP_252137568.1?report=genbank&amp;log$=prottop&amp;blast_rank=611&amp;RID=990EY6UT013","WP_252137568.1")</f>
        <v>WP_252137568.1</v>
      </c>
    </row>
    <row r="613" spans="1:9">
      <c r="A613" t="s">
        <v>713</v>
      </c>
      <c r="B613" t="s">
        <v>714</v>
      </c>
      <c r="C613">
        <v>111</v>
      </c>
      <c r="D613">
        <v>111</v>
      </c>
      <c r="E613" s="1">
        <v>0.85</v>
      </c>
      <c r="F613" s="2">
        <v>7.9999999999999995E-29</v>
      </c>
      <c r="G613">
        <v>51.92</v>
      </c>
      <c r="H613">
        <v>106</v>
      </c>
      <c r="I613" t="str">
        <f>HYPERLINK("https://www.ncbi.nlm.nih.gov/protein/WP_192311114.1?report=genbank&amp;log$=prottop&amp;blast_rank=612&amp;RID=990EY6UT013","WP_192311114.1")</f>
        <v>WP_192311114.1</v>
      </c>
    </row>
    <row r="614" spans="1:9">
      <c r="A614" t="s">
        <v>715</v>
      </c>
      <c r="B614" t="s">
        <v>716</v>
      </c>
      <c r="C614">
        <v>111</v>
      </c>
      <c r="D614">
        <v>111</v>
      </c>
      <c r="E614" s="1">
        <v>0.84</v>
      </c>
      <c r="F614" s="2">
        <v>7.9999999999999995E-29</v>
      </c>
      <c r="G614">
        <v>49.02</v>
      </c>
      <c r="H614">
        <v>104</v>
      </c>
      <c r="I614" t="str">
        <f>HYPERLINK("https://www.ncbi.nlm.nih.gov/protein/WP_121578824.1?report=genbank&amp;log$=prottop&amp;blast_rank=613&amp;RID=990EY6UT013","WP_121578824.1")</f>
        <v>WP_121578824.1</v>
      </c>
    </row>
    <row r="615" spans="1:9">
      <c r="A615" t="s">
        <v>717</v>
      </c>
      <c r="B615" t="s">
        <v>718</v>
      </c>
      <c r="C615">
        <v>111</v>
      </c>
      <c r="D615">
        <v>111</v>
      </c>
      <c r="E615" s="1">
        <v>0.84</v>
      </c>
      <c r="F615" s="2">
        <v>7.9999999999999995E-29</v>
      </c>
      <c r="G615">
        <v>50.98</v>
      </c>
      <c r="H615">
        <v>104</v>
      </c>
      <c r="I615" t="str">
        <f>HYPERLINK("https://www.ncbi.nlm.nih.gov/protein/MCC8194332.1?report=genbank&amp;log$=prottop&amp;blast_rank=614&amp;RID=990EY6UT013","MCC8194332.1")</f>
        <v>MCC8194332.1</v>
      </c>
    </row>
    <row r="616" spans="1:9">
      <c r="A616" t="s">
        <v>481</v>
      </c>
      <c r="B616" t="s">
        <v>482</v>
      </c>
      <c r="C616">
        <v>111</v>
      </c>
      <c r="D616">
        <v>111</v>
      </c>
      <c r="E616" s="1">
        <v>0.9</v>
      </c>
      <c r="F616" s="2">
        <v>7.9999999999999995E-29</v>
      </c>
      <c r="G616">
        <v>51.38</v>
      </c>
      <c r="H616">
        <v>112</v>
      </c>
      <c r="I616" t="str">
        <f>HYPERLINK("https://www.ncbi.nlm.nih.gov/protein/WP_226402660.1?report=genbank&amp;log$=prottop&amp;blast_rank=615&amp;RID=990EY6UT013","WP_226402660.1")</f>
        <v>WP_226402660.1</v>
      </c>
    </row>
    <row r="617" spans="1:9">
      <c r="A617" t="s">
        <v>595</v>
      </c>
      <c r="B617" t="s">
        <v>596</v>
      </c>
      <c r="C617">
        <v>111</v>
      </c>
      <c r="D617">
        <v>111</v>
      </c>
      <c r="E617" s="1">
        <v>0.86</v>
      </c>
      <c r="F617" s="2">
        <v>7.9999999999999995E-29</v>
      </c>
      <c r="G617">
        <v>51.43</v>
      </c>
      <c r="H617">
        <v>112</v>
      </c>
      <c r="I617" t="str">
        <f>HYPERLINK("https://www.ncbi.nlm.nih.gov/protein/MBK7464764.1?report=genbank&amp;log$=prottop&amp;blast_rank=616&amp;RID=990EY6UT013","MBK7464764.1")</f>
        <v>MBK7464764.1</v>
      </c>
    </row>
    <row r="618" spans="1:9">
      <c r="A618" t="s">
        <v>583</v>
      </c>
      <c r="B618" t="s">
        <v>584</v>
      </c>
      <c r="C618">
        <v>111</v>
      </c>
      <c r="D618">
        <v>111</v>
      </c>
      <c r="E618" s="1">
        <v>0.85</v>
      </c>
      <c r="F618" s="2">
        <v>8.9999999999999996E-29</v>
      </c>
      <c r="G618">
        <v>50.96</v>
      </c>
      <c r="H618">
        <v>105</v>
      </c>
      <c r="I618" t="str">
        <f>HYPERLINK("https://www.ncbi.nlm.nih.gov/protein/MBO6202147.1?report=genbank&amp;log$=prottop&amp;blast_rank=617&amp;RID=990EY6UT013","MBO6202147.1")</f>
        <v>MBO6202147.1</v>
      </c>
    </row>
    <row r="619" spans="1:9">
      <c r="A619" t="s">
        <v>719</v>
      </c>
      <c r="B619" t="s">
        <v>720</v>
      </c>
      <c r="C619">
        <v>111</v>
      </c>
      <c r="D619">
        <v>111</v>
      </c>
      <c r="E619" s="1">
        <v>0.82</v>
      </c>
      <c r="F619" s="2">
        <v>8.9999999999999996E-29</v>
      </c>
      <c r="G619">
        <v>53</v>
      </c>
      <c r="H619">
        <v>104</v>
      </c>
      <c r="I619" t="str">
        <f>HYPERLINK("https://www.ncbi.nlm.nih.gov/protein/WP_060638383.1?report=genbank&amp;log$=prottop&amp;blast_rank=618&amp;RID=990EY6UT013","WP_060638383.1")</f>
        <v>WP_060638383.1</v>
      </c>
    </row>
    <row r="620" spans="1:9">
      <c r="A620" t="s">
        <v>721</v>
      </c>
      <c r="B620" t="s">
        <v>722</v>
      </c>
      <c r="C620">
        <v>111</v>
      </c>
      <c r="D620">
        <v>111</v>
      </c>
      <c r="E620" s="1">
        <v>0.84</v>
      </c>
      <c r="F620" s="2">
        <v>8.9999999999999996E-29</v>
      </c>
      <c r="G620">
        <v>56.31</v>
      </c>
      <c r="H620">
        <v>105</v>
      </c>
      <c r="I620" t="str">
        <f>HYPERLINK("https://www.ncbi.nlm.nih.gov/protein/WP_024848555.1?report=genbank&amp;log$=prottop&amp;blast_rank=619&amp;RID=990EY6UT013","WP_024848555.1")</f>
        <v>WP_024848555.1</v>
      </c>
    </row>
    <row r="621" spans="1:9">
      <c r="A621" t="s">
        <v>709</v>
      </c>
      <c r="B621" t="s">
        <v>710</v>
      </c>
      <c r="C621">
        <v>111</v>
      </c>
      <c r="D621">
        <v>111</v>
      </c>
      <c r="E621" s="1">
        <v>0.85</v>
      </c>
      <c r="F621" s="2">
        <v>8.9999999999999996E-29</v>
      </c>
      <c r="G621">
        <v>50.49</v>
      </c>
      <c r="H621">
        <v>105</v>
      </c>
      <c r="I621" t="str">
        <f>HYPERLINK("https://www.ncbi.nlm.nih.gov/protein/WP_028920722.1?report=genbank&amp;log$=prottop&amp;blast_rank=620&amp;RID=990EY6UT013","WP_028920722.1")</f>
        <v>WP_028920722.1</v>
      </c>
    </row>
    <row r="622" spans="1:9">
      <c r="A622" t="s">
        <v>408</v>
      </c>
      <c r="B622" t="s">
        <v>409</v>
      </c>
      <c r="C622">
        <v>111</v>
      </c>
      <c r="D622">
        <v>111</v>
      </c>
      <c r="E622" s="1">
        <v>0.85</v>
      </c>
      <c r="F622" s="2">
        <v>8.9999999999999996E-29</v>
      </c>
      <c r="G622">
        <v>51.92</v>
      </c>
      <c r="H622">
        <v>106</v>
      </c>
      <c r="I622" t="str">
        <f>HYPERLINK("https://www.ncbi.nlm.nih.gov/protein/WP_152258884.1?report=genbank&amp;log$=prottop&amp;blast_rank=621&amp;RID=990EY6UT013","WP_152258884.1")</f>
        <v>WP_152258884.1</v>
      </c>
    </row>
    <row r="623" spans="1:9">
      <c r="A623" t="s">
        <v>400</v>
      </c>
      <c r="B623" t="s">
        <v>401</v>
      </c>
      <c r="C623">
        <v>111</v>
      </c>
      <c r="D623">
        <v>111</v>
      </c>
      <c r="E623" s="1">
        <v>0.82</v>
      </c>
      <c r="F623" s="2">
        <v>8.9999999999999996E-29</v>
      </c>
      <c r="G623">
        <v>51</v>
      </c>
      <c r="H623">
        <v>104</v>
      </c>
      <c r="I623" t="str">
        <f>HYPERLINK("https://www.ncbi.nlm.nih.gov/protein/WP_183757411.1?report=genbank&amp;log$=prottop&amp;blast_rank=622&amp;RID=990EY6UT013","WP_183757411.1")</f>
        <v>WP_183757411.1</v>
      </c>
    </row>
    <row r="624" spans="1:9">
      <c r="A624" t="s">
        <v>723</v>
      </c>
      <c r="B624" t="s">
        <v>724</v>
      </c>
      <c r="C624">
        <v>111</v>
      </c>
      <c r="D624">
        <v>111</v>
      </c>
      <c r="E624" s="1">
        <v>0.84</v>
      </c>
      <c r="F624" s="2">
        <v>8.9999999999999996E-29</v>
      </c>
      <c r="G624">
        <v>53.92</v>
      </c>
      <c r="H624">
        <v>104</v>
      </c>
      <c r="I624" t="str">
        <f>HYPERLINK("https://www.ncbi.nlm.nih.gov/protein/WP_271530358.1?report=genbank&amp;log$=prottop&amp;blast_rank=623&amp;RID=990EY6UT013","WP_271530358.1")</f>
        <v>WP_271530358.1</v>
      </c>
    </row>
    <row r="625" spans="1:9">
      <c r="A625" t="s">
        <v>725</v>
      </c>
      <c r="B625" t="s">
        <v>726</v>
      </c>
      <c r="C625">
        <v>111</v>
      </c>
      <c r="D625">
        <v>111</v>
      </c>
      <c r="E625" s="1">
        <v>0.84</v>
      </c>
      <c r="F625" s="2">
        <v>8.9999999999999996E-29</v>
      </c>
      <c r="G625">
        <v>51.96</v>
      </c>
      <c r="H625">
        <v>104</v>
      </c>
      <c r="I625" t="str">
        <f>HYPERLINK("https://www.ncbi.nlm.nih.gov/protein/WP_238301400.1?report=genbank&amp;log$=prottop&amp;blast_rank=624&amp;RID=990EY6UT013","WP_238301400.1")</f>
        <v>WP_238301400.1</v>
      </c>
    </row>
    <row r="626" spans="1:9">
      <c r="A626" t="s">
        <v>727</v>
      </c>
      <c r="B626" t="s">
        <v>728</v>
      </c>
      <c r="C626">
        <v>111</v>
      </c>
      <c r="D626">
        <v>111</v>
      </c>
      <c r="E626" s="1">
        <v>0.82</v>
      </c>
      <c r="F626" s="2">
        <v>8.9999999999999996E-29</v>
      </c>
      <c r="G626">
        <v>54</v>
      </c>
      <c r="H626">
        <v>104</v>
      </c>
      <c r="I626" t="str">
        <f>HYPERLINK("https://www.ncbi.nlm.nih.gov/protein/WP_077498413.1?report=genbank&amp;log$=prottop&amp;blast_rank=625&amp;RID=990EY6UT013","WP_077498413.1")</f>
        <v>WP_077498413.1</v>
      </c>
    </row>
    <row r="627" spans="1:9">
      <c r="A627" t="s">
        <v>729</v>
      </c>
      <c r="B627" t="s">
        <v>730</v>
      </c>
      <c r="C627">
        <v>111</v>
      </c>
      <c r="D627">
        <v>111</v>
      </c>
      <c r="E627" s="1">
        <v>0.85</v>
      </c>
      <c r="F627" s="2">
        <v>8.9999999999999996E-29</v>
      </c>
      <c r="G627">
        <v>52.43</v>
      </c>
      <c r="H627">
        <v>106</v>
      </c>
      <c r="I627" t="str">
        <f>HYPERLINK("https://www.ncbi.nlm.nih.gov/protein/NLB00849.1?report=genbank&amp;log$=prottop&amp;blast_rank=626&amp;RID=990EY6UT013","NLB00849.1")</f>
        <v>NLB00849.1</v>
      </c>
    </row>
    <row r="628" spans="1:9">
      <c r="A628" t="s">
        <v>731</v>
      </c>
      <c r="B628" t="s">
        <v>732</v>
      </c>
      <c r="C628">
        <v>111</v>
      </c>
      <c r="D628">
        <v>111</v>
      </c>
      <c r="E628" s="1">
        <v>0.82</v>
      </c>
      <c r="F628" s="2">
        <v>8.9999999999999996E-29</v>
      </c>
      <c r="G628">
        <v>52</v>
      </c>
      <c r="H628">
        <v>104</v>
      </c>
      <c r="I628" t="str">
        <f>HYPERLINK("https://www.ncbi.nlm.nih.gov/protein/WP_264223934.1?report=genbank&amp;log$=prottop&amp;blast_rank=627&amp;RID=990EY6UT013","WP_264223934.1")</f>
        <v>WP_264223934.1</v>
      </c>
    </row>
    <row r="629" spans="1:9">
      <c r="A629" t="s">
        <v>733</v>
      </c>
      <c r="B629" t="s">
        <v>734</v>
      </c>
      <c r="C629">
        <v>111</v>
      </c>
      <c r="D629">
        <v>111</v>
      </c>
      <c r="E629" s="1">
        <v>0.84</v>
      </c>
      <c r="F629" s="2">
        <v>8.9999999999999996E-29</v>
      </c>
      <c r="G629">
        <v>54.9</v>
      </c>
      <c r="H629">
        <v>106</v>
      </c>
      <c r="I629" t="str">
        <f>HYPERLINK("https://www.ncbi.nlm.nih.gov/protein/WP_086464922.1?report=genbank&amp;log$=prottop&amp;blast_rank=628&amp;RID=990EY6UT013","WP_086464922.1")</f>
        <v>WP_086464922.1</v>
      </c>
    </row>
    <row r="630" spans="1:9">
      <c r="A630" t="s">
        <v>735</v>
      </c>
      <c r="B630" t="s">
        <v>736</v>
      </c>
      <c r="C630">
        <v>111</v>
      </c>
      <c r="D630">
        <v>111</v>
      </c>
      <c r="E630" s="1">
        <v>0.85</v>
      </c>
      <c r="F630" s="2">
        <v>8.9999999999999996E-29</v>
      </c>
      <c r="G630">
        <v>50.96</v>
      </c>
      <c r="H630">
        <v>110</v>
      </c>
      <c r="I630" t="str">
        <f>HYPERLINK("https://www.ncbi.nlm.nih.gov/protein/MBL8490984.1?report=genbank&amp;log$=prottop&amp;blast_rank=629&amp;RID=990EY6UT013","MBL8490984.1")</f>
        <v>MBL8490984.1</v>
      </c>
    </row>
    <row r="631" spans="1:9">
      <c r="A631" t="s">
        <v>737</v>
      </c>
      <c r="B631" t="s">
        <v>112</v>
      </c>
      <c r="C631">
        <v>111</v>
      </c>
      <c r="D631">
        <v>111</v>
      </c>
      <c r="E631" s="1">
        <v>0.85</v>
      </c>
      <c r="F631" s="2">
        <v>8.9999999999999996E-29</v>
      </c>
      <c r="G631">
        <v>51.92</v>
      </c>
      <c r="H631">
        <v>105</v>
      </c>
      <c r="I631" t="str">
        <f>HYPERLINK("https://www.ncbi.nlm.nih.gov/protein/NLP30935.1?report=genbank&amp;log$=prottop&amp;blast_rank=630&amp;RID=990EY6UT013","NLP30935.1")</f>
        <v>NLP30935.1</v>
      </c>
    </row>
    <row r="632" spans="1:9">
      <c r="A632" t="s">
        <v>738</v>
      </c>
      <c r="B632" t="s">
        <v>739</v>
      </c>
      <c r="C632">
        <v>111</v>
      </c>
      <c r="D632">
        <v>111</v>
      </c>
      <c r="E632" s="1">
        <v>0.82</v>
      </c>
      <c r="F632" s="2">
        <v>8.9999999999999996E-29</v>
      </c>
      <c r="G632">
        <v>51</v>
      </c>
      <c r="H632">
        <v>105</v>
      </c>
      <c r="I632" t="str">
        <f>HYPERLINK("https://www.ncbi.nlm.nih.gov/protein/MCS4094494.1?report=genbank&amp;log$=prottop&amp;blast_rank=631&amp;RID=990EY6UT013","MCS4094494.1")</f>
        <v>MCS4094494.1</v>
      </c>
    </row>
    <row r="633" spans="1:9">
      <c r="A633" t="s">
        <v>740</v>
      </c>
      <c r="B633" t="s">
        <v>741</v>
      </c>
      <c r="C633">
        <v>111</v>
      </c>
      <c r="D633">
        <v>111</v>
      </c>
      <c r="E633" s="1">
        <v>0.81</v>
      </c>
      <c r="F633" s="2">
        <v>9.9999999999999997E-29</v>
      </c>
      <c r="G633">
        <v>54.55</v>
      </c>
      <c r="H633">
        <v>105</v>
      </c>
      <c r="I633" t="str">
        <f>HYPERLINK("https://www.ncbi.nlm.nih.gov/protein/WP_134494291.1?report=genbank&amp;log$=prottop&amp;blast_rank=632&amp;RID=990EY6UT013","WP_134494291.1")</f>
        <v>WP_134494291.1</v>
      </c>
    </row>
    <row r="634" spans="1:9">
      <c r="A634" t="s">
        <v>583</v>
      </c>
      <c r="B634" t="s">
        <v>584</v>
      </c>
      <c r="C634">
        <v>111</v>
      </c>
      <c r="D634">
        <v>111</v>
      </c>
      <c r="E634" s="1">
        <v>0.85</v>
      </c>
      <c r="F634" s="2">
        <v>9.9999999999999997E-29</v>
      </c>
      <c r="G634">
        <v>52.43</v>
      </c>
      <c r="H634">
        <v>104</v>
      </c>
      <c r="I634" t="str">
        <f>HYPERLINK("https://www.ncbi.nlm.nih.gov/protein/MBQ1621625.1?report=genbank&amp;log$=prottop&amp;blast_rank=633&amp;RID=990EY6UT013","MBQ1621625.1")</f>
        <v>MBQ1621625.1</v>
      </c>
    </row>
    <row r="635" spans="1:9">
      <c r="A635" t="s">
        <v>742</v>
      </c>
      <c r="B635" t="s">
        <v>743</v>
      </c>
      <c r="C635">
        <v>111</v>
      </c>
      <c r="D635">
        <v>111</v>
      </c>
      <c r="E635" s="1">
        <v>0.85</v>
      </c>
      <c r="F635" s="2">
        <v>9.9999999999999997E-29</v>
      </c>
      <c r="G635">
        <v>55.34</v>
      </c>
      <c r="H635">
        <v>106</v>
      </c>
      <c r="I635" t="str">
        <f>HYPERLINK("https://www.ncbi.nlm.nih.gov/protein/WP_110460239.1?report=genbank&amp;log$=prottop&amp;blast_rank=634&amp;RID=990EY6UT013","WP_110460239.1")</f>
        <v>WP_110460239.1</v>
      </c>
    </row>
    <row r="636" spans="1:9">
      <c r="A636" t="s">
        <v>744</v>
      </c>
      <c r="B636" t="s">
        <v>745</v>
      </c>
      <c r="C636">
        <v>111</v>
      </c>
      <c r="D636">
        <v>111</v>
      </c>
      <c r="E636" s="1">
        <v>0.85</v>
      </c>
      <c r="F636" s="2">
        <v>9.9999999999999997E-29</v>
      </c>
      <c r="G636">
        <v>50.96</v>
      </c>
      <c r="H636">
        <v>106</v>
      </c>
      <c r="I636" t="str">
        <f>HYPERLINK("https://www.ncbi.nlm.nih.gov/protein/WP_188380798.1?report=genbank&amp;log$=prottop&amp;blast_rank=635&amp;RID=990EY6UT013","WP_188380798.1")</f>
        <v>WP_188380798.1</v>
      </c>
    </row>
    <row r="637" spans="1:9">
      <c r="A637" t="s">
        <v>746</v>
      </c>
      <c r="B637" t="s">
        <v>165</v>
      </c>
      <c r="C637">
        <v>111</v>
      </c>
      <c r="D637">
        <v>111</v>
      </c>
      <c r="E637" s="1">
        <v>0.84</v>
      </c>
      <c r="F637" s="2">
        <v>9.9999999999999997E-29</v>
      </c>
      <c r="G637">
        <v>50.98</v>
      </c>
      <c r="H637">
        <v>106</v>
      </c>
      <c r="I637" t="str">
        <f>HYPERLINK("https://www.ncbi.nlm.nih.gov/protein/MBS4045245.1?report=genbank&amp;log$=prottop&amp;blast_rank=636&amp;RID=990EY6UT013","MBS4045245.1")</f>
        <v>MBS4045245.1</v>
      </c>
    </row>
    <row r="638" spans="1:9">
      <c r="A638" t="s">
        <v>382</v>
      </c>
      <c r="B638" t="s">
        <v>106</v>
      </c>
      <c r="C638">
        <v>111</v>
      </c>
      <c r="D638">
        <v>111</v>
      </c>
      <c r="E638" s="1">
        <v>0.85</v>
      </c>
      <c r="F638" s="2">
        <v>9.9999999999999997E-29</v>
      </c>
      <c r="G638">
        <v>50</v>
      </c>
      <c r="H638">
        <v>106</v>
      </c>
      <c r="I638" t="str">
        <f>HYPERLINK("https://www.ncbi.nlm.nih.gov/protein/MCL4706435.1?report=genbank&amp;log$=prottop&amp;blast_rank=637&amp;RID=990EY6UT013","MCL4706435.1")</f>
        <v>MCL4706435.1</v>
      </c>
    </row>
    <row r="639" spans="1:9">
      <c r="A639" t="s">
        <v>449</v>
      </c>
      <c r="B639" t="s">
        <v>450</v>
      </c>
      <c r="C639">
        <v>111</v>
      </c>
      <c r="D639">
        <v>111</v>
      </c>
      <c r="E639" s="1">
        <v>0.85</v>
      </c>
      <c r="F639" s="2">
        <v>9.9999999999999997E-29</v>
      </c>
      <c r="G639">
        <v>51.46</v>
      </c>
      <c r="H639">
        <v>105</v>
      </c>
      <c r="I639" t="str">
        <f>HYPERLINK("https://www.ncbi.nlm.nih.gov/protein/WP_098740076.1?report=genbank&amp;log$=prottop&amp;blast_rank=638&amp;RID=990EY6UT013","WP_098740076.1")</f>
        <v>WP_098740076.1</v>
      </c>
    </row>
    <row r="640" spans="1:9">
      <c r="A640" t="s">
        <v>747</v>
      </c>
      <c r="B640" t="s">
        <v>748</v>
      </c>
      <c r="C640">
        <v>110</v>
      </c>
      <c r="D640">
        <v>110</v>
      </c>
      <c r="E640" s="1">
        <v>0.86</v>
      </c>
      <c r="F640" s="2">
        <v>9.9999999999999997E-29</v>
      </c>
      <c r="G640">
        <v>52.38</v>
      </c>
      <c r="H640">
        <v>105</v>
      </c>
      <c r="I640" t="str">
        <f>HYPERLINK("https://www.ncbi.nlm.nih.gov/protein/WP_038156323.1?report=genbank&amp;log$=prottop&amp;blast_rank=639&amp;RID=990EY6UT013","WP_038156323.1")</f>
        <v>WP_038156323.1</v>
      </c>
    </row>
    <row r="641" spans="1:9">
      <c r="A641" t="s">
        <v>262</v>
      </c>
      <c r="B641" t="s">
        <v>263</v>
      </c>
      <c r="C641">
        <v>110</v>
      </c>
      <c r="D641">
        <v>110</v>
      </c>
      <c r="E641" s="1">
        <v>0.82</v>
      </c>
      <c r="F641" s="2">
        <v>9.9999999999999997E-29</v>
      </c>
      <c r="G641">
        <v>54</v>
      </c>
      <c r="H641">
        <v>104</v>
      </c>
      <c r="I641" t="str">
        <f>HYPERLINK("https://www.ncbi.nlm.nih.gov/protein/MBV9591162.1?report=genbank&amp;log$=prottop&amp;blast_rank=640&amp;RID=990EY6UT013","MBV9591162.1")</f>
        <v>MBV9591162.1</v>
      </c>
    </row>
    <row r="642" spans="1:9">
      <c r="A642" t="s">
        <v>583</v>
      </c>
      <c r="B642" t="s">
        <v>584</v>
      </c>
      <c r="C642">
        <v>110</v>
      </c>
      <c r="D642">
        <v>110</v>
      </c>
      <c r="E642" s="1">
        <v>0.85</v>
      </c>
      <c r="F642" s="2">
        <v>9.9999999999999997E-29</v>
      </c>
      <c r="G642">
        <v>50.96</v>
      </c>
      <c r="H642">
        <v>105</v>
      </c>
      <c r="I642" t="str">
        <f>HYPERLINK("https://www.ncbi.nlm.nih.gov/protein/MBR1694887.1?report=genbank&amp;log$=prottop&amp;blast_rank=641&amp;RID=990EY6UT013","MBR1694887.1")</f>
        <v>MBR1694887.1</v>
      </c>
    </row>
    <row r="643" spans="1:9">
      <c r="A643" t="s">
        <v>749</v>
      </c>
      <c r="B643" t="s">
        <v>750</v>
      </c>
      <c r="C643">
        <v>110</v>
      </c>
      <c r="D643">
        <v>110</v>
      </c>
      <c r="E643" s="1">
        <v>0.82</v>
      </c>
      <c r="F643" s="2">
        <v>9.9999999999999997E-29</v>
      </c>
      <c r="G643">
        <v>54</v>
      </c>
      <c r="H643">
        <v>104</v>
      </c>
      <c r="I643" t="str">
        <f>HYPERLINK("https://www.ncbi.nlm.nih.gov/protein/WP_173419744.1?report=genbank&amp;log$=prottop&amp;blast_rank=642&amp;RID=990EY6UT013","WP_173419744.1")</f>
        <v>WP_173419744.1</v>
      </c>
    </row>
    <row r="644" spans="1:9">
      <c r="A644" t="s">
        <v>751</v>
      </c>
      <c r="B644" t="s">
        <v>752</v>
      </c>
      <c r="C644">
        <v>110</v>
      </c>
      <c r="D644">
        <v>110</v>
      </c>
      <c r="E644" s="1">
        <v>0.84</v>
      </c>
      <c r="F644" s="2">
        <v>9.9999999999999997E-29</v>
      </c>
      <c r="G644">
        <v>55.88</v>
      </c>
      <c r="H644">
        <v>106</v>
      </c>
      <c r="I644" t="str">
        <f>HYPERLINK("https://www.ncbi.nlm.nih.gov/protein/MBP7670179.1?report=genbank&amp;log$=prottop&amp;blast_rank=643&amp;RID=990EY6UT013","MBP7670179.1")</f>
        <v>MBP7670179.1</v>
      </c>
    </row>
    <row r="645" spans="1:9">
      <c r="A645" t="s">
        <v>705</v>
      </c>
      <c r="B645" t="s">
        <v>706</v>
      </c>
      <c r="C645">
        <v>111</v>
      </c>
      <c r="D645">
        <v>111</v>
      </c>
      <c r="E645" s="1">
        <v>0.88</v>
      </c>
      <c r="F645" s="2">
        <v>9.9999999999999997E-29</v>
      </c>
      <c r="G645">
        <v>47.66</v>
      </c>
      <c r="H645">
        <v>111</v>
      </c>
      <c r="I645" t="str">
        <f>HYPERLINK("https://www.ncbi.nlm.nih.gov/protein/MCA1798700.1?report=genbank&amp;log$=prottop&amp;blast_rank=644&amp;RID=990EY6UT013","MCA1798700.1")</f>
        <v>MCA1798700.1</v>
      </c>
    </row>
    <row r="646" spans="1:9">
      <c r="A646" t="s">
        <v>753</v>
      </c>
      <c r="B646" t="s">
        <v>754</v>
      </c>
      <c r="C646">
        <v>110</v>
      </c>
      <c r="D646">
        <v>110</v>
      </c>
      <c r="E646" s="1">
        <v>0.85</v>
      </c>
      <c r="F646" s="2">
        <v>9.9999999999999997E-29</v>
      </c>
      <c r="G646">
        <v>50</v>
      </c>
      <c r="H646">
        <v>106</v>
      </c>
      <c r="I646" t="str">
        <f>HYPERLINK("https://www.ncbi.nlm.nih.gov/protein/BAZ48511.1?report=genbank&amp;log$=prottop&amp;blast_rank=645&amp;RID=990EY6UT013","BAZ48511.1")</f>
        <v>BAZ48511.1</v>
      </c>
    </row>
    <row r="647" spans="1:9">
      <c r="A647" t="s">
        <v>755</v>
      </c>
      <c r="B647" t="s">
        <v>756</v>
      </c>
      <c r="C647">
        <v>111</v>
      </c>
      <c r="D647">
        <v>111</v>
      </c>
      <c r="E647" s="1">
        <v>0.88</v>
      </c>
      <c r="F647" s="2">
        <v>9.9999999999999997E-29</v>
      </c>
      <c r="G647">
        <v>50.47</v>
      </c>
      <c r="H647">
        <v>122</v>
      </c>
      <c r="I647" t="str">
        <f>HYPERLINK("https://www.ncbi.nlm.nih.gov/protein/TWU53604.1?report=genbank&amp;log$=prottop&amp;blast_rank=646&amp;RID=990EY6UT013","TWU53604.1")</f>
        <v>TWU53604.1</v>
      </c>
    </row>
    <row r="648" spans="1:9">
      <c r="A648" t="s">
        <v>757</v>
      </c>
      <c r="B648" t="s">
        <v>758</v>
      </c>
      <c r="C648">
        <v>110</v>
      </c>
      <c r="D648">
        <v>110</v>
      </c>
      <c r="E648" s="1">
        <v>0.84</v>
      </c>
      <c r="F648" s="2">
        <v>9.9999999999999997E-29</v>
      </c>
      <c r="G648">
        <v>50</v>
      </c>
      <c r="H648">
        <v>104</v>
      </c>
      <c r="I648" t="str">
        <f>HYPERLINK("https://www.ncbi.nlm.nih.gov/protein/WP_028500543.1?report=genbank&amp;log$=prottop&amp;blast_rank=647&amp;RID=990EY6UT013","WP_028500543.1")</f>
        <v>WP_028500543.1</v>
      </c>
    </row>
    <row r="649" spans="1:9">
      <c r="A649" t="s">
        <v>262</v>
      </c>
      <c r="B649" t="s">
        <v>263</v>
      </c>
      <c r="C649">
        <v>110</v>
      </c>
      <c r="D649">
        <v>110</v>
      </c>
      <c r="E649" s="1">
        <v>0.84</v>
      </c>
      <c r="F649" s="2">
        <v>9.9999999999999997E-29</v>
      </c>
      <c r="G649">
        <v>52.94</v>
      </c>
      <c r="H649">
        <v>104</v>
      </c>
      <c r="I649" t="str">
        <f>HYPERLINK("https://www.ncbi.nlm.nih.gov/protein/RYE11373.1?report=genbank&amp;log$=prottop&amp;blast_rank=648&amp;RID=990EY6UT013","RYE11373.1")</f>
        <v>RYE11373.1</v>
      </c>
    </row>
    <row r="650" spans="1:9">
      <c r="A650" t="s">
        <v>444</v>
      </c>
      <c r="B650" t="s">
        <v>445</v>
      </c>
      <c r="C650">
        <v>110</v>
      </c>
      <c r="D650">
        <v>110</v>
      </c>
      <c r="E650" s="1">
        <v>0.85</v>
      </c>
      <c r="F650" s="2">
        <v>9.9999999999999997E-29</v>
      </c>
      <c r="G650">
        <v>52.88</v>
      </c>
      <c r="H650">
        <v>106</v>
      </c>
      <c r="I650" t="str">
        <f>HYPERLINK("https://www.ncbi.nlm.nih.gov/protein/MCC6374847.1?report=genbank&amp;log$=prottop&amp;blast_rank=649&amp;RID=990EY6UT013","MCC6374847.1")</f>
        <v>MCC6374847.1</v>
      </c>
    </row>
    <row r="651" spans="1:9">
      <c r="A651" t="s">
        <v>262</v>
      </c>
      <c r="B651" t="s">
        <v>263</v>
      </c>
      <c r="C651">
        <v>110</v>
      </c>
      <c r="D651">
        <v>110</v>
      </c>
      <c r="E651" s="1">
        <v>0.86</v>
      </c>
      <c r="F651" s="2">
        <v>9.9999999999999997E-29</v>
      </c>
      <c r="G651">
        <v>46.67</v>
      </c>
      <c r="H651">
        <v>107</v>
      </c>
      <c r="I651" t="str">
        <f>HYPERLINK("https://www.ncbi.nlm.nih.gov/protein/MBS4084951.1?report=genbank&amp;log$=prottop&amp;blast_rank=650&amp;RID=990EY6UT013","MBS4084951.1")</f>
        <v>MBS4084951.1</v>
      </c>
    </row>
    <row r="652" spans="1:9">
      <c r="A652" t="s">
        <v>759</v>
      </c>
      <c r="B652" t="s">
        <v>760</v>
      </c>
      <c r="C652">
        <v>110</v>
      </c>
      <c r="D652">
        <v>110</v>
      </c>
      <c r="E652" s="1">
        <v>0.85</v>
      </c>
      <c r="F652" s="2">
        <v>9.9999999999999997E-29</v>
      </c>
      <c r="G652">
        <v>50.49</v>
      </c>
      <c r="H652">
        <v>105</v>
      </c>
      <c r="I652" t="str">
        <f>HYPERLINK("https://www.ncbi.nlm.nih.gov/protein/WP_052562158.1?report=genbank&amp;log$=prottop&amp;blast_rank=651&amp;RID=990EY6UT013","WP_052562158.1")</f>
        <v>WP_052562158.1</v>
      </c>
    </row>
    <row r="653" spans="1:9">
      <c r="A653" t="s">
        <v>761</v>
      </c>
      <c r="B653" t="s">
        <v>762</v>
      </c>
      <c r="C653">
        <v>110</v>
      </c>
      <c r="D653">
        <v>110</v>
      </c>
      <c r="E653" s="1">
        <v>0.85</v>
      </c>
      <c r="F653" s="2">
        <v>9.9999999999999997E-29</v>
      </c>
      <c r="G653">
        <v>53.4</v>
      </c>
      <c r="H653">
        <v>106</v>
      </c>
      <c r="I653" t="str">
        <f>HYPERLINK("https://www.ncbi.nlm.nih.gov/protein/WP_093236945.1?report=genbank&amp;log$=prottop&amp;blast_rank=652&amp;RID=990EY6UT013","WP_093236945.1")</f>
        <v>WP_093236945.1</v>
      </c>
    </row>
    <row r="654" spans="1:9">
      <c r="A654" t="s">
        <v>763</v>
      </c>
      <c r="B654" t="s">
        <v>263</v>
      </c>
      <c r="C654">
        <v>110</v>
      </c>
      <c r="D654">
        <v>110</v>
      </c>
      <c r="E654" s="1">
        <v>0.84</v>
      </c>
      <c r="F654" s="2">
        <v>9.9999999999999997E-29</v>
      </c>
      <c r="G654">
        <v>54.9</v>
      </c>
      <c r="H654">
        <v>104</v>
      </c>
      <c r="I654" t="str">
        <f>HYPERLINK("https://www.ncbi.nlm.nih.gov/protein/MDB5595819.1?report=genbank&amp;log$=prottop&amp;blast_rank=653&amp;RID=990EY6UT013","MDB5595819.1")</f>
        <v>MDB5595819.1</v>
      </c>
    </row>
    <row r="655" spans="1:9">
      <c r="A655" t="s">
        <v>764</v>
      </c>
      <c r="B655" t="s">
        <v>765</v>
      </c>
      <c r="C655">
        <v>110</v>
      </c>
      <c r="D655">
        <v>110</v>
      </c>
      <c r="E655" s="1">
        <v>0.84</v>
      </c>
      <c r="F655" s="2">
        <v>9.9999999999999997E-29</v>
      </c>
      <c r="G655">
        <v>53.92</v>
      </c>
      <c r="H655">
        <v>104</v>
      </c>
      <c r="I655" t="str">
        <f>HYPERLINK("https://www.ncbi.nlm.nih.gov/protein/WP_057758032.1?report=genbank&amp;log$=prottop&amp;blast_rank=654&amp;RID=990EY6UT013","WP_057758032.1")</f>
        <v>WP_057758032.1</v>
      </c>
    </row>
    <row r="656" spans="1:9">
      <c r="A656" t="s">
        <v>766</v>
      </c>
      <c r="B656" t="s">
        <v>767</v>
      </c>
      <c r="C656">
        <v>110</v>
      </c>
      <c r="D656">
        <v>110</v>
      </c>
      <c r="E656" s="1">
        <v>0.82</v>
      </c>
      <c r="F656" s="2">
        <v>9.9999999999999997E-29</v>
      </c>
      <c r="G656">
        <v>54</v>
      </c>
      <c r="H656">
        <v>104</v>
      </c>
      <c r="I656" t="str">
        <f>HYPERLINK("https://www.ncbi.nlm.nih.gov/protein/WP_275790852.1?report=genbank&amp;log$=prottop&amp;blast_rank=655&amp;RID=990EY6UT013","WP_275790852.1")</f>
        <v>WP_275790852.1</v>
      </c>
    </row>
    <row r="657" spans="1:9">
      <c r="A657" t="s">
        <v>768</v>
      </c>
      <c r="B657" t="s">
        <v>769</v>
      </c>
      <c r="C657">
        <v>110</v>
      </c>
      <c r="D657">
        <v>110</v>
      </c>
      <c r="E657" s="1">
        <v>0.84</v>
      </c>
      <c r="F657" s="2">
        <v>9.9999999999999997E-29</v>
      </c>
      <c r="G657">
        <v>55.88</v>
      </c>
      <c r="H657">
        <v>105</v>
      </c>
      <c r="I657" t="str">
        <f>HYPERLINK("https://www.ncbi.nlm.nih.gov/protein/MBO6902272.1?report=genbank&amp;log$=prottop&amp;blast_rank=656&amp;RID=990EY6UT013","MBO6902272.1")</f>
        <v>MBO6902272.1</v>
      </c>
    </row>
    <row r="658" spans="1:9">
      <c r="A658" t="s">
        <v>770</v>
      </c>
      <c r="B658" t="s">
        <v>771</v>
      </c>
      <c r="C658">
        <v>110</v>
      </c>
      <c r="D658">
        <v>110</v>
      </c>
      <c r="E658" s="1">
        <v>0.9</v>
      </c>
      <c r="F658" s="2">
        <v>9.9999999999999997E-29</v>
      </c>
      <c r="G658">
        <v>51.38</v>
      </c>
      <c r="H658">
        <v>112</v>
      </c>
      <c r="I658" t="str">
        <f>HYPERLINK("https://www.ncbi.nlm.nih.gov/protein/WP_088177831.1?report=genbank&amp;log$=prottop&amp;blast_rank=657&amp;RID=990EY6UT013","WP_088177831.1")</f>
        <v>WP_088177831.1</v>
      </c>
    </row>
    <row r="659" spans="1:9">
      <c r="A659" t="s">
        <v>772</v>
      </c>
      <c r="B659" t="s">
        <v>773</v>
      </c>
      <c r="C659">
        <v>110</v>
      </c>
      <c r="D659">
        <v>110</v>
      </c>
      <c r="E659" s="1">
        <v>0.86</v>
      </c>
      <c r="F659" s="2">
        <v>9.9999999999999997E-29</v>
      </c>
      <c r="G659">
        <v>52.38</v>
      </c>
      <c r="H659">
        <v>106</v>
      </c>
      <c r="I659" t="str">
        <f>HYPERLINK("https://www.ncbi.nlm.nih.gov/protein/MBL7645233.1?report=genbank&amp;log$=prottop&amp;blast_rank=658&amp;RID=990EY6UT013","MBL7645233.1")</f>
        <v>MBL7645233.1</v>
      </c>
    </row>
    <row r="660" spans="1:9">
      <c r="A660" t="s">
        <v>774</v>
      </c>
      <c r="B660" t="s">
        <v>574</v>
      </c>
      <c r="C660">
        <v>110</v>
      </c>
      <c r="D660">
        <v>110</v>
      </c>
      <c r="E660" s="1">
        <v>0.82</v>
      </c>
      <c r="F660" s="2">
        <v>9.9999999999999997E-29</v>
      </c>
      <c r="G660">
        <v>54</v>
      </c>
      <c r="H660">
        <v>105</v>
      </c>
      <c r="I660" t="str">
        <f>HYPERLINK("https://www.ncbi.nlm.nih.gov/protein/MCC7191687.1?report=genbank&amp;log$=prottop&amp;blast_rank=659&amp;RID=990EY6UT013","MCC7191687.1")</f>
        <v>MCC7191687.1</v>
      </c>
    </row>
    <row r="661" spans="1:9">
      <c r="A661" t="s">
        <v>775</v>
      </c>
      <c r="B661" t="s">
        <v>776</v>
      </c>
      <c r="C661">
        <v>110</v>
      </c>
      <c r="D661">
        <v>110</v>
      </c>
      <c r="E661" s="1">
        <v>0.84</v>
      </c>
      <c r="F661" s="2">
        <v>9.9999999999999997E-29</v>
      </c>
      <c r="G661">
        <v>54.9</v>
      </c>
      <c r="H661">
        <v>106</v>
      </c>
      <c r="I661" t="str">
        <f>HYPERLINK("https://www.ncbi.nlm.nih.gov/protein/WP_008942707.1?report=genbank&amp;log$=prottop&amp;blast_rank=660&amp;RID=990EY6UT013","WP_008942707.1")</f>
        <v>WP_008942707.1</v>
      </c>
    </row>
    <row r="662" spans="1:9">
      <c r="A662" t="s">
        <v>777</v>
      </c>
      <c r="B662" t="s">
        <v>778</v>
      </c>
      <c r="C662">
        <v>110</v>
      </c>
      <c r="D662">
        <v>110</v>
      </c>
      <c r="E662" s="1">
        <v>0.85</v>
      </c>
      <c r="F662" s="2">
        <v>9.9999999999999997E-29</v>
      </c>
      <c r="G662">
        <v>49.51</v>
      </c>
      <c r="H662">
        <v>105</v>
      </c>
      <c r="I662" t="str">
        <f>HYPERLINK("https://www.ncbi.nlm.nih.gov/protein/KAB2835213.1?report=genbank&amp;log$=prottop&amp;blast_rank=661&amp;RID=990EY6UT013","KAB2835213.1")</f>
        <v>KAB2835213.1</v>
      </c>
    </row>
    <row r="663" spans="1:9">
      <c r="A663" t="s">
        <v>779</v>
      </c>
      <c r="B663" t="s">
        <v>780</v>
      </c>
      <c r="C663">
        <v>110</v>
      </c>
      <c r="D663">
        <v>110</v>
      </c>
      <c r="E663" s="1">
        <v>0.85</v>
      </c>
      <c r="F663" s="2">
        <v>9.9999999999999997E-29</v>
      </c>
      <c r="G663">
        <v>52.43</v>
      </c>
      <c r="H663">
        <v>105</v>
      </c>
      <c r="I663" t="str">
        <f>HYPERLINK("https://www.ncbi.nlm.nih.gov/protein/WP_085089579.1?report=genbank&amp;log$=prottop&amp;blast_rank=662&amp;RID=990EY6UT013","WP_085089579.1")</f>
        <v>WP_085089579.1</v>
      </c>
    </row>
    <row r="664" spans="1:9">
      <c r="A664" t="s">
        <v>781</v>
      </c>
      <c r="B664" t="s">
        <v>782</v>
      </c>
      <c r="C664">
        <v>110</v>
      </c>
      <c r="D664">
        <v>110</v>
      </c>
      <c r="E664" s="1">
        <v>0.81</v>
      </c>
      <c r="F664" s="2">
        <v>9.9999999999999997E-29</v>
      </c>
      <c r="G664">
        <v>53.54</v>
      </c>
      <c r="H664">
        <v>104</v>
      </c>
      <c r="I664" t="str">
        <f>HYPERLINK("https://www.ncbi.nlm.nih.gov/protein/WP_132593079.1?report=genbank&amp;log$=prottop&amp;blast_rank=663&amp;RID=990EY6UT013","WP_132593079.1")</f>
        <v>WP_132593079.1</v>
      </c>
    </row>
    <row r="665" spans="1:9">
      <c r="A665" t="s">
        <v>333</v>
      </c>
      <c r="B665" t="s">
        <v>334</v>
      </c>
      <c r="C665">
        <v>110</v>
      </c>
      <c r="D665">
        <v>110</v>
      </c>
      <c r="E665" s="1">
        <v>0.86</v>
      </c>
      <c r="F665" s="2">
        <v>9.9999999999999997E-29</v>
      </c>
      <c r="G665">
        <v>49.52</v>
      </c>
      <c r="H665">
        <v>109</v>
      </c>
      <c r="I665" t="str">
        <f>HYPERLINK("https://www.ncbi.nlm.nih.gov/protein/MBX3662111.1?report=genbank&amp;log$=prottop&amp;blast_rank=664&amp;RID=990EY6UT013","MBX3662111.1")</f>
        <v>MBX3662111.1</v>
      </c>
    </row>
    <row r="666" spans="1:9">
      <c r="A666" t="s">
        <v>783</v>
      </c>
      <c r="B666" t="s">
        <v>126</v>
      </c>
      <c r="C666">
        <v>110</v>
      </c>
      <c r="D666">
        <v>110</v>
      </c>
      <c r="E666" s="1">
        <v>0.85</v>
      </c>
      <c r="F666" s="2">
        <v>9.9999999999999997E-29</v>
      </c>
      <c r="G666">
        <v>50.49</v>
      </c>
      <c r="H666">
        <v>106</v>
      </c>
      <c r="I666" t="str">
        <f>HYPERLINK("https://www.ncbi.nlm.nih.gov/protein/HBT15683.1?report=genbank&amp;log$=prottop&amp;blast_rank=665&amp;RID=990EY6UT013","HBT15683.1")</f>
        <v>HBT15683.1</v>
      </c>
    </row>
    <row r="667" spans="1:9">
      <c r="A667" t="s">
        <v>784</v>
      </c>
      <c r="B667" t="s">
        <v>785</v>
      </c>
      <c r="C667">
        <v>110</v>
      </c>
      <c r="D667">
        <v>110</v>
      </c>
      <c r="E667" s="1">
        <v>0.86</v>
      </c>
      <c r="F667" s="2">
        <v>9.9999999999999997E-29</v>
      </c>
      <c r="G667">
        <v>50.48</v>
      </c>
      <c r="H667">
        <v>107</v>
      </c>
      <c r="I667" t="str">
        <f>HYPERLINK("https://www.ncbi.nlm.nih.gov/protein/WP_028346535.1?report=genbank&amp;log$=prottop&amp;blast_rank=666&amp;RID=990EY6UT013","WP_028346535.1")</f>
        <v>WP_028346535.1</v>
      </c>
    </row>
    <row r="668" spans="1:9">
      <c r="A668" t="s">
        <v>786</v>
      </c>
      <c r="B668" t="s">
        <v>736</v>
      </c>
      <c r="C668">
        <v>110</v>
      </c>
      <c r="D668">
        <v>110</v>
      </c>
      <c r="E668" s="1">
        <v>0.86</v>
      </c>
      <c r="F668" s="2">
        <v>9.9999999999999997E-29</v>
      </c>
      <c r="G668">
        <v>53.33</v>
      </c>
      <c r="H668">
        <v>112</v>
      </c>
      <c r="I668" t="str">
        <f>HYPERLINK("https://www.ncbi.nlm.nih.gov/protein/TXT30132.1?report=genbank&amp;log$=prottop&amp;blast_rank=667&amp;RID=990EY6UT013","TXT30132.1")</f>
        <v>TXT30132.1</v>
      </c>
    </row>
    <row r="669" spans="1:9">
      <c r="A669" t="s">
        <v>595</v>
      </c>
      <c r="B669" t="s">
        <v>596</v>
      </c>
      <c r="C669">
        <v>110</v>
      </c>
      <c r="D669">
        <v>110</v>
      </c>
      <c r="E669" s="1">
        <v>0.9</v>
      </c>
      <c r="F669" s="2">
        <v>9.9999999999999997E-29</v>
      </c>
      <c r="G669">
        <v>50.46</v>
      </c>
      <c r="H669">
        <v>112</v>
      </c>
      <c r="I669" t="str">
        <f>HYPERLINK("https://www.ncbi.nlm.nih.gov/protein/MBK8320017.1?report=genbank&amp;log$=prottop&amp;blast_rank=668&amp;RID=990EY6UT013","MBK8320017.1")</f>
        <v>MBK8320017.1</v>
      </c>
    </row>
    <row r="670" spans="1:9">
      <c r="A670" t="s">
        <v>787</v>
      </c>
      <c r="B670" t="s">
        <v>788</v>
      </c>
      <c r="C670">
        <v>110</v>
      </c>
      <c r="D670">
        <v>110</v>
      </c>
      <c r="E670" s="1">
        <v>0.84</v>
      </c>
      <c r="F670" s="2">
        <v>9.9999999999999997E-29</v>
      </c>
      <c r="G670">
        <v>52.94</v>
      </c>
      <c r="H670">
        <v>104</v>
      </c>
      <c r="I670" t="str">
        <f>HYPERLINK("https://www.ncbi.nlm.nih.gov/protein/WP_012384944.1?report=genbank&amp;log$=prottop&amp;blast_rank=669&amp;RID=990EY6UT013","WP_012384944.1")</f>
        <v>WP_012384944.1</v>
      </c>
    </row>
    <row r="671" spans="1:9">
      <c r="A671" t="s">
        <v>789</v>
      </c>
      <c r="B671" t="s">
        <v>790</v>
      </c>
      <c r="C671">
        <v>110</v>
      </c>
      <c r="D671">
        <v>110</v>
      </c>
      <c r="E671" s="1">
        <v>0.84</v>
      </c>
      <c r="F671" s="2">
        <v>9.9999999999999997E-29</v>
      </c>
      <c r="G671">
        <v>54.9</v>
      </c>
      <c r="H671">
        <v>106</v>
      </c>
      <c r="I671" t="str">
        <f>HYPERLINK("https://www.ncbi.nlm.nih.gov/protein/WP_056583011.1?report=genbank&amp;log$=prottop&amp;blast_rank=670&amp;RID=990EY6UT013","WP_056583011.1")</f>
        <v>WP_056583011.1</v>
      </c>
    </row>
    <row r="672" spans="1:9">
      <c r="A672" t="s">
        <v>791</v>
      </c>
      <c r="B672" t="s">
        <v>792</v>
      </c>
      <c r="C672">
        <v>110</v>
      </c>
      <c r="D672">
        <v>110</v>
      </c>
      <c r="E672" s="1">
        <v>0.86</v>
      </c>
      <c r="F672" s="2">
        <v>9.9999999999999997E-29</v>
      </c>
      <c r="G672">
        <v>53.33</v>
      </c>
      <c r="H672">
        <v>112</v>
      </c>
      <c r="I672" t="str">
        <f>HYPERLINK("https://www.ncbi.nlm.nih.gov/protein/WP_226406664.1?report=genbank&amp;log$=prottop&amp;blast_rank=671&amp;RID=990EY6UT013","WP_226406664.1")</f>
        <v>WP_226406664.1</v>
      </c>
    </row>
    <row r="673" spans="1:9">
      <c r="A673" t="s">
        <v>793</v>
      </c>
      <c r="B673" t="s">
        <v>794</v>
      </c>
      <c r="C673">
        <v>110</v>
      </c>
      <c r="D673">
        <v>110</v>
      </c>
      <c r="E673" s="1">
        <v>0.93</v>
      </c>
      <c r="F673" s="2">
        <v>9.9999999999999997E-29</v>
      </c>
      <c r="G673">
        <v>47.79</v>
      </c>
      <c r="H673">
        <v>114</v>
      </c>
      <c r="I673" t="str">
        <f>HYPERLINK("https://www.ncbi.nlm.nih.gov/protein/KFN51357.1?report=genbank&amp;log$=prottop&amp;blast_rank=672&amp;RID=990EY6UT013","KFN51357.1")</f>
        <v>KFN51357.1</v>
      </c>
    </row>
    <row r="674" spans="1:9">
      <c r="A674" t="s">
        <v>262</v>
      </c>
      <c r="B674" t="s">
        <v>263</v>
      </c>
      <c r="C674">
        <v>110</v>
      </c>
      <c r="D674">
        <v>110</v>
      </c>
      <c r="E674" s="1">
        <v>0.84</v>
      </c>
      <c r="F674" s="2">
        <v>9.9999999999999997E-29</v>
      </c>
      <c r="G674">
        <v>51.96</v>
      </c>
      <c r="H674">
        <v>104</v>
      </c>
      <c r="I674" t="str">
        <f>HYPERLINK("https://www.ncbi.nlm.nih.gov/protein/MCX7319668.1?report=genbank&amp;log$=prottop&amp;blast_rank=673&amp;RID=990EY6UT013","MCX7319668.1")</f>
        <v>MCX7319668.1</v>
      </c>
    </row>
    <row r="675" spans="1:9">
      <c r="A675" t="s">
        <v>526</v>
      </c>
      <c r="B675" t="s">
        <v>401</v>
      </c>
      <c r="C675">
        <v>110</v>
      </c>
      <c r="D675">
        <v>110</v>
      </c>
      <c r="E675" s="1">
        <v>0.82</v>
      </c>
      <c r="F675" s="2">
        <v>9.9999999999999997E-29</v>
      </c>
      <c r="G675">
        <v>51</v>
      </c>
      <c r="H675">
        <v>104</v>
      </c>
      <c r="I675" t="str">
        <f>HYPERLINK("https://www.ncbi.nlm.nih.gov/protein/WP_088689494.1?report=genbank&amp;log$=prottop&amp;blast_rank=674&amp;RID=990EY6UT013","WP_088689494.1")</f>
        <v>WP_088689494.1</v>
      </c>
    </row>
    <row r="676" spans="1:9">
      <c r="A676" t="s">
        <v>795</v>
      </c>
      <c r="B676" t="s">
        <v>796</v>
      </c>
      <c r="C676">
        <v>111</v>
      </c>
      <c r="D676">
        <v>111</v>
      </c>
      <c r="E676" s="1">
        <v>0.85</v>
      </c>
      <c r="F676" s="2">
        <v>9.9999999999999997E-29</v>
      </c>
      <c r="G676">
        <v>51.92</v>
      </c>
      <c r="H676">
        <v>118</v>
      </c>
      <c r="I676" t="str">
        <f>HYPERLINK("https://www.ncbi.nlm.nih.gov/protein/MDB5897038.1?report=genbank&amp;log$=prottop&amp;blast_rank=675&amp;RID=990EY6UT013","MDB5897038.1")</f>
        <v>MDB5897038.1</v>
      </c>
    </row>
    <row r="677" spans="1:9">
      <c r="A677" t="s">
        <v>591</v>
      </c>
      <c r="B677" t="s">
        <v>592</v>
      </c>
      <c r="C677">
        <v>110</v>
      </c>
      <c r="D677">
        <v>110</v>
      </c>
      <c r="E677" s="1">
        <v>0.85</v>
      </c>
      <c r="F677" s="2">
        <v>9.9999999999999997E-29</v>
      </c>
      <c r="G677">
        <v>50</v>
      </c>
      <c r="H677">
        <v>106</v>
      </c>
      <c r="I677" t="str">
        <f>HYPERLINK("https://www.ncbi.nlm.nih.gov/protein/KAA0226862.1?report=genbank&amp;log$=prottop&amp;blast_rank=676&amp;RID=990EY6UT013","KAA0226862.1")</f>
        <v>KAA0226862.1</v>
      </c>
    </row>
    <row r="678" spans="1:9">
      <c r="A678" t="s">
        <v>797</v>
      </c>
      <c r="B678" t="s">
        <v>798</v>
      </c>
      <c r="C678">
        <v>110</v>
      </c>
      <c r="D678">
        <v>110</v>
      </c>
      <c r="E678" s="1">
        <v>0.86</v>
      </c>
      <c r="F678" s="2">
        <v>1.9999999999999999E-28</v>
      </c>
      <c r="G678">
        <v>50.48</v>
      </c>
      <c r="H678">
        <v>108</v>
      </c>
      <c r="I678" t="str">
        <f>HYPERLINK("https://www.ncbi.nlm.nih.gov/protein/WP_056731615.1?report=genbank&amp;log$=prottop&amp;blast_rank=677&amp;RID=990EY6UT013","WP_056731615.1")</f>
        <v>WP_056731615.1</v>
      </c>
    </row>
    <row r="679" spans="1:9">
      <c r="A679" t="s">
        <v>333</v>
      </c>
      <c r="B679" t="s">
        <v>334</v>
      </c>
      <c r="C679">
        <v>112</v>
      </c>
      <c r="D679">
        <v>112</v>
      </c>
      <c r="E679" s="1">
        <v>0.84</v>
      </c>
      <c r="F679" s="2">
        <v>1.9999999999999999E-28</v>
      </c>
      <c r="G679">
        <v>51.96</v>
      </c>
      <c r="H679">
        <v>153</v>
      </c>
      <c r="I679" t="str">
        <f>HYPERLINK("https://www.ncbi.nlm.nih.gov/protein/MCC7040728.1?report=genbank&amp;log$=prottop&amp;blast_rank=678&amp;RID=990EY6UT013","MCC7040728.1")</f>
        <v>MCC7040728.1</v>
      </c>
    </row>
    <row r="680" spans="1:9">
      <c r="A680" t="s">
        <v>799</v>
      </c>
      <c r="B680" t="s">
        <v>800</v>
      </c>
      <c r="C680">
        <v>110</v>
      </c>
      <c r="D680">
        <v>110</v>
      </c>
      <c r="E680" s="1">
        <v>0.85</v>
      </c>
      <c r="F680" s="2">
        <v>1.9999999999999999E-28</v>
      </c>
      <c r="G680">
        <v>53.4</v>
      </c>
      <c r="H680">
        <v>105</v>
      </c>
      <c r="I680" t="str">
        <f>HYPERLINK("https://www.ncbi.nlm.nih.gov/protein/WP_236314707.1?report=genbank&amp;log$=prottop&amp;blast_rank=679&amp;RID=990EY6UT013","WP_236314707.1")</f>
        <v>WP_236314707.1</v>
      </c>
    </row>
    <row r="681" spans="1:9">
      <c r="A681" t="s">
        <v>801</v>
      </c>
      <c r="B681" t="s">
        <v>802</v>
      </c>
      <c r="C681">
        <v>110</v>
      </c>
      <c r="D681">
        <v>110</v>
      </c>
      <c r="E681" s="1">
        <v>0.84</v>
      </c>
      <c r="F681" s="2">
        <v>1.9999999999999999E-28</v>
      </c>
      <c r="G681">
        <v>53.92</v>
      </c>
      <c r="H681">
        <v>104</v>
      </c>
      <c r="I681" t="str">
        <f>HYPERLINK("https://www.ncbi.nlm.nih.gov/protein/WP_254144159.1?report=genbank&amp;log$=prottop&amp;blast_rank=680&amp;RID=990EY6UT013","WP_254144159.1")</f>
        <v>WP_254144159.1</v>
      </c>
    </row>
    <row r="682" spans="1:9">
      <c r="A682" t="s">
        <v>537</v>
      </c>
      <c r="B682" t="s">
        <v>538</v>
      </c>
      <c r="C682">
        <v>110</v>
      </c>
      <c r="D682">
        <v>110</v>
      </c>
      <c r="E682" s="1">
        <v>0.86</v>
      </c>
      <c r="F682" s="2">
        <v>1.9999999999999999E-28</v>
      </c>
      <c r="G682">
        <v>52.38</v>
      </c>
      <c r="H682">
        <v>112</v>
      </c>
      <c r="I682" t="str">
        <f>HYPERLINK("https://www.ncbi.nlm.nih.gov/protein/MBL8430389.1?report=genbank&amp;log$=prottop&amp;blast_rank=681&amp;RID=990EY6UT013","MBL8430389.1")</f>
        <v>MBL8430389.1</v>
      </c>
    </row>
    <row r="683" spans="1:9">
      <c r="A683" t="s">
        <v>803</v>
      </c>
      <c r="B683" t="s">
        <v>804</v>
      </c>
      <c r="C683">
        <v>110</v>
      </c>
      <c r="D683">
        <v>110</v>
      </c>
      <c r="E683" s="1">
        <v>0.86</v>
      </c>
      <c r="F683" s="2">
        <v>1.9999999999999999E-28</v>
      </c>
      <c r="G683">
        <v>50.48</v>
      </c>
      <c r="H683">
        <v>107</v>
      </c>
      <c r="I683" t="str">
        <f>HYPERLINK("https://www.ncbi.nlm.nih.gov/protein/WP_096358587.1?report=genbank&amp;log$=prottop&amp;blast_rank=682&amp;RID=990EY6UT013","WP_096358587.1")</f>
        <v>WP_096358587.1</v>
      </c>
    </row>
    <row r="684" spans="1:9">
      <c r="A684" t="s">
        <v>805</v>
      </c>
      <c r="B684" t="s">
        <v>806</v>
      </c>
      <c r="C684">
        <v>110</v>
      </c>
      <c r="D684">
        <v>110</v>
      </c>
      <c r="E684" s="1">
        <v>0.88</v>
      </c>
      <c r="F684" s="2">
        <v>1.9999999999999999E-28</v>
      </c>
      <c r="G684">
        <v>48.6</v>
      </c>
      <c r="H684">
        <v>109</v>
      </c>
      <c r="I684" t="str">
        <f>HYPERLINK("https://www.ncbi.nlm.nih.gov/protein/KAA0239934.1?report=genbank&amp;log$=prottop&amp;blast_rank=683&amp;RID=990EY6UT013","KAA0239934.1")</f>
        <v>KAA0239934.1</v>
      </c>
    </row>
    <row r="685" spans="1:9">
      <c r="A685" t="s">
        <v>467</v>
      </c>
      <c r="B685" t="s">
        <v>468</v>
      </c>
      <c r="C685">
        <v>110</v>
      </c>
      <c r="D685">
        <v>110</v>
      </c>
      <c r="E685" s="1">
        <v>0.85</v>
      </c>
      <c r="F685" s="2">
        <v>1.9999999999999999E-28</v>
      </c>
      <c r="G685">
        <v>51.46</v>
      </c>
      <c r="H685">
        <v>106</v>
      </c>
      <c r="I685" t="str">
        <f>HYPERLINK("https://www.ncbi.nlm.nih.gov/protein/MBN2487517.1?report=genbank&amp;log$=prottop&amp;blast_rank=684&amp;RID=990EY6UT013","MBN2487517.1")</f>
        <v>MBN2487517.1</v>
      </c>
    </row>
    <row r="686" spans="1:9">
      <c r="A686" t="s">
        <v>729</v>
      </c>
      <c r="B686" t="s">
        <v>730</v>
      </c>
      <c r="C686">
        <v>110</v>
      </c>
      <c r="D686">
        <v>110</v>
      </c>
      <c r="E686" s="1">
        <v>0.86</v>
      </c>
      <c r="F686" s="2">
        <v>1.9999999999999999E-28</v>
      </c>
      <c r="G686">
        <v>51.43</v>
      </c>
      <c r="H686">
        <v>111</v>
      </c>
      <c r="I686" t="str">
        <f>HYPERLINK("https://www.ncbi.nlm.nih.gov/protein/NLA30392.1?report=genbank&amp;log$=prottop&amp;blast_rank=685&amp;RID=990EY6UT013","NLA30392.1")</f>
        <v>NLA30392.1</v>
      </c>
    </row>
    <row r="687" spans="1:9">
      <c r="A687" t="s">
        <v>807</v>
      </c>
      <c r="B687" t="s">
        <v>808</v>
      </c>
      <c r="C687">
        <v>110</v>
      </c>
      <c r="D687">
        <v>110</v>
      </c>
      <c r="E687" s="1">
        <v>0.85</v>
      </c>
      <c r="F687" s="2">
        <v>1.9999999999999999E-28</v>
      </c>
      <c r="G687">
        <v>50.49</v>
      </c>
      <c r="H687">
        <v>104</v>
      </c>
      <c r="I687" t="str">
        <f>HYPERLINK("https://www.ncbi.nlm.nih.gov/protein/MBL8576940.1?report=genbank&amp;log$=prottop&amp;blast_rank=686&amp;RID=990EY6UT013","MBL8576940.1")</f>
        <v>MBL8576940.1</v>
      </c>
    </row>
    <row r="688" spans="1:9">
      <c r="A688" t="s">
        <v>809</v>
      </c>
      <c r="B688" t="s">
        <v>810</v>
      </c>
      <c r="C688">
        <v>110</v>
      </c>
      <c r="D688">
        <v>110</v>
      </c>
      <c r="E688" s="1">
        <v>0.84</v>
      </c>
      <c r="F688" s="2">
        <v>1.9999999999999999E-28</v>
      </c>
      <c r="G688">
        <v>53.92</v>
      </c>
      <c r="H688">
        <v>105</v>
      </c>
      <c r="I688" t="str">
        <f>HYPERLINK("https://www.ncbi.nlm.nih.gov/protein/WP_127523858.1?report=genbank&amp;log$=prottop&amp;blast_rank=687&amp;RID=990EY6UT013","WP_127523858.1")</f>
        <v>WP_127523858.1</v>
      </c>
    </row>
    <row r="689" spans="1:9">
      <c r="A689" t="s">
        <v>811</v>
      </c>
      <c r="B689" t="s">
        <v>812</v>
      </c>
      <c r="C689">
        <v>110</v>
      </c>
      <c r="D689">
        <v>110</v>
      </c>
      <c r="E689" s="1">
        <v>0.84</v>
      </c>
      <c r="F689" s="2">
        <v>1.9999999999999999E-28</v>
      </c>
      <c r="G689">
        <v>52.94</v>
      </c>
      <c r="H689">
        <v>107</v>
      </c>
      <c r="I689" t="str">
        <f>HYPERLINK("https://www.ncbi.nlm.nih.gov/protein/WP_192281741.1?report=genbank&amp;log$=prottop&amp;blast_rank=688&amp;RID=990EY6UT013","WP_192281741.1")</f>
        <v>WP_192281741.1</v>
      </c>
    </row>
    <row r="690" spans="1:9">
      <c r="A690" t="s">
        <v>768</v>
      </c>
      <c r="B690" t="s">
        <v>769</v>
      </c>
      <c r="C690">
        <v>110</v>
      </c>
      <c r="D690">
        <v>110</v>
      </c>
      <c r="E690" s="1">
        <v>0.84</v>
      </c>
      <c r="F690" s="2">
        <v>1.9999999999999999E-28</v>
      </c>
      <c r="G690">
        <v>50.98</v>
      </c>
      <c r="H690">
        <v>104</v>
      </c>
      <c r="I690" t="str">
        <f>HYPERLINK("https://www.ncbi.nlm.nih.gov/protein/MBX3581791.1?report=genbank&amp;log$=prottop&amp;blast_rank=689&amp;RID=990EY6UT013","MBX3581791.1")</f>
        <v>MBX3581791.1</v>
      </c>
    </row>
    <row r="691" spans="1:9">
      <c r="A691" t="s">
        <v>813</v>
      </c>
      <c r="B691" t="s">
        <v>814</v>
      </c>
      <c r="C691">
        <v>110</v>
      </c>
      <c r="D691">
        <v>110</v>
      </c>
      <c r="E691" s="1">
        <v>0.84</v>
      </c>
      <c r="F691" s="2">
        <v>1.9999999999999999E-28</v>
      </c>
      <c r="G691">
        <v>53.92</v>
      </c>
      <c r="H691">
        <v>104</v>
      </c>
      <c r="I691" t="str">
        <f>HYPERLINK("https://www.ncbi.nlm.nih.gov/protein/WP_124158854.1?report=genbank&amp;log$=prottop&amp;blast_rank=690&amp;RID=990EY6UT013","WP_124158854.1")</f>
        <v>WP_124158854.1</v>
      </c>
    </row>
    <row r="692" spans="1:9">
      <c r="A692" t="s">
        <v>815</v>
      </c>
      <c r="B692" t="s">
        <v>816</v>
      </c>
      <c r="C692">
        <v>110</v>
      </c>
      <c r="D692">
        <v>110</v>
      </c>
      <c r="E692" s="1">
        <v>0.84</v>
      </c>
      <c r="F692" s="2">
        <v>1.9999999999999999E-28</v>
      </c>
      <c r="G692">
        <v>53.92</v>
      </c>
      <c r="H692">
        <v>104</v>
      </c>
      <c r="I692" t="str">
        <f>HYPERLINK("https://www.ncbi.nlm.nih.gov/protein/WP_239623209.1?report=genbank&amp;log$=prottop&amp;blast_rank=691&amp;RID=990EY6UT013","WP_239623209.1")</f>
        <v>WP_239623209.1</v>
      </c>
    </row>
    <row r="693" spans="1:9">
      <c r="A693" t="s">
        <v>281</v>
      </c>
      <c r="B693" t="s">
        <v>151</v>
      </c>
      <c r="C693">
        <v>110</v>
      </c>
      <c r="D693">
        <v>110</v>
      </c>
      <c r="E693" s="1">
        <v>0.9</v>
      </c>
      <c r="F693" s="2">
        <v>1.9999999999999999E-28</v>
      </c>
      <c r="G693">
        <v>48.62</v>
      </c>
      <c r="H693">
        <v>112</v>
      </c>
      <c r="I693" t="str">
        <f>HYPERLINK("https://www.ncbi.nlm.nih.gov/protein/MBS1145249.1?report=genbank&amp;log$=prottop&amp;blast_rank=692&amp;RID=990EY6UT013","MBS1145249.1")</f>
        <v>MBS1145249.1</v>
      </c>
    </row>
    <row r="694" spans="1:9">
      <c r="A694" t="s">
        <v>817</v>
      </c>
      <c r="B694" t="s">
        <v>818</v>
      </c>
      <c r="C694">
        <v>110</v>
      </c>
      <c r="D694">
        <v>110</v>
      </c>
      <c r="E694" s="1">
        <v>0.84</v>
      </c>
      <c r="F694" s="2">
        <v>1.9999999999999999E-28</v>
      </c>
      <c r="G694">
        <v>54.9</v>
      </c>
      <c r="H694">
        <v>104</v>
      </c>
      <c r="I694" t="str">
        <f>HYPERLINK("https://www.ncbi.nlm.nih.gov/protein/WP_220008062.1?report=genbank&amp;log$=prottop&amp;blast_rank=693&amp;RID=990EY6UT013","WP_220008062.1")</f>
        <v>WP_220008062.1</v>
      </c>
    </row>
    <row r="695" spans="1:9">
      <c r="A695" t="s">
        <v>819</v>
      </c>
      <c r="B695" t="s">
        <v>820</v>
      </c>
      <c r="C695">
        <v>110</v>
      </c>
      <c r="D695">
        <v>110</v>
      </c>
      <c r="E695" s="1">
        <v>0.84</v>
      </c>
      <c r="F695" s="2">
        <v>1.9999999999999999E-28</v>
      </c>
      <c r="G695">
        <v>53.92</v>
      </c>
      <c r="H695">
        <v>104</v>
      </c>
      <c r="I695" t="str">
        <f>HYPERLINK("https://www.ncbi.nlm.nih.gov/protein/NCB38993.1?report=genbank&amp;log$=prottop&amp;blast_rank=694&amp;RID=990EY6UT013","NCB38993.1")</f>
        <v>NCB38993.1</v>
      </c>
    </row>
    <row r="696" spans="1:9">
      <c r="A696" t="s">
        <v>821</v>
      </c>
      <c r="B696" t="s">
        <v>822</v>
      </c>
      <c r="C696">
        <v>110</v>
      </c>
      <c r="D696">
        <v>110</v>
      </c>
      <c r="E696" s="1">
        <v>0.83</v>
      </c>
      <c r="F696" s="2">
        <v>1.9999999999999999E-28</v>
      </c>
      <c r="G696">
        <v>49.5</v>
      </c>
      <c r="H696">
        <v>104</v>
      </c>
      <c r="I696" t="str">
        <f>HYPERLINK("https://www.ncbi.nlm.nih.gov/protein/WP_027136028.1?report=genbank&amp;log$=prottop&amp;blast_rank=695&amp;RID=990EY6UT013","WP_027136028.1")</f>
        <v>WP_027136028.1</v>
      </c>
    </row>
    <row r="697" spans="1:9">
      <c r="A697" t="s">
        <v>823</v>
      </c>
      <c r="B697" t="s">
        <v>824</v>
      </c>
      <c r="C697">
        <v>110</v>
      </c>
      <c r="D697">
        <v>110</v>
      </c>
      <c r="E697" s="1">
        <v>0.85</v>
      </c>
      <c r="F697" s="2">
        <v>1.9999999999999999E-28</v>
      </c>
      <c r="G697">
        <v>53.85</v>
      </c>
      <c r="H697">
        <v>106</v>
      </c>
      <c r="I697" t="str">
        <f>HYPERLINK("https://www.ncbi.nlm.nih.gov/protein/WP_139074724.1?report=genbank&amp;log$=prottop&amp;blast_rank=696&amp;RID=990EY6UT013","WP_139074724.1")</f>
        <v>WP_139074724.1</v>
      </c>
    </row>
    <row r="698" spans="1:9">
      <c r="A698" t="s">
        <v>595</v>
      </c>
      <c r="B698" t="s">
        <v>596</v>
      </c>
      <c r="C698">
        <v>110</v>
      </c>
      <c r="D698">
        <v>110</v>
      </c>
      <c r="E698" s="1">
        <v>0.89</v>
      </c>
      <c r="F698" s="2">
        <v>1.9999999999999999E-28</v>
      </c>
      <c r="G698">
        <v>49.07</v>
      </c>
      <c r="H698">
        <v>110</v>
      </c>
      <c r="I698" t="str">
        <f>HYPERLINK("https://www.ncbi.nlm.nih.gov/protein/MBL8440185.1?report=genbank&amp;log$=prottop&amp;blast_rank=697&amp;RID=990EY6UT013","MBL8440185.1")</f>
        <v>MBL8440185.1</v>
      </c>
    </row>
    <row r="699" spans="1:9">
      <c r="A699" t="s">
        <v>825</v>
      </c>
      <c r="B699" t="s">
        <v>826</v>
      </c>
      <c r="C699">
        <v>110</v>
      </c>
      <c r="D699">
        <v>110</v>
      </c>
      <c r="E699" s="1">
        <v>0.86</v>
      </c>
      <c r="F699" s="2">
        <v>1.9999999999999999E-28</v>
      </c>
      <c r="G699">
        <v>53.33</v>
      </c>
      <c r="H699">
        <v>112</v>
      </c>
      <c r="I699" t="str">
        <f>HYPERLINK("https://www.ncbi.nlm.nih.gov/protein/WP_203467845.1?report=genbank&amp;log$=prottop&amp;blast_rank=698&amp;RID=990EY6UT013","WP_203467845.1")</f>
        <v>WP_203467845.1</v>
      </c>
    </row>
    <row r="700" spans="1:9">
      <c r="A700" t="s">
        <v>262</v>
      </c>
      <c r="B700" t="s">
        <v>263</v>
      </c>
      <c r="C700">
        <v>110</v>
      </c>
      <c r="D700">
        <v>110</v>
      </c>
      <c r="E700" s="1">
        <v>0.82</v>
      </c>
      <c r="F700" s="2">
        <v>1.9999999999999999E-28</v>
      </c>
      <c r="G700">
        <v>55</v>
      </c>
      <c r="H700">
        <v>104</v>
      </c>
      <c r="I700" t="str">
        <f>HYPERLINK("https://www.ncbi.nlm.nih.gov/protein/MBV8446555.1?report=genbank&amp;log$=prottop&amp;blast_rank=699&amp;RID=990EY6UT013","MBV8446555.1")</f>
        <v>MBV8446555.1</v>
      </c>
    </row>
    <row r="701" spans="1:9">
      <c r="A701" t="s">
        <v>827</v>
      </c>
      <c r="B701" t="s">
        <v>828</v>
      </c>
      <c r="C701">
        <v>110</v>
      </c>
      <c r="D701">
        <v>110</v>
      </c>
      <c r="E701" s="1">
        <v>0.85</v>
      </c>
      <c r="F701" s="2">
        <v>1.9999999999999999E-28</v>
      </c>
      <c r="G701">
        <v>52.43</v>
      </c>
      <c r="H701">
        <v>106</v>
      </c>
      <c r="I701" t="str">
        <f>HYPERLINK("https://www.ncbi.nlm.nih.gov/protein/MCZ6799015.1?report=genbank&amp;log$=prottop&amp;blast_rank=700&amp;RID=990EY6UT013","MCZ6799015.1")</f>
        <v>MCZ6799015.1</v>
      </c>
    </row>
    <row r="702" spans="1:9">
      <c r="A702" t="s">
        <v>829</v>
      </c>
      <c r="B702" t="s">
        <v>830</v>
      </c>
      <c r="C702">
        <v>110</v>
      </c>
      <c r="D702">
        <v>110</v>
      </c>
      <c r="E702" s="1">
        <v>0.85</v>
      </c>
      <c r="F702" s="2">
        <v>1.9999999999999999E-28</v>
      </c>
      <c r="G702">
        <v>51.46</v>
      </c>
      <c r="H702">
        <v>105</v>
      </c>
      <c r="I702" t="str">
        <f>HYPERLINK("https://www.ncbi.nlm.nih.gov/protein/WP_070068198.1?report=genbank&amp;log$=prottop&amp;blast_rank=701&amp;RID=990EY6UT013","WP_070068198.1")</f>
        <v>WP_070068198.1</v>
      </c>
    </row>
    <row r="703" spans="1:9">
      <c r="A703" t="s">
        <v>831</v>
      </c>
      <c r="B703" t="s">
        <v>832</v>
      </c>
      <c r="C703">
        <v>110</v>
      </c>
      <c r="D703">
        <v>110</v>
      </c>
      <c r="E703" s="1">
        <v>0.84</v>
      </c>
      <c r="F703" s="2">
        <v>1.9999999999999999E-28</v>
      </c>
      <c r="G703">
        <v>52.94</v>
      </c>
      <c r="H703">
        <v>104</v>
      </c>
      <c r="I703" t="str">
        <f>HYPERLINK("https://www.ncbi.nlm.nih.gov/protein/WP_220006321.1?report=genbank&amp;log$=prottop&amp;blast_rank=702&amp;RID=990EY6UT013","WP_220006321.1")</f>
        <v>WP_220006321.1</v>
      </c>
    </row>
    <row r="704" spans="1:9">
      <c r="A704" t="s">
        <v>833</v>
      </c>
      <c r="B704" t="s">
        <v>834</v>
      </c>
      <c r="C704">
        <v>110</v>
      </c>
      <c r="D704">
        <v>110</v>
      </c>
      <c r="E704" s="1">
        <v>0.85</v>
      </c>
      <c r="F704" s="2">
        <v>1.9999999999999999E-28</v>
      </c>
      <c r="G704">
        <v>50.96</v>
      </c>
      <c r="H704">
        <v>106</v>
      </c>
      <c r="I704" t="str">
        <f>HYPERLINK("https://www.ncbi.nlm.nih.gov/protein/OYX45135.1?report=genbank&amp;log$=prottop&amp;blast_rank=703&amp;RID=990EY6UT013","OYX45135.1")</f>
        <v>OYX45135.1</v>
      </c>
    </row>
    <row r="705" spans="1:9">
      <c r="A705" t="s">
        <v>835</v>
      </c>
      <c r="B705" t="s">
        <v>836</v>
      </c>
      <c r="C705">
        <v>110</v>
      </c>
      <c r="D705">
        <v>110</v>
      </c>
      <c r="E705" s="1">
        <v>0.84</v>
      </c>
      <c r="F705" s="2">
        <v>1.9999999999999999E-28</v>
      </c>
      <c r="G705">
        <v>53.92</v>
      </c>
      <c r="H705">
        <v>104</v>
      </c>
      <c r="I705" t="str">
        <f>HYPERLINK("https://www.ncbi.nlm.nih.gov/protein/WP_027574215.1?report=genbank&amp;log$=prottop&amp;blast_rank=704&amp;RID=990EY6UT013","WP_027574215.1")</f>
        <v>WP_027574215.1</v>
      </c>
    </row>
    <row r="706" spans="1:9">
      <c r="A706" t="s">
        <v>262</v>
      </c>
      <c r="B706" t="s">
        <v>263</v>
      </c>
      <c r="C706">
        <v>110</v>
      </c>
      <c r="D706">
        <v>110</v>
      </c>
      <c r="E706" s="1">
        <v>0.84</v>
      </c>
      <c r="F706" s="2">
        <v>1.9999999999999999E-28</v>
      </c>
      <c r="G706">
        <v>53.92</v>
      </c>
      <c r="H706">
        <v>104</v>
      </c>
      <c r="I706" t="str">
        <f>HYPERLINK("https://www.ncbi.nlm.nih.gov/protein/MCC6889799.1?report=genbank&amp;log$=prottop&amp;blast_rank=705&amp;RID=990EY6UT013","MCC6889799.1")</f>
        <v>MCC6889799.1</v>
      </c>
    </row>
    <row r="707" spans="1:9">
      <c r="A707" t="s">
        <v>837</v>
      </c>
      <c r="B707" t="s">
        <v>838</v>
      </c>
      <c r="C707">
        <v>110</v>
      </c>
      <c r="D707">
        <v>110</v>
      </c>
      <c r="E707" s="1">
        <v>0.85</v>
      </c>
      <c r="F707" s="2">
        <v>1.9999999999999999E-28</v>
      </c>
      <c r="G707">
        <v>50.49</v>
      </c>
      <c r="H707">
        <v>106</v>
      </c>
      <c r="I707" t="str">
        <f>HYPERLINK("https://www.ncbi.nlm.nih.gov/protein/AGW91293.1?report=genbank&amp;log$=prottop&amp;blast_rank=706&amp;RID=990EY6UT013","AGW91293.1")</f>
        <v>AGW91293.1</v>
      </c>
    </row>
    <row r="708" spans="1:9">
      <c r="A708" t="s">
        <v>333</v>
      </c>
      <c r="B708" t="s">
        <v>334</v>
      </c>
      <c r="C708">
        <v>110</v>
      </c>
      <c r="D708">
        <v>110</v>
      </c>
      <c r="E708" s="1">
        <v>0.86</v>
      </c>
      <c r="F708" s="2">
        <v>1.9999999999999999E-28</v>
      </c>
      <c r="G708">
        <v>48.57</v>
      </c>
      <c r="H708">
        <v>111</v>
      </c>
      <c r="I708" t="str">
        <f>HYPERLINK("https://www.ncbi.nlm.nih.gov/protein/MCY7386832.1?report=genbank&amp;log$=prottop&amp;blast_rank=707&amp;RID=990EY6UT013","MCY7386832.1")</f>
        <v>MCY7386832.1</v>
      </c>
    </row>
    <row r="709" spans="1:9">
      <c r="A709" t="s">
        <v>839</v>
      </c>
      <c r="B709" t="s">
        <v>840</v>
      </c>
      <c r="C709">
        <v>110</v>
      </c>
      <c r="D709">
        <v>110</v>
      </c>
      <c r="E709" s="1">
        <v>0.82</v>
      </c>
      <c r="F709" s="2">
        <v>1.9999999999999999E-28</v>
      </c>
      <c r="G709">
        <v>56</v>
      </c>
      <c r="H709">
        <v>105</v>
      </c>
      <c r="I709" t="str">
        <f>HYPERLINK("https://www.ncbi.nlm.nih.gov/protein/MCB5192978.1?report=genbank&amp;log$=prottop&amp;blast_rank=708&amp;RID=990EY6UT013","MCB5192978.1")</f>
        <v>MCB5192978.1</v>
      </c>
    </row>
    <row r="710" spans="1:9">
      <c r="A710" t="s">
        <v>841</v>
      </c>
      <c r="B710" t="s">
        <v>842</v>
      </c>
      <c r="C710">
        <v>110</v>
      </c>
      <c r="D710">
        <v>110</v>
      </c>
      <c r="E710" s="1">
        <v>0.82</v>
      </c>
      <c r="F710" s="2">
        <v>1.9999999999999999E-28</v>
      </c>
      <c r="G710">
        <v>53</v>
      </c>
      <c r="H710">
        <v>104</v>
      </c>
      <c r="I710" t="str">
        <f>HYPERLINK("https://www.ncbi.nlm.nih.gov/protein/WP_149812691.1?report=genbank&amp;log$=prottop&amp;blast_rank=709&amp;RID=990EY6UT013","WP_149812691.1")</f>
        <v>WP_149812691.1</v>
      </c>
    </row>
    <row r="711" spans="1:9">
      <c r="A711" t="s">
        <v>843</v>
      </c>
      <c r="B711" t="s">
        <v>596</v>
      </c>
      <c r="C711">
        <v>110</v>
      </c>
      <c r="D711">
        <v>110</v>
      </c>
      <c r="E711" s="1">
        <v>0.84</v>
      </c>
      <c r="F711" s="2">
        <v>1.9999999999999999E-28</v>
      </c>
      <c r="G711">
        <v>52.94</v>
      </c>
      <c r="H711">
        <v>104</v>
      </c>
      <c r="I711" t="str">
        <f>HYPERLINK("https://www.ncbi.nlm.nih.gov/protein/MDB5922825.1?report=genbank&amp;log$=prottop&amp;blast_rank=710&amp;RID=990EY6UT013","MDB5922825.1")</f>
        <v>MDB5922825.1</v>
      </c>
    </row>
    <row r="712" spans="1:9">
      <c r="A712" t="s">
        <v>844</v>
      </c>
      <c r="B712" t="s">
        <v>845</v>
      </c>
      <c r="C712">
        <v>110</v>
      </c>
      <c r="D712">
        <v>110</v>
      </c>
      <c r="E712" s="1">
        <v>0.84</v>
      </c>
      <c r="F712" s="2">
        <v>1.9999999999999999E-28</v>
      </c>
      <c r="G712">
        <v>51.96</v>
      </c>
      <c r="H712">
        <v>104</v>
      </c>
      <c r="I712" t="str">
        <f>HYPERLINK("https://www.ncbi.nlm.nih.gov/protein/WP_141384721.1?report=genbank&amp;log$=prottop&amp;blast_rank=711&amp;RID=990EY6UT013","WP_141384721.1")</f>
        <v>WP_141384721.1</v>
      </c>
    </row>
    <row r="713" spans="1:9">
      <c r="A713" t="s">
        <v>846</v>
      </c>
      <c r="B713" t="s">
        <v>847</v>
      </c>
      <c r="C713">
        <v>110</v>
      </c>
      <c r="D713">
        <v>110</v>
      </c>
      <c r="E713" s="1">
        <v>0.85</v>
      </c>
      <c r="F713" s="2">
        <v>1.9999999999999999E-28</v>
      </c>
      <c r="G713">
        <v>49.04</v>
      </c>
      <c r="H713">
        <v>106</v>
      </c>
      <c r="I713" t="str">
        <f>HYPERLINK("https://www.ncbi.nlm.nih.gov/protein/WP_062678953.1?report=genbank&amp;log$=prottop&amp;blast_rank=712&amp;RID=990EY6UT013","WP_062678953.1")</f>
        <v>WP_062678953.1</v>
      </c>
    </row>
    <row r="714" spans="1:9">
      <c r="A714" t="s">
        <v>848</v>
      </c>
      <c r="B714" t="s">
        <v>849</v>
      </c>
      <c r="C714">
        <v>110</v>
      </c>
      <c r="D714">
        <v>110</v>
      </c>
      <c r="E714" s="1">
        <v>0.84</v>
      </c>
      <c r="F714" s="2">
        <v>1.9999999999999999E-28</v>
      </c>
      <c r="G714">
        <v>51.96</v>
      </c>
      <c r="H714">
        <v>106</v>
      </c>
      <c r="I714" t="str">
        <f>HYPERLINK("https://www.ncbi.nlm.nih.gov/protein/WP_187074287.1?report=genbank&amp;log$=prottop&amp;blast_rank=713&amp;RID=990EY6UT013","WP_187074287.1")</f>
        <v>WP_187074287.1</v>
      </c>
    </row>
    <row r="715" spans="1:9">
      <c r="A715" t="s">
        <v>850</v>
      </c>
      <c r="B715" t="s">
        <v>851</v>
      </c>
      <c r="C715">
        <v>110</v>
      </c>
      <c r="D715">
        <v>110</v>
      </c>
      <c r="E715" s="1">
        <v>0.84</v>
      </c>
      <c r="F715" s="2">
        <v>1.9999999999999999E-28</v>
      </c>
      <c r="G715">
        <v>52.94</v>
      </c>
      <c r="H715">
        <v>106</v>
      </c>
      <c r="I715" t="str">
        <f>HYPERLINK("https://www.ncbi.nlm.nih.gov/protein/WP_231769138.1?report=genbank&amp;log$=prottop&amp;blast_rank=714&amp;RID=990EY6UT013","WP_231769138.1")</f>
        <v>WP_231769138.1</v>
      </c>
    </row>
    <row r="716" spans="1:9">
      <c r="A716" t="s">
        <v>746</v>
      </c>
      <c r="B716" t="s">
        <v>165</v>
      </c>
      <c r="C716">
        <v>110</v>
      </c>
      <c r="D716">
        <v>110</v>
      </c>
      <c r="E716" s="1">
        <v>0.84</v>
      </c>
      <c r="F716" s="2">
        <v>1.9999999999999999E-28</v>
      </c>
      <c r="G716">
        <v>53.92</v>
      </c>
      <c r="H716">
        <v>105</v>
      </c>
      <c r="I716" t="str">
        <f>HYPERLINK("https://www.ncbi.nlm.nih.gov/protein/MBZ0158180.1?report=genbank&amp;log$=prottop&amp;blast_rank=715&amp;RID=990EY6UT013","MBZ0158180.1")</f>
        <v>MBZ0158180.1</v>
      </c>
    </row>
    <row r="717" spans="1:9">
      <c r="A717" t="s">
        <v>105</v>
      </c>
      <c r="B717" t="s">
        <v>106</v>
      </c>
      <c r="C717">
        <v>110</v>
      </c>
      <c r="D717">
        <v>110</v>
      </c>
      <c r="E717" s="1">
        <v>0.85</v>
      </c>
      <c r="F717" s="2">
        <v>1.9999999999999999E-28</v>
      </c>
      <c r="G717">
        <v>53.4</v>
      </c>
      <c r="H717">
        <v>105</v>
      </c>
      <c r="I717" t="str">
        <f>HYPERLINK("https://www.ncbi.nlm.nih.gov/protein/MBP3820385.1?report=genbank&amp;log$=prottop&amp;blast_rank=716&amp;RID=990EY6UT013","MBP3820385.1")</f>
        <v>MBP3820385.1</v>
      </c>
    </row>
    <row r="718" spans="1:9">
      <c r="A718" t="s">
        <v>852</v>
      </c>
      <c r="B718" t="s">
        <v>853</v>
      </c>
      <c r="C718">
        <v>110</v>
      </c>
      <c r="D718">
        <v>110</v>
      </c>
      <c r="E718" s="1">
        <v>0.84</v>
      </c>
      <c r="F718" s="2">
        <v>1.9999999999999999E-28</v>
      </c>
      <c r="G718">
        <v>52.94</v>
      </c>
      <c r="H718">
        <v>105</v>
      </c>
      <c r="I718" t="str">
        <f>HYPERLINK("https://www.ncbi.nlm.nih.gov/protein/WP_055726296.1?report=genbank&amp;log$=prottop&amp;blast_rank=717&amp;RID=990EY6UT013","WP_055726296.1")</f>
        <v>WP_055726296.1</v>
      </c>
    </row>
    <row r="719" spans="1:9">
      <c r="A719" t="s">
        <v>854</v>
      </c>
      <c r="B719" t="s">
        <v>855</v>
      </c>
      <c r="C719">
        <v>110</v>
      </c>
      <c r="D719">
        <v>110</v>
      </c>
      <c r="E719" s="1">
        <v>0.84</v>
      </c>
      <c r="F719" s="2">
        <v>1.9999999999999999E-28</v>
      </c>
      <c r="G719">
        <v>51.96</v>
      </c>
      <c r="H719">
        <v>105</v>
      </c>
      <c r="I719" t="str">
        <f>HYPERLINK("https://www.ncbi.nlm.nih.gov/protein/WP_149129883.1?report=genbank&amp;log$=prottop&amp;blast_rank=718&amp;RID=990EY6UT013","WP_149129883.1")</f>
        <v>WP_149129883.1</v>
      </c>
    </row>
    <row r="720" spans="1:9">
      <c r="A720" t="s">
        <v>856</v>
      </c>
      <c r="B720" t="s">
        <v>857</v>
      </c>
      <c r="C720">
        <v>110</v>
      </c>
      <c r="D720">
        <v>110</v>
      </c>
      <c r="E720" s="1">
        <v>0.84</v>
      </c>
      <c r="F720" s="2">
        <v>1.9999999999999999E-28</v>
      </c>
      <c r="G720">
        <v>53.92</v>
      </c>
      <c r="H720">
        <v>104</v>
      </c>
      <c r="I720" t="str">
        <f>HYPERLINK("https://www.ncbi.nlm.nih.gov/protein/WP_129273308.1?report=genbank&amp;log$=prottop&amp;blast_rank=719&amp;RID=990EY6UT013","WP_129273308.1")</f>
        <v>WP_129273308.1</v>
      </c>
    </row>
    <row r="721" spans="1:9">
      <c r="A721" t="s">
        <v>858</v>
      </c>
      <c r="B721" t="s">
        <v>859</v>
      </c>
      <c r="C721">
        <v>110</v>
      </c>
      <c r="D721">
        <v>110</v>
      </c>
      <c r="E721" s="1">
        <v>0.81</v>
      </c>
      <c r="F721" s="2">
        <v>1.9999999999999999E-28</v>
      </c>
      <c r="G721">
        <v>52.53</v>
      </c>
      <c r="H721">
        <v>104</v>
      </c>
      <c r="I721" t="str">
        <f>HYPERLINK("https://www.ncbi.nlm.nih.gov/protein/WP_224560304.1?report=genbank&amp;log$=prottop&amp;blast_rank=720&amp;RID=990EY6UT013","WP_224560304.1")</f>
        <v>WP_224560304.1</v>
      </c>
    </row>
    <row r="722" spans="1:9">
      <c r="A722" t="s">
        <v>860</v>
      </c>
      <c r="B722" t="s">
        <v>861</v>
      </c>
      <c r="C722">
        <v>110</v>
      </c>
      <c r="D722">
        <v>110</v>
      </c>
      <c r="E722" s="1">
        <v>0.84</v>
      </c>
      <c r="F722" s="2">
        <v>1.9999999999999999E-28</v>
      </c>
      <c r="G722">
        <v>52.94</v>
      </c>
      <c r="H722">
        <v>106</v>
      </c>
      <c r="I722" t="str">
        <f>HYPERLINK("https://www.ncbi.nlm.nih.gov/protein/MCE7989206.1?report=genbank&amp;log$=prottop&amp;blast_rank=721&amp;RID=990EY6UT013","MCE7989206.1")</f>
        <v>MCE7989206.1</v>
      </c>
    </row>
    <row r="723" spans="1:9">
      <c r="A723" t="s">
        <v>457</v>
      </c>
      <c r="B723" t="s">
        <v>458</v>
      </c>
      <c r="C723">
        <v>110</v>
      </c>
      <c r="D723">
        <v>110</v>
      </c>
      <c r="E723" s="1">
        <v>0.82</v>
      </c>
      <c r="F723" s="2">
        <v>1.9999999999999999E-28</v>
      </c>
      <c r="G723">
        <v>55</v>
      </c>
      <c r="H723">
        <v>105</v>
      </c>
      <c r="I723" t="str">
        <f>HYPERLINK("https://www.ncbi.nlm.nih.gov/protein/MBR1760711.1?report=genbank&amp;log$=prottop&amp;blast_rank=722&amp;RID=990EY6UT013","MBR1760711.1")</f>
        <v>MBR1760711.1</v>
      </c>
    </row>
    <row r="724" spans="1:9">
      <c r="A724" t="s">
        <v>862</v>
      </c>
      <c r="B724" t="s">
        <v>863</v>
      </c>
      <c r="C724">
        <v>110</v>
      </c>
      <c r="D724">
        <v>110</v>
      </c>
      <c r="E724" s="1">
        <v>0.86</v>
      </c>
      <c r="F724" s="2">
        <v>1.9999999999999999E-28</v>
      </c>
      <c r="G724">
        <v>57.14</v>
      </c>
      <c r="H724">
        <v>106</v>
      </c>
      <c r="I724" t="str">
        <f>HYPERLINK("https://www.ncbi.nlm.nih.gov/protein/WP_258242142.1?report=genbank&amp;log$=prottop&amp;blast_rank=723&amp;RID=990EY6UT013","WP_258242142.1")</f>
        <v>WP_258242142.1</v>
      </c>
    </row>
    <row r="725" spans="1:9">
      <c r="A725" t="s">
        <v>595</v>
      </c>
      <c r="B725" t="s">
        <v>596</v>
      </c>
      <c r="C725">
        <v>110</v>
      </c>
      <c r="D725">
        <v>110</v>
      </c>
      <c r="E725" s="1">
        <v>0.86</v>
      </c>
      <c r="F725" s="2">
        <v>1.9999999999999999E-28</v>
      </c>
      <c r="G725">
        <v>50.48</v>
      </c>
      <c r="H725">
        <v>109</v>
      </c>
      <c r="I725" t="str">
        <f>HYPERLINK("https://www.ncbi.nlm.nih.gov/protein/RPJ44028.1?report=genbank&amp;log$=prottop&amp;blast_rank=724&amp;RID=990EY6UT013","RPJ44028.1")</f>
        <v>RPJ44028.1</v>
      </c>
    </row>
    <row r="726" spans="1:9">
      <c r="A726" t="s">
        <v>864</v>
      </c>
      <c r="B726" t="s">
        <v>865</v>
      </c>
      <c r="C726">
        <v>110</v>
      </c>
      <c r="D726">
        <v>110</v>
      </c>
      <c r="E726" s="1">
        <v>0.84</v>
      </c>
      <c r="F726" s="2">
        <v>1.9999999999999999E-28</v>
      </c>
      <c r="G726">
        <v>52.94</v>
      </c>
      <c r="H726">
        <v>106</v>
      </c>
      <c r="I726" t="str">
        <f>HYPERLINK("https://www.ncbi.nlm.nih.gov/protein/MDB5908672.1?report=genbank&amp;log$=prottop&amp;blast_rank=725&amp;RID=990EY6UT013","MDB5908672.1")</f>
        <v>MDB5908672.1</v>
      </c>
    </row>
    <row r="727" spans="1:9">
      <c r="A727" t="s">
        <v>866</v>
      </c>
      <c r="B727" t="s">
        <v>867</v>
      </c>
      <c r="C727">
        <v>110</v>
      </c>
      <c r="D727">
        <v>110</v>
      </c>
      <c r="E727" s="1">
        <v>0.85</v>
      </c>
      <c r="F727" s="2">
        <v>1.9999999999999999E-28</v>
      </c>
      <c r="G727">
        <v>51.92</v>
      </c>
      <c r="H727">
        <v>105</v>
      </c>
      <c r="I727" t="str">
        <f>HYPERLINK("https://www.ncbi.nlm.nih.gov/protein/WP_105915129.1?report=genbank&amp;log$=prottop&amp;blast_rank=726&amp;RID=990EY6UT013","WP_105915129.1")</f>
        <v>WP_105915129.1</v>
      </c>
    </row>
    <row r="728" spans="1:9">
      <c r="A728" t="s">
        <v>868</v>
      </c>
      <c r="B728" t="s">
        <v>869</v>
      </c>
      <c r="C728">
        <v>110</v>
      </c>
      <c r="D728">
        <v>110</v>
      </c>
      <c r="E728" s="1">
        <v>0.84</v>
      </c>
      <c r="F728" s="2">
        <v>1.9999999999999999E-28</v>
      </c>
      <c r="G728">
        <v>53.92</v>
      </c>
      <c r="H728">
        <v>104</v>
      </c>
      <c r="I728" t="str">
        <f>HYPERLINK("https://www.ncbi.nlm.nih.gov/protein/WP_122403619.1?report=genbank&amp;log$=prottop&amp;blast_rank=727&amp;RID=990EY6UT013","WP_122403619.1")</f>
        <v>WP_122403619.1</v>
      </c>
    </row>
    <row r="729" spans="1:9">
      <c r="A729" t="s">
        <v>870</v>
      </c>
      <c r="B729" t="s">
        <v>871</v>
      </c>
      <c r="C729">
        <v>110</v>
      </c>
      <c r="D729">
        <v>110</v>
      </c>
      <c r="E729" s="1">
        <v>0.94</v>
      </c>
      <c r="F729" s="2">
        <v>1.9999999999999999E-28</v>
      </c>
      <c r="G729">
        <v>46.49</v>
      </c>
      <c r="H729">
        <v>120</v>
      </c>
      <c r="I729" t="str">
        <f>HYPERLINK("https://www.ncbi.nlm.nih.gov/protein/TDQ82135.1?report=genbank&amp;log$=prottop&amp;blast_rank=728&amp;RID=990EY6UT013","TDQ82135.1")</f>
        <v>TDQ82135.1</v>
      </c>
    </row>
    <row r="730" spans="1:9">
      <c r="A730" t="s">
        <v>872</v>
      </c>
      <c r="B730" t="s">
        <v>873</v>
      </c>
      <c r="C730">
        <v>110</v>
      </c>
      <c r="D730">
        <v>110</v>
      </c>
      <c r="E730" s="1">
        <v>0.84</v>
      </c>
      <c r="F730" s="2">
        <v>1.9999999999999999E-28</v>
      </c>
      <c r="G730">
        <v>55.88</v>
      </c>
      <c r="H730">
        <v>104</v>
      </c>
      <c r="I730" t="str">
        <f>HYPERLINK("https://www.ncbi.nlm.nih.gov/protein/MBO6258616.1?report=genbank&amp;log$=prottop&amp;blast_rank=729&amp;RID=990EY6UT013","MBO6258616.1")</f>
        <v>MBO6258616.1</v>
      </c>
    </row>
    <row r="731" spans="1:9">
      <c r="A731" t="s">
        <v>874</v>
      </c>
      <c r="B731" t="s">
        <v>875</v>
      </c>
      <c r="C731">
        <v>110</v>
      </c>
      <c r="D731">
        <v>110</v>
      </c>
      <c r="E731" s="1">
        <v>0.85</v>
      </c>
      <c r="F731" s="2">
        <v>1.9999999999999999E-28</v>
      </c>
      <c r="G731">
        <v>53.4</v>
      </c>
      <c r="H731">
        <v>104</v>
      </c>
      <c r="I731" t="str">
        <f>HYPERLINK("https://www.ncbi.nlm.nih.gov/protein/WP_243377743.1?report=genbank&amp;log$=prottop&amp;blast_rank=730&amp;RID=990EY6UT013","WP_243377743.1")</f>
        <v>WP_243377743.1</v>
      </c>
    </row>
    <row r="732" spans="1:9">
      <c r="A732" t="s">
        <v>876</v>
      </c>
      <c r="B732" t="s">
        <v>509</v>
      </c>
      <c r="C732">
        <v>110</v>
      </c>
      <c r="D732">
        <v>110</v>
      </c>
      <c r="E732" s="1">
        <v>0.88</v>
      </c>
      <c r="F732" s="2">
        <v>1.9999999999999999E-28</v>
      </c>
      <c r="G732">
        <v>52.34</v>
      </c>
      <c r="H732">
        <v>109</v>
      </c>
      <c r="I732" t="str">
        <f>HYPERLINK("https://www.ncbi.nlm.nih.gov/protein/MCW8809538.1?report=genbank&amp;log$=prottop&amp;blast_rank=731&amp;RID=990EY6UT013","MCW8809538.1")</f>
        <v>MCW8809538.1</v>
      </c>
    </row>
    <row r="733" spans="1:9">
      <c r="A733" t="s">
        <v>877</v>
      </c>
      <c r="B733" t="s">
        <v>878</v>
      </c>
      <c r="C733">
        <v>110</v>
      </c>
      <c r="D733">
        <v>110</v>
      </c>
      <c r="E733" s="1">
        <v>0.85</v>
      </c>
      <c r="F733" s="2">
        <v>3E-28</v>
      </c>
      <c r="G733">
        <v>48.54</v>
      </c>
      <c r="H733">
        <v>105</v>
      </c>
      <c r="I733" t="str">
        <f>HYPERLINK("https://www.ncbi.nlm.nih.gov/protein/TVL99071.1?report=genbank&amp;log$=prottop&amp;blast_rank=732&amp;RID=990EY6UT013","TVL99071.1")</f>
        <v>TVL99071.1</v>
      </c>
    </row>
    <row r="734" spans="1:9">
      <c r="A734" t="s">
        <v>879</v>
      </c>
      <c r="B734" t="s">
        <v>880</v>
      </c>
      <c r="C734">
        <v>110</v>
      </c>
      <c r="D734">
        <v>110</v>
      </c>
      <c r="E734" s="1">
        <v>0.85</v>
      </c>
      <c r="F734" s="2">
        <v>3E-28</v>
      </c>
      <c r="G734">
        <v>52.88</v>
      </c>
      <c r="H734">
        <v>106</v>
      </c>
      <c r="I734" t="str">
        <f>HYPERLINK("https://www.ncbi.nlm.nih.gov/protein/WP_185587256.1?report=genbank&amp;log$=prottop&amp;blast_rank=733&amp;RID=990EY6UT013","WP_185587256.1")</f>
        <v>WP_185587256.1</v>
      </c>
    </row>
    <row r="735" spans="1:9">
      <c r="A735" t="s">
        <v>881</v>
      </c>
      <c r="B735" t="s">
        <v>882</v>
      </c>
      <c r="C735">
        <v>110</v>
      </c>
      <c r="D735">
        <v>110</v>
      </c>
      <c r="E735" s="1">
        <v>0.86</v>
      </c>
      <c r="F735" s="2">
        <v>3E-28</v>
      </c>
      <c r="G735">
        <v>51.43</v>
      </c>
      <c r="H735">
        <v>106</v>
      </c>
      <c r="I735" t="str">
        <f>HYPERLINK("https://www.ncbi.nlm.nih.gov/protein/MBE6380070.1?report=genbank&amp;log$=prottop&amp;blast_rank=734&amp;RID=990EY6UT013","MBE6380070.1")</f>
        <v>MBE6380070.1</v>
      </c>
    </row>
    <row r="736" spans="1:9">
      <c r="A736" t="s">
        <v>883</v>
      </c>
      <c r="B736" t="s">
        <v>884</v>
      </c>
      <c r="C736">
        <v>110</v>
      </c>
      <c r="D736">
        <v>110</v>
      </c>
      <c r="E736" s="1">
        <v>0.86</v>
      </c>
      <c r="F736" s="2">
        <v>3E-28</v>
      </c>
      <c r="G736">
        <v>49.52</v>
      </c>
      <c r="H736">
        <v>107</v>
      </c>
      <c r="I736" t="str">
        <f>HYPERLINK("https://www.ncbi.nlm.nih.gov/protein/WP_247511616.1?report=genbank&amp;log$=prottop&amp;blast_rank=735&amp;RID=990EY6UT013","WP_247511616.1")</f>
        <v>WP_247511616.1</v>
      </c>
    </row>
    <row r="737" spans="1:9">
      <c r="A737" t="s">
        <v>885</v>
      </c>
      <c r="B737" t="s">
        <v>886</v>
      </c>
      <c r="C737">
        <v>110</v>
      </c>
      <c r="D737">
        <v>110</v>
      </c>
      <c r="E737" s="1">
        <v>0.84</v>
      </c>
      <c r="F737" s="2">
        <v>3E-28</v>
      </c>
      <c r="G737">
        <v>52.94</v>
      </c>
      <c r="H737">
        <v>112</v>
      </c>
      <c r="I737" t="str">
        <f>HYPERLINK("https://www.ncbi.nlm.nih.gov/protein/WP_203387786.1?report=genbank&amp;log$=prottop&amp;blast_rank=736&amp;RID=990EY6UT013","WP_203387786.1")</f>
        <v>WP_203387786.1</v>
      </c>
    </row>
    <row r="738" spans="1:9">
      <c r="A738" t="s">
        <v>862</v>
      </c>
      <c r="B738" t="s">
        <v>863</v>
      </c>
      <c r="C738">
        <v>110</v>
      </c>
      <c r="D738">
        <v>110</v>
      </c>
      <c r="E738" s="1">
        <v>0.86</v>
      </c>
      <c r="F738" s="2">
        <v>3E-28</v>
      </c>
      <c r="G738">
        <v>57.14</v>
      </c>
      <c r="H738">
        <v>106</v>
      </c>
      <c r="I738" t="str">
        <f>HYPERLINK("https://www.ncbi.nlm.nih.gov/protein/WP_092722899.1?report=genbank&amp;log$=prottop&amp;blast_rank=737&amp;RID=990EY6UT013","WP_092722899.1")</f>
        <v>WP_092722899.1</v>
      </c>
    </row>
    <row r="739" spans="1:9">
      <c r="A739" t="s">
        <v>887</v>
      </c>
      <c r="B739" t="s">
        <v>888</v>
      </c>
      <c r="C739">
        <v>110</v>
      </c>
      <c r="D739">
        <v>110</v>
      </c>
      <c r="E739" s="1">
        <v>0.84</v>
      </c>
      <c r="F739" s="2">
        <v>3E-28</v>
      </c>
      <c r="G739">
        <v>51.96</v>
      </c>
      <c r="H739">
        <v>108</v>
      </c>
      <c r="I739" t="str">
        <f>HYPERLINK("https://www.ncbi.nlm.nih.gov/protein/WP_265720463.1?report=genbank&amp;log$=prottop&amp;blast_rank=738&amp;RID=990EY6UT013","WP_265720463.1")</f>
        <v>WP_265720463.1</v>
      </c>
    </row>
    <row r="740" spans="1:9">
      <c r="A740" t="s">
        <v>889</v>
      </c>
      <c r="B740" t="s">
        <v>890</v>
      </c>
      <c r="C740">
        <v>110</v>
      </c>
      <c r="D740">
        <v>110</v>
      </c>
      <c r="E740" s="1">
        <v>0.84</v>
      </c>
      <c r="F740" s="2">
        <v>3E-28</v>
      </c>
      <c r="G740">
        <v>50</v>
      </c>
      <c r="H740">
        <v>104</v>
      </c>
      <c r="I740" t="str">
        <f>HYPERLINK("https://www.ncbi.nlm.nih.gov/protein/WP_224495750.1?report=genbank&amp;log$=prottop&amp;blast_rank=739&amp;RID=990EY6UT013","WP_224495750.1")</f>
        <v>WP_224495750.1</v>
      </c>
    </row>
    <row r="741" spans="1:9">
      <c r="A741" t="s">
        <v>891</v>
      </c>
      <c r="B741" t="s">
        <v>892</v>
      </c>
      <c r="C741">
        <v>110</v>
      </c>
      <c r="D741">
        <v>110</v>
      </c>
      <c r="E741" s="1">
        <v>0.82</v>
      </c>
      <c r="F741" s="2">
        <v>3E-28</v>
      </c>
      <c r="G741">
        <v>51</v>
      </c>
      <c r="H741">
        <v>104</v>
      </c>
      <c r="I741" t="str">
        <f>HYPERLINK("https://www.ncbi.nlm.nih.gov/protein/WP_088674294.1?report=genbank&amp;log$=prottop&amp;blast_rank=740&amp;RID=990EY6UT013","WP_088674294.1")</f>
        <v>WP_088674294.1</v>
      </c>
    </row>
    <row r="742" spans="1:9">
      <c r="A742" t="s">
        <v>893</v>
      </c>
      <c r="B742" t="s">
        <v>894</v>
      </c>
      <c r="C742">
        <v>110</v>
      </c>
      <c r="D742">
        <v>110</v>
      </c>
      <c r="E742" s="1">
        <v>0.87</v>
      </c>
      <c r="F742" s="2">
        <v>3E-28</v>
      </c>
      <c r="G742">
        <v>53.77</v>
      </c>
      <c r="H742">
        <v>105</v>
      </c>
      <c r="I742" t="str">
        <f>HYPERLINK("https://www.ncbi.nlm.nih.gov/protein/WP_090121970.1?report=genbank&amp;log$=prottop&amp;blast_rank=741&amp;RID=990EY6UT013","WP_090121970.1")</f>
        <v>WP_090121970.1</v>
      </c>
    </row>
    <row r="743" spans="1:9">
      <c r="A743" t="s">
        <v>895</v>
      </c>
      <c r="B743" t="s">
        <v>896</v>
      </c>
      <c r="C743">
        <v>110</v>
      </c>
      <c r="D743">
        <v>110</v>
      </c>
      <c r="E743" s="1">
        <v>0.85</v>
      </c>
      <c r="F743" s="2">
        <v>3E-28</v>
      </c>
      <c r="G743">
        <v>51.46</v>
      </c>
      <c r="H743">
        <v>105</v>
      </c>
      <c r="I743" t="str">
        <f>HYPERLINK("https://www.ncbi.nlm.nih.gov/protein/WP_042695623.1?report=genbank&amp;log$=prottop&amp;blast_rank=742&amp;RID=990EY6UT013","WP_042695623.1")</f>
        <v>WP_042695623.1</v>
      </c>
    </row>
    <row r="744" spans="1:9">
      <c r="A744" t="s">
        <v>455</v>
      </c>
      <c r="B744" t="s">
        <v>456</v>
      </c>
      <c r="C744">
        <v>110</v>
      </c>
      <c r="D744">
        <v>110</v>
      </c>
      <c r="E744" s="1">
        <v>0.85</v>
      </c>
      <c r="F744" s="2">
        <v>3E-28</v>
      </c>
      <c r="G744">
        <v>53.85</v>
      </c>
      <c r="H744">
        <v>106</v>
      </c>
      <c r="I744" t="str">
        <f>HYPERLINK("https://www.ncbi.nlm.nih.gov/protein/NLG98988.1?report=genbank&amp;log$=prottop&amp;blast_rank=743&amp;RID=990EY6UT013","NLG98988.1")</f>
        <v>NLG98988.1</v>
      </c>
    </row>
    <row r="745" spans="1:9">
      <c r="A745" t="s">
        <v>897</v>
      </c>
      <c r="B745" t="s">
        <v>898</v>
      </c>
      <c r="C745">
        <v>110</v>
      </c>
      <c r="D745">
        <v>110</v>
      </c>
      <c r="E745" s="1">
        <v>0.85</v>
      </c>
      <c r="F745" s="2">
        <v>3E-28</v>
      </c>
      <c r="G745">
        <v>48.08</v>
      </c>
      <c r="H745">
        <v>106</v>
      </c>
      <c r="I745" t="str">
        <f>HYPERLINK("https://www.ncbi.nlm.nih.gov/protein/NTV26429.1?report=genbank&amp;log$=prottop&amp;blast_rank=744&amp;RID=990EY6UT013","NTV26429.1")</f>
        <v>NTV26429.1</v>
      </c>
    </row>
    <row r="746" spans="1:9">
      <c r="A746" t="s">
        <v>899</v>
      </c>
      <c r="B746" t="s">
        <v>900</v>
      </c>
      <c r="C746">
        <v>110</v>
      </c>
      <c r="D746">
        <v>110</v>
      </c>
      <c r="E746" s="1">
        <v>0.85</v>
      </c>
      <c r="F746" s="2">
        <v>3E-28</v>
      </c>
      <c r="G746">
        <v>51.92</v>
      </c>
      <c r="H746">
        <v>106</v>
      </c>
      <c r="I746" t="str">
        <f>HYPERLINK("https://www.ncbi.nlm.nih.gov/protein/WP_192270538.1?report=genbank&amp;log$=prottop&amp;blast_rank=745&amp;RID=990EY6UT013","WP_192270538.1")</f>
        <v>WP_192270538.1</v>
      </c>
    </row>
    <row r="747" spans="1:9">
      <c r="A747" t="s">
        <v>901</v>
      </c>
      <c r="B747" t="s">
        <v>902</v>
      </c>
      <c r="C747">
        <v>110</v>
      </c>
      <c r="D747">
        <v>110</v>
      </c>
      <c r="E747" s="1">
        <v>0.84</v>
      </c>
      <c r="F747" s="2">
        <v>3E-28</v>
      </c>
      <c r="G747">
        <v>53.92</v>
      </c>
      <c r="H747">
        <v>105</v>
      </c>
      <c r="I747" t="str">
        <f>HYPERLINK("https://www.ncbi.nlm.nih.gov/protein/WP_006816774.1?report=genbank&amp;log$=prottop&amp;blast_rank=746&amp;RID=990EY6UT013","WP_006816774.1")</f>
        <v>WP_006816774.1</v>
      </c>
    </row>
    <row r="748" spans="1:9">
      <c r="A748" t="s">
        <v>903</v>
      </c>
      <c r="B748" t="s">
        <v>904</v>
      </c>
      <c r="C748">
        <v>110</v>
      </c>
      <c r="D748">
        <v>110</v>
      </c>
      <c r="E748" s="1">
        <v>0.86</v>
      </c>
      <c r="F748" s="2">
        <v>3E-28</v>
      </c>
      <c r="G748">
        <v>50.48</v>
      </c>
      <c r="H748">
        <v>107</v>
      </c>
      <c r="I748" t="str">
        <f>HYPERLINK("https://www.ncbi.nlm.nih.gov/protein/RYG05438.1?report=genbank&amp;log$=prottop&amp;blast_rank=747&amp;RID=990EY6UT013","RYG05438.1")</f>
        <v>RYG05438.1</v>
      </c>
    </row>
    <row r="749" spans="1:9">
      <c r="A749" t="s">
        <v>905</v>
      </c>
      <c r="B749" t="s">
        <v>906</v>
      </c>
      <c r="C749">
        <v>110</v>
      </c>
      <c r="D749">
        <v>110</v>
      </c>
      <c r="E749" s="1">
        <v>0.85</v>
      </c>
      <c r="F749" s="2">
        <v>3E-28</v>
      </c>
      <c r="G749">
        <v>50.96</v>
      </c>
      <c r="H749">
        <v>106</v>
      </c>
      <c r="I749" t="str">
        <f>HYPERLINK("https://www.ncbi.nlm.nih.gov/protein/MBL8668610.1?report=genbank&amp;log$=prottop&amp;blast_rank=748&amp;RID=990EY6UT013","MBL8668610.1")</f>
        <v>MBL8668610.1</v>
      </c>
    </row>
    <row r="750" spans="1:9">
      <c r="A750" t="s">
        <v>770</v>
      </c>
      <c r="B750" t="s">
        <v>771</v>
      </c>
      <c r="C750">
        <v>110</v>
      </c>
      <c r="D750">
        <v>110</v>
      </c>
      <c r="E750" s="1">
        <v>0.86</v>
      </c>
      <c r="F750" s="2">
        <v>3E-28</v>
      </c>
      <c r="G750">
        <v>52.38</v>
      </c>
      <c r="H750">
        <v>108</v>
      </c>
      <c r="I750" t="str">
        <f>HYPERLINK("https://www.ncbi.nlm.nih.gov/protein/MBF1164841.1?report=genbank&amp;log$=prottop&amp;blast_rank=749&amp;RID=990EY6UT013","MBF1164841.1")</f>
        <v>MBF1164841.1</v>
      </c>
    </row>
    <row r="751" spans="1:9">
      <c r="A751" t="s">
        <v>907</v>
      </c>
      <c r="B751" t="s">
        <v>908</v>
      </c>
      <c r="C751">
        <v>109</v>
      </c>
      <c r="D751">
        <v>109</v>
      </c>
      <c r="E751" s="1">
        <v>0.84</v>
      </c>
      <c r="F751" s="2">
        <v>3E-28</v>
      </c>
      <c r="G751">
        <v>53.92</v>
      </c>
      <c r="H751">
        <v>104</v>
      </c>
      <c r="I751" t="str">
        <f>HYPERLINK("https://www.ncbi.nlm.nih.gov/protein/WP_258762000.1?report=genbank&amp;log$=prottop&amp;blast_rank=750&amp;RID=990EY6UT013","WP_258762000.1")</f>
        <v>WP_258762000.1</v>
      </c>
    </row>
    <row r="752" spans="1:9">
      <c r="A752" t="s">
        <v>909</v>
      </c>
      <c r="B752" t="s">
        <v>910</v>
      </c>
      <c r="C752">
        <v>109</v>
      </c>
      <c r="D752">
        <v>109</v>
      </c>
      <c r="E752" s="1">
        <v>0.84</v>
      </c>
      <c r="F752" s="2">
        <v>3E-28</v>
      </c>
      <c r="G752">
        <v>55.88</v>
      </c>
      <c r="H752">
        <v>104</v>
      </c>
      <c r="I752" t="str">
        <f>HYPERLINK("https://www.ncbi.nlm.nih.gov/protein/WP_036602631.1?report=genbank&amp;log$=prottop&amp;blast_rank=751&amp;RID=990EY6UT013","WP_036602631.1")</f>
        <v>WP_036602631.1</v>
      </c>
    </row>
    <row r="753" spans="1:9">
      <c r="A753" t="s">
        <v>911</v>
      </c>
      <c r="B753" t="s">
        <v>912</v>
      </c>
      <c r="C753">
        <v>110</v>
      </c>
      <c r="D753">
        <v>110</v>
      </c>
      <c r="E753" s="1">
        <v>0.86</v>
      </c>
      <c r="F753" s="2">
        <v>3E-28</v>
      </c>
      <c r="G753">
        <v>58.1</v>
      </c>
      <c r="H753">
        <v>106</v>
      </c>
      <c r="I753" t="str">
        <f>HYPERLINK("https://www.ncbi.nlm.nih.gov/protein/WP_195924465.1?report=genbank&amp;log$=prottop&amp;blast_rank=752&amp;RID=990EY6UT013","WP_195924465.1")</f>
        <v>WP_195924465.1</v>
      </c>
    </row>
    <row r="754" spans="1:9">
      <c r="A754" t="s">
        <v>913</v>
      </c>
      <c r="B754" t="s">
        <v>914</v>
      </c>
      <c r="C754">
        <v>110</v>
      </c>
      <c r="D754">
        <v>110</v>
      </c>
      <c r="E754" s="1">
        <v>0.85</v>
      </c>
      <c r="F754" s="2">
        <v>3E-28</v>
      </c>
      <c r="G754">
        <v>51.92</v>
      </c>
      <c r="H754">
        <v>106</v>
      </c>
      <c r="I754" t="str">
        <f>HYPERLINK("https://www.ncbi.nlm.nih.gov/protein/MCE3261532.1?report=genbank&amp;log$=prottop&amp;blast_rank=753&amp;RID=990EY6UT013","MCE3261532.1")</f>
        <v>MCE3261532.1</v>
      </c>
    </row>
    <row r="755" spans="1:9">
      <c r="A755" t="s">
        <v>777</v>
      </c>
      <c r="B755" t="s">
        <v>778</v>
      </c>
      <c r="C755">
        <v>110</v>
      </c>
      <c r="D755">
        <v>110</v>
      </c>
      <c r="E755" s="1">
        <v>0.85</v>
      </c>
      <c r="F755" s="2">
        <v>3E-28</v>
      </c>
      <c r="G755">
        <v>49.51</v>
      </c>
      <c r="H755">
        <v>105</v>
      </c>
      <c r="I755" t="str">
        <f>HYPERLINK("https://www.ncbi.nlm.nih.gov/protein/MCF6156912.1?report=genbank&amp;log$=prottop&amp;blast_rank=754&amp;RID=990EY6UT013","MCF6156912.1")</f>
        <v>MCF6156912.1</v>
      </c>
    </row>
    <row r="756" spans="1:9">
      <c r="A756" t="s">
        <v>915</v>
      </c>
      <c r="B756" t="s">
        <v>916</v>
      </c>
      <c r="C756">
        <v>109</v>
      </c>
      <c r="D756">
        <v>109</v>
      </c>
      <c r="E756" s="1">
        <v>0.85</v>
      </c>
      <c r="F756" s="2">
        <v>3E-28</v>
      </c>
      <c r="G756">
        <v>49.04</v>
      </c>
      <c r="H756">
        <v>105</v>
      </c>
      <c r="I756" t="str">
        <f>HYPERLINK("https://www.ncbi.nlm.nih.gov/protein/WP_048179036.1?report=genbank&amp;log$=prottop&amp;blast_rank=755&amp;RID=990EY6UT013","WP_048179036.1")</f>
        <v>WP_048179036.1</v>
      </c>
    </row>
    <row r="757" spans="1:9">
      <c r="A757" t="s">
        <v>917</v>
      </c>
      <c r="B757" t="s">
        <v>918</v>
      </c>
      <c r="C757">
        <v>109</v>
      </c>
      <c r="D757">
        <v>109</v>
      </c>
      <c r="E757" s="1">
        <v>0.85</v>
      </c>
      <c r="F757" s="2">
        <v>3E-28</v>
      </c>
      <c r="G757">
        <v>52.43</v>
      </c>
      <c r="H757">
        <v>105</v>
      </c>
      <c r="I757" t="str">
        <f>HYPERLINK("https://www.ncbi.nlm.nih.gov/protein/WP_200198186.1?report=genbank&amp;log$=prottop&amp;blast_rank=756&amp;RID=990EY6UT013","WP_200198186.1")</f>
        <v>WP_200198186.1</v>
      </c>
    </row>
    <row r="758" spans="1:9">
      <c r="A758" t="s">
        <v>919</v>
      </c>
      <c r="B758" t="s">
        <v>682</v>
      </c>
      <c r="C758">
        <v>109</v>
      </c>
      <c r="D758">
        <v>109</v>
      </c>
      <c r="E758" s="1">
        <v>0.81</v>
      </c>
      <c r="F758" s="2">
        <v>3E-28</v>
      </c>
      <c r="G758">
        <v>54.55</v>
      </c>
      <c r="H758">
        <v>99</v>
      </c>
      <c r="I758" t="str">
        <f>HYPERLINK("https://www.ncbi.nlm.nih.gov/protein/WP_283814327.1?report=genbank&amp;log$=prottop&amp;blast_rank=757&amp;RID=990EY6UT013","WP_283814327.1")</f>
        <v>WP_283814327.1</v>
      </c>
    </row>
    <row r="759" spans="1:9">
      <c r="A759" t="s">
        <v>920</v>
      </c>
      <c r="B759" t="s">
        <v>921</v>
      </c>
      <c r="C759">
        <v>109</v>
      </c>
      <c r="D759">
        <v>109</v>
      </c>
      <c r="E759" s="1">
        <v>0.85</v>
      </c>
      <c r="F759" s="2">
        <v>3E-28</v>
      </c>
      <c r="G759">
        <v>49.51</v>
      </c>
      <c r="H759">
        <v>105</v>
      </c>
      <c r="I759" t="str">
        <f>HYPERLINK("https://www.ncbi.nlm.nih.gov/protein/MCC2652630.1?report=genbank&amp;log$=prottop&amp;blast_rank=758&amp;RID=990EY6UT013","MCC2652630.1")</f>
        <v>MCC2652630.1</v>
      </c>
    </row>
    <row r="760" spans="1:9">
      <c r="A760" t="s">
        <v>922</v>
      </c>
      <c r="B760" t="s">
        <v>923</v>
      </c>
      <c r="C760">
        <v>110</v>
      </c>
      <c r="D760">
        <v>110</v>
      </c>
      <c r="E760" s="1">
        <v>0.86</v>
      </c>
      <c r="F760" s="2">
        <v>3E-28</v>
      </c>
      <c r="G760">
        <v>53.33</v>
      </c>
      <c r="H760">
        <v>107</v>
      </c>
      <c r="I760" t="str">
        <f>HYPERLINK("https://www.ncbi.nlm.nih.gov/protein/WP_188042084.1?report=genbank&amp;log$=prottop&amp;blast_rank=759&amp;RID=990EY6UT013","WP_188042084.1")</f>
        <v>WP_188042084.1</v>
      </c>
    </row>
    <row r="761" spans="1:9">
      <c r="A761" t="s">
        <v>924</v>
      </c>
      <c r="B761" t="s">
        <v>925</v>
      </c>
      <c r="C761">
        <v>109</v>
      </c>
      <c r="D761">
        <v>109</v>
      </c>
      <c r="E761" s="1">
        <v>0.85</v>
      </c>
      <c r="F761" s="2">
        <v>3E-28</v>
      </c>
      <c r="G761">
        <v>53.4</v>
      </c>
      <c r="H761">
        <v>104</v>
      </c>
      <c r="I761" t="str">
        <f>HYPERLINK("https://www.ncbi.nlm.nih.gov/protein/WP_237980475.1?report=genbank&amp;log$=prottop&amp;blast_rank=760&amp;RID=990EY6UT013","WP_237980475.1")</f>
        <v>WP_237980475.1</v>
      </c>
    </row>
    <row r="762" spans="1:9">
      <c r="A762" t="s">
        <v>926</v>
      </c>
      <c r="B762" t="s">
        <v>927</v>
      </c>
      <c r="C762">
        <v>109</v>
      </c>
      <c r="D762">
        <v>109</v>
      </c>
      <c r="E762" s="1">
        <v>0.82</v>
      </c>
      <c r="F762" s="2">
        <v>3E-28</v>
      </c>
      <c r="G762">
        <v>53</v>
      </c>
      <c r="H762">
        <v>105</v>
      </c>
      <c r="I762" t="str">
        <f>HYPERLINK("https://www.ncbi.nlm.nih.gov/protein/WP_247367220.1?report=genbank&amp;log$=prottop&amp;blast_rank=761&amp;RID=990EY6UT013","WP_247367220.1")</f>
        <v>WP_247367220.1</v>
      </c>
    </row>
    <row r="763" spans="1:9">
      <c r="A763" t="s">
        <v>928</v>
      </c>
      <c r="B763" t="s">
        <v>929</v>
      </c>
      <c r="C763">
        <v>110</v>
      </c>
      <c r="D763">
        <v>110</v>
      </c>
      <c r="E763" s="1">
        <v>0.86</v>
      </c>
      <c r="F763" s="2">
        <v>3E-28</v>
      </c>
      <c r="G763">
        <v>53.33</v>
      </c>
      <c r="H763">
        <v>107</v>
      </c>
      <c r="I763" t="str">
        <f>HYPERLINK("https://www.ncbi.nlm.nih.gov/protein/WP_155476282.1?report=genbank&amp;log$=prottop&amp;blast_rank=762&amp;RID=990EY6UT013","WP_155476282.1")</f>
        <v>WP_155476282.1</v>
      </c>
    </row>
    <row r="764" spans="1:9">
      <c r="A764" t="s">
        <v>930</v>
      </c>
      <c r="B764" t="s">
        <v>931</v>
      </c>
      <c r="C764">
        <v>109</v>
      </c>
      <c r="D764">
        <v>109</v>
      </c>
      <c r="E764" s="1">
        <v>0.82</v>
      </c>
      <c r="F764" s="2">
        <v>3E-28</v>
      </c>
      <c r="G764">
        <v>55</v>
      </c>
      <c r="H764">
        <v>104</v>
      </c>
      <c r="I764" t="str">
        <f>HYPERLINK("https://www.ncbi.nlm.nih.gov/protein/WP_025426692.1?report=genbank&amp;log$=prottop&amp;blast_rank=763&amp;RID=990EY6UT013","WP_025426692.1")</f>
        <v>WP_025426692.1</v>
      </c>
    </row>
    <row r="765" spans="1:9">
      <c r="A765" t="s">
        <v>932</v>
      </c>
      <c r="B765" t="s">
        <v>933</v>
      </c>
      <c r="C765">
        <v>109</v>
      </c>
      <c r="D765">
        <v>109</v>
      </c>
      <c r="E765" s="1">
        <v>0.84</v>
      </c>
      <c r="F765" s="2">
        <v>3E-28</v>
      </c>
      <c r="G765">
        <v>52.94</v>
      </c>
      <c r="H765">
        <v>104</v>
      </c>
      <c r="I765" t="str">
        <f>HYPERLINK("https://www.ncbi.nlm.nih.gov/protein/WP_128965801.1?report=genbank&amp;log$=prottop&amp;blast_rank=764&amp;RID=990EY6UT013","WP_128965801.1")</f>
        <v>WP_128965801.1</v>
      </c>
    </row>
    <row r="766" spans="1:9">
      <c r="A766" t="s">
        <v>934</v>
      </c>
      <c r="B766" t="s">
        <v>935</v>
      </c>
      <c r="C766">
        <v>109</v>
      </c>
      <c r="D766">
        <v>109</v>
      </c>
      <c r="E766" s="1">
        <v>0.84</v>
      </c>
      <c r="F766" s="2">
        <v>3E-28</v>
      </c>
      <c r="G766">
        <v>52.94</v>
      </c>
      <c r="H766">
        <v>104</v>
      </c>
      <c r="I766" t="str">
        <f>HYPERLINK("https://www.ncbi.nlm.nih.gov/protein/WP_092294497.1?report=genbank&amp;log$=prottop&amp;blast_rank=765&amp;RID=990EY6UT013","WP_092294497.1")</f>
        <v>WP_092294497.1</v>
      </c>
    </row>
    <row r="767" spans="1:9">
      <c r="A767" t="s">
        <v>936</v>
      </c>
      <c r="B767" t="s">
        <v>937</v>
      </c>
      <c r="C767">
        <v>109</v>
      </c>
      <c r="D767">
        <v>109</v>
      </c>
      <c r="E767" s="1">
        <v>0.84</v>
      </c>
      <c r="F767" s="2">
        <v>3E-28</v>
      </c>
      <c r="G767">
        <v>53.92</v>
      </c>
      <c r="H767">
        <v>104</v>
      </c>
      <c r="I767" t="str">
        <f>HYPERLINK("https://www.ncbi.nlm.nih.gov/protein/WP_234680630.1?report=genbank&amp;log$=prottop&amp;blast_rank=766&amp;RID=990EY6UT013","WP_234680630.1")</f>
        <v>WP_234680630.1</v>
      </c>
    </row>
    <row r="768" spans="1:9">
      <c r="A768" t="s">
        <v>938</v>
      </c>
      <c r="B768" t="s">
        <v>939</v>
      </c>
      <c r="C768">
        <v>109</v>
      </c>
      <c r="D768">
        <v>109</v>
      </c>
      <c r="E768" s="1">
        <v>0.84</v>
      </c>
      <c r="F768" s="2">
        <v>3E-28</v>
      </c>
      <c r="G768">
        <v>50.98</v>
      </c>
      <c r="H768">
        <v>104</v>
      </c>
      <c r="I768" t="str">
        <f>HYPERLINK("https://www.ncbi.nlm.nih.gov/protein/MCA1402997.1?report=genbank&amp;log$=prottop&amp;blast_rank=767&amp;RID=990EY6UT013","MCA1402997.1")</f>
        <v>MCA1402997.1</v>
      </c>
    </row>
    <row r="769" spans="1:9">
      <c r="A769" t="s">
        <v>940</v>
      </c>
      <c r="B769" t="s">
        <v>941</v>
      </c>
      <c r="C769">
        <v>109</v>
      </c>
      <c r="D769">
        <v>109</v>
      </c>
      <c r="E769" s="1">
        <v>0.87</v>
      </c>
      <c r="F769" s="2">
        <v>3E-28</v>
      </c>
      <c r="G769">
        <v>50.94</v>
      </c>
      <c r="H769">
        <v>108</v>
      </c>
      <c r="I769" t="str">
        <f>HYPERLINK("https://www.ncbi.nlm.nih.gov/protein/MBP6546865.1?report=genbank&amp;log$=prottop&amp;blast_rank=768&amp;RID=990EY6UT013","MBP6546865.1")</f>
        <v>MBP6546865.1</v>
      </c>
    </row>
    <row r="770" spans="1:9">
      <c r="A770" t="s">
        <v>942</v>
      </c>
      <c r="B770" t="s">
        <v>622</v>
      </c>
      <c r="C770">
        <v>109</v>
      </c>
      <c r="D770">
        <v>109</v>
      </c>
      <c r="E770" s="1">
        <v>0.84</v>
      </c>
      <c r="F770" s="2">
        <v>3E-28</v>
      </c>
      <c r="G770">
        <v>50.98</v>
      </c>
      <c r="H770">
        <v>106</v>
      </c>
      <c r="I770" t="str">
        <f>HYPERLINK("https://www.ncbi.nlm.nih.gov/protein/MDB5489398.1?report=genbank&amp;log$=prottop&amp;blast_rank=769&amp;RID=990EY6UT013","MDB5489398.1")</f>
        <v>MDB5489398.1</v>
      </c>
    </row>
    <row r="771" spans="1:9">
      <c r="A771" t="s">
        <v>943</v>
      </c>
      <c r="B771" t="s">
        <v>944</v>
      </c>
      <c r="C771">
        <v>109</v>
      </c>
      <c r="D771">
        <v>109</v>
      </c>
      <c r="E771" s="1">
        <v>0.84</v>
      </c>
      <c r="F771" s="2">
        <v>3E-28</v>
      </c>
      <c r="G771">
        <v>50.98</v>
      </c>
      <c r="H771">
        <v>105</v>
      </c>
      <c r="I771" t="str">
        <f>HYPERLINK("https://www.ncbi.nlm.nih.gov/protein/MCF3629643.1?report=genbank&amp;log$=prottop&amp;blast_rank=770&amp;RID=990EY6UT013","MCF3629643.1")</f>
        <v>MCF3629643.1</v>
      </c>
    </row>
    <row r="772" spans="1:9">
      <c r="A772" t="s">
        <v>945</v>
      </c>
      <c r="B772" t="s">
        <v>946</v>
      </c>
      <c r="C772">
        <v>109</v>
      </c>
      <c r="D772">
        <v>109</v>
      </c>
      <c r="E772" s="1">
        <v>0.84</v>
      </c>
      <c r="F772" s="2">
        <v>3E-28</v>
      </c>
      <c r="G772">
        <v>54.9</v>
      </c>
      <c r="H772">
        <v>106</v>
      </c>
      <c r="I772" t="str">
        <f>HYPERLINK("https://www.ncbi.nlm.nih.gov/protein/WP_021131183.1?report=genbank&amp;log$=prottop&amp;blast_rank=771&amp;RID=990EY6UT013","WP_021131183.1")</f>
        <v>WP_021131183.1</v>
      </c>
    </row>
    <row r="773" spans="1:9">
      <c r="A773" t="s">
        <v>947</v>
      </c>
      <c r="B773" t="s">
        <v>948</v>
      </c>
      <c r="C773">
        <v>109</v>
      </c>
      <c r="D773">
        <v>109</v>
      </c>
      <c r="E773" s="1">
        <v>0.84</v>
      </c>
      <c r="F773" s="2">
        <v>3E-28</v>
      </c>
      <c r="G773">
        <v>52.94</v>
      </c>
      <c r="H773">
        <v>104</v>
      </c>
      <c r="I773" t="str">
        <f>HYPERLINK("https://www.ncbi.nlm.nih.gov/protein/WP_066610788.1?report=genbank&amp;log$=prottop&amp;blast_rank=772&amp;RID=990EY6UT013","WP_066610788.1")</f>
        <v>WP_066610788.1</v>
      </c>
    </row>
    <row r="774" spans="1:9">
      <c r="A774" t="s">
        <v>949</v>
      </c>
      <c r="B774" t="s">
        <v>950</v>
      </c>
      <c r="C774">
        <v>109</v>
      </c>
      <c r="D774">
        <v>109</v>
      </c>
      <c r="E774" s="1">
        <v>0.84</v>
      </c>
      <c r="F774" s="2">
        <v>3E-28</v>
      </c>
      <c r="G774">
        <v>51.96</v>
      </c>
      <c r="H774">
        <v>104</v>
      </c>
      <c r="I774" t="str">
        <f>HYPERLINK("https://www.ncbi.nlm.nih.gov/protein/WP_011502750.1?report=genbank&amp;log$=prottop&amp;blast_rank=773&amp;RID=990EY6UT013","WP_011502750.1")</f>
        <v>WP_011502750.1</v>
      </c>
    </row>
    <row r="775" spans="1:9">
      <c r="A775" t="s">
        <v>951</v>
      </c>
      <c r="B775" t="s">
        <v>952</v>
      </c>
      <c r="C775">
        <v>109</v>
      </c>
      <c r="D775">
        <v>109</v>
      </c>
      <c r="E775" s="1">
        <v>0.84</v>
      </c>
      <c r="F775" s="2">
        <v>3E-28</v>
      </c>
      <c r="G775">
        <v>55.88</v>
      </c>
      <c r="H775">
        <v>109</v>
      </c>
      <c r="I775" t="str">
        <f>HYPERLINK("https://www.ncbi.nlm.nih.gov/protein/EEO29399.1?report=genbank&amp;log$=prottop&amp;blast_rank=774&amp;RID=990EY6UT013","EEO29399.1")</f>
        <v>EEO29399.1</v>
      </c>
    </row>
    <row r="776" spans="1:9">
      <c r="A776" t="s">
        <v>953</v>
      </c>
      <c r="B776" t="s">
        <v>954</v>
      </c>
      <c r="C776">
        <v>109</v>
      </c>
      <c r="D776">
        <v>109</v>
      </c>
      <c r="E776" s="1">
        <v>0.84</v>
      </c>
      <c r="F776" s="2">
        <v>3E-28</v>
      </c>
      <c r="G776">
        <v>51.96</v>
      </c>
      <c r="H776">
        <v>105</v>
      </c>
      <c r="I776" t="str">
        <f>HYPERLINK("https://www.ncbi.nlm.nih.gov/protein/WP_013034453.1?report=genbank&amp;log$=prottop&amp;blast_rank=775&amp;RID=990EY6UT013","WP_013034453.1")</f>
        <v>WP_013034453.1</v>
      </c>
    </row>
    <row r="777" spans="1:9">
      <c r="A777" t="s">
        <v>876</v>
      </c>
      <c r="B777" t="s">
        <v>509</v>
      </c>
      <c r="C777">
        <v>109</v>
      </c>
      <c r="D777">
        <v>109</v>
      </c>
      <c r="E777" s="1">
        <v>0.86</v>
      </c>
      <c r="F777" s="2">
        <v>3E-28</v>
      </c>
      <c r="G777">
        <v>51.43</v>
      </c>
      <c r="H777">
        <v>108</v>
      </c>
      <c r="I777" t="str">
        <f>HYPERLINK("https://www.ncbi.nlm.nih.gov/protein/MBE2280084.1?report=genbank&amp;log$=prottop&amp;blast_rank=776&amp;RID=990EY6UT013","MBE2280084.1")</f>
        <v>MBE2280084.1</v>
      </c>
    </row>
    <row r="778" spans="1:9">
      <c r="A778" t="s">
        <v>955</v>
      </c>
      <c r="B778" t="s">
        <v>956</v>
      </c>
      <c r="C778">
        <v>109</v>
      </c>
      <c r="D778">
        <v>109</v>
      </c>
      <c r="E778" s="1">
        <v>0.84</v>
      </c>
      <c r="F778" s="2">
        <v>3E-28</v>
      </c>
      <c r="G778">
        <v>52.94</v>
      </c>
      <c r="H778">
        <v>104</v>
      </c>
      <c r="I778" t="str">
        <f>HYPERLINK("https://www.ncbi.nlm.nih.gov/protein/WP_212326628.1?report=genbank&amp;log$=prottop&amp;blast_rank=777&amp;RID=990EY6UT013","WP_212326628.1")</f>
        <v>WP_212326628.1</v>
      </c>
    </row>
    <row r="779" spans="1:9">
      <c r="A779" t="s">
        <v>957</v>
      </c>
      <c r="B779" t="s">
        <v>958</v>
      </c>
      <c r="C779">
        <v>109</v>
      </c>
      <c r="D779">
        <v>109</v>
      </c>
      <c r="E779" s="1">
        <v>0.84</v>
      </c>
      <c r="F779" s="2">
        <v>3E-28</v>
      </c>
      <c r="G779">
        <v>53.92</v>
      </c>
      <c r="H779">
        <v>104</v>
      </c>
      <c r="I779" t="str">
        <f>HYPERLINK("https://www.ncbi.nlm.nih.gov/protein/WP_092164649.1?report=genbank&amp;log$=prottop&amp;blast_rank=778&amp;RID=990EY6UT013","WP_092164649.1")</f>
        <v>WP_092164649.1</v>
      </c>
    </row>
    <row r="780" spans="1:9">
      <c r="A780" t="s">
        <v>911</v>
      </c>
      <c r="B780" t="s">
        <v>912</v>
      </c>
      <c r="C780">
        <v>109</v>
      </c>
      <c r="D780">
        <v>109</v>
      </c>
      <c r="E780" s="1">
        <v>0.86</v>
      </c>
      <c r="F780" s="2">
        <v>3.9999999999999999E-28</v>
      </c>
      <c r="G780">
        <v>58.1</v>
      </c>
      <c r="H780">
        <v>106</v>
      </c>
      <c r="I780" t="str">
        <f>HYPERLINK("https://www.ncbi.nlm.nih.gov/protein/WP_058993175.1?report=genbank&amp;log$=prottop&amp;blast_rank=779&amp;RID=990EY6UT013","WP_058993175.1")</f>
        <v>WP_058993175.1</v>
      </c>
    </row>
    <row r="781" spans="1:9">
      <c r="A781" t="s">
        <v>959</v>
      </c>
      <c r="B781" t="s">
        <v>960</v>
      </c>
      <c r="C781">
        <v>110</v>
      </c>
      <c r="D781">
        <v>110</v>
      </c>
      <c r="E781" s="1">
        <v>0.82</v>
      </c>
      <c r="F781" s="2">
        <v>3.9999999999999999E-28</v>
      </c>
      <c r="G781">
        <v>56</v>
      </c>
      <c r="H781">
        <v>121</v>
      </c>
      <c r="I781" t="str">
        <f>HYPERLINK("https://www.ncbi.nlm.nih.gov/protein/MCB1566389.1?report=genbank&amp;log$=prottop&amp;blast_rank=780&amp;RID=990EY6UT013","MCB1566389.1")</f>
        <v>MCB1566389.1</v>
      </c>
    </row>
    <row r="782" spans="1:9">
      <c r="A782" t="s">
        <v>961</v>
      </c>
      <c r="B782" t="s">
        <v>962</v>
      </c>
      <c r="C782">
        <v>109</v>
      </c>
      <c r="D782">
        <v>109</v>
      </c>
      <c r="E782" s="1">
        <v>0.84</v>
      </c>
      <c r="F782" s="2">
        <v>3.9999999999999999E-28</v>
      </c>
      <c r="G782">
        <v>51.96</v>
      </c>
      <c r="H782">
        <v>104</v>
      </c>
      <c r="I782" t="str">
        <f>HYPERLINK("https://www.ncbi.nlm.nih.gov/protein/WP_046118536.1?report=genbank&amp;log$=prottop&amp;blast_rank=781&amp;RID=990EY6UT013","WP_046118536.1")</f>
        <v>WP_046118536.1</v>
      </c>
    </row>
    <row r="783" spans="1:9">
      <c r="A783" t="s">
        <v>868</v>
      </c>
      <c r="B783" t="s">
        <v>869</v>
      </c>
      <c r="C783">
        <v>109</v>
      </c>
      <c r="D783">
        <v>109</v>
      </c>
      <c r="E783" s="1">
        <v>0.84</v>
      </c>
      <c r="F783" s="2">
        <v>3.9999999999999999E-28</v>
      </c>
      <c r="G783">
        <v>52.94</v>
      </c>
      <c r="H783">
        <v>104</v>
      </c>
      <c r="I783" t="str">
        <f>HYPERLINK("https://www.ncbi.nlm.nih.gov/protein/MBP0113230.1?report=genbank&amp;log$=prottop&amp;blast_rank=782&amp;RID=990EY6UT013","MBP0113230.1")</f>
        <v>MBP0113230.1</v>
      </c>
    </row>
    <row r="784" spans="1:9">
      <c r="A784" t="s">
        <v>451</v>
      </c>
      <c r="B784" t="s">
        <v>452</v>
      </c>
      <c r="C784">
        <v>109</v>
      </c>
      <c r="D784">
        <v>109</v>
      </c>
      <c r="E784" s="1">
        <v>0.85</v>
      </c>
      <c r="F784" s="2">
        <v>3.9999999999999999E-28</v>
      </c>
      <c r="G784">
        <v>51.46</v>
      </c>
      <c r="H784">
        <v>106</v>
      </c>
      <c r="I784" t="str">
        <f>HYPERLINK("https://www.ncbi.nlm.nih.gov/protein/WP_042886618.1?report=genbank&amp;log$=prottop&amp;blast_rank=783&amp;RID=990EY6UT013","WP_042886618.1")</f>
        <v>WP_042886618.1</v>
      </c>
    </row>
    <row r="785" spans="1:9">
      <c r="A785" t="s">
        <v>963</v>
      </c>
      <c r="B785" t="s">
        <v>964</v>
      </c>
      <c r="C785">
        <v>109</v>
      </c>
      <c r="D785">
        <v>109</v>
      </c>
      <c r="E785" s="1">
        <v>0.84</v>
      </c>
      <c r="F785" s="2">
        <v>3.9999999999999999E-28</v>
      </c>
      <c r="G785">
        <v>52.94</v>
      </c>
      <c r="H785">
        <v>104</v>
      </c>
      <c r="I785" t="str">
        <f>HYPERLINK("https://www.ncbi.nlm.nih.gov/protein/WP_212086425.1?report=genbank&amp;log$=prottop&amp;blast_rank=784&amp;RID=990EY6UT013","WP_212086425.1")</f>
        <v>WP_212086425.1</v>
      </c>
    </row>
    <row r="786" spans="1:9">
      <c r="A786" t="s">
        <v>426</v>
      </c>
      <c r="B786" t="s">
        <v>427</v>
      </c>
      <c r="C786">
        <v>109</v>
      </c>
      <c r="D786">
        <v>109</v>
      </c>
      <c r="E786" s="1">
        <v>0.86</v>
      </c>
      <c r="F786" s="2">
        <v>3.9999999999999999E-28</v>
      </c>
      <c r="G786">
        <v>46.67</v>
      </c>
      <c r="H786">
        <v>108</v>
      </c>
      <c r="I786" t="str">
        <f>HYPERLINK("https://www.ncbi.nlm.nih.gov/protein/MCW5680978.1?report=genbank&amp;log$=prottop&amp;blast_rank=785&amp;RID=990EY6UT013","MCW5680978.1")</f>
        <v>MCW5680978.1</v>
      </c>
    </row>
    <row r="787" spans="1:9">
      <c r="A787" t="s">
        <v>965</v>
      </c>
      <c r="B787" t="s">
        <v>966</v>
      </c>
      <c r="C787">
        <v>109</v>
      </c>
      <c r="D787">
        <v>109</v>
      </c>
      <c r="E787" s="1">
        <v>0.84</v>
      </c>
      <c r="F787" s="2">
        <v>3.9999999999999999E-28</v>
      </c>
      <c r="G787">
        <v>53.92</v>
      </c>
      <c r="H787">
        <v>104</v>
      </c>
      <c r="I787" t="str">
        <f>HYPERLINK("https://www.ncbi.nlm.nih.gov/protein/WP_100234252.1?report=genbank&amp;log$=prottop&amp;blast_rank=786&amp;RID=990EY6UT013","WP_100234252.1")</f>
        <v>WP_100234252.1</v>
      </c>
    </row>
    <row r="788" spans="1:9">
      <c r="A788" t="s">
        <v>967</v>
      </c>
      <c r="B788" t="s">
        <v>968</v>
      </c>
      <c r="C788">
        <v>109</v>
      </c>
      <c r="D788">
        <v>109</v>
      </c>
      <c r="E788" s="1">
        <v>0.87</v>
      </c>
      <c r="F788" s="2">
        <v>3.9999999999999999E-28</v>
      </c>
      <c r="G788">
        <v>52.83</v>
      </c>
      <c r="H788">
        <v>109</v>
      </c>
      <c r="I788" t="str">
        <f>HYPERLINK("https://www.ncbi.nlm.nih.gov/protein/OGU27718.1?report=genbank&amp;log$=prottop&amp;blast_rank=787&amp;RID=990EY6UT013","OGU27718.1")</f>
        <v>OGU27718.1</v>
      </c>
    </row>
    <row r="789" spans="1:9">
      <c r="A789" t="s">
        <v>537</v>
      </c>
      <c r="B789" t="s">
        <v>538</v>
      </c>
      <c r="C789">
        <v>109</v>
      </c>
      <c r="D789">
        <v>109</v>
      </c>
      <c r="E789" s="1">
        <v>0.9</v>
      </c>
      <c r="F789" s="2">
        <v>3.9999999999999999E-28</v>
      </c>
      <c r="G789">
        <v>51.38</v>
      </c>
      <c r="H789">
        <v>112</v>
      </c>
      <c r="I789" t="str">
        <f>HYPERLINK("https://www.ncbi.nlm.nih.gov/protein/MBT9522246.1?report=genbank&amp;log$=prottop&amp;blast_rank=788&amp;RID=990EY6UT013","MBT9522246.1")</f>
        <v>MBT9522246.1</v>
      </c>
    </row>
    <row r="790" spans="1:9">
      <c r="A790" t="s">
        <v>969</v>
      </c>
      <c r="B790" t="s">
        <v>970</v>
      </c>
      <c r="C790">
        <v>109</v>
      </c>
      <c r="D790">
        <v>109</v>
      </c>
      <c r="E790" s="1">
        <v>0.84</v>
      </c>
      <c r="F790" s="2">
        <v>3.9999999999999999E-28</v>
      </c>
      <c r="G790">
        <v>51.96</v>
      </c>
      <c r="H790">
        <v>104</v>
      </c>
      <c r="I790" t="str">
        <f>HYPERLINK("https://www.ncbi.nlm.nih.gov/protein/WP_247527871.1?report=genbank&amp;log$=prottop&amp;blast_rank=789&amp;RID=990EY6UT013","WP_247527871.1")</f>
        <v>WP_247527871.1</v>
      </c>
    </row>
    <row r="791" spans="1:9">
      <c r="A791" t="s">
        <v>971</v>
      </c>
      <c r="B791" t="s">
        <v>972</v>
      </c>
      <c r="C791">
        <v>109</v>
      </c>
      <c r="D791">
        <v>109</v>
      </c>
      <c r="E791" s="1">
        <v>0.84</v>
      </c>
      <c r="F791" s="2">
        <v>3.9999999999999999E-28</v>
      </c>
      <c r="G791">
        <v>52.94</v>
      </c>
      <c r="H791">
        <v>104</v>
      </c>
      <c r="I791" t="str">
        <f>HYPERLINK("https://www.ncbi.nlm.nih.gov/protein/WP_271593481.1?report=genbank&amp;log$=prottop&amp;blast_rank=790&amp;RID=990EY6UT013","WP_271593481.1")</f>
        <v>WP_271593481.1</v>
      </c>
    </row>
    <row r="792" spans="1:9">
      <c r="A792" t="s">
        <v>746</v>
      </c>
      <c r="B792" t="s">
        <v>165</v>
      </c>
      <c r="C792">
        <v>109</v>
      </c>
      <c r="D792">
        <v>109</v>
      </c>
      <c r="E792" s="1">
        <v>0.84</v>
      </c>
      <c r="F792" s="2">
        <v>3.9999999999999999E-28</v>
      </c>
      <c r="G792">
        <v>51.96</v>
      </c>
      <c r="H792">
        <v>106</v>
      </c>
      <c r="I792" t="str">
        <f>HYPERLINK("https://www.ncbi.nlm.nih.gov/protein/MBL8671415.1?report=genbank&amp;log$=prottop&amp;blast_rank=791&amp;RID=990EY6UT013","MBL8671415.1")</f>
        <v>MBL8671415.1</v>
      </c>
    </row>
    <row r="793" spans="1:9">
      <c r="A793" t="s">
        <v>973</v>
      </c>
      <c r="B793" t="s">
        <v>974</v>
      </c>
      <c r="C793">
        <v>109</v>
      </c>
      <c r="D793">
        <v>109</v>
      </c>
      <c r="E793" s="1">
        <v>0.82</v>
      </c>
      <c r="F793" s="2">
        <v>3.9999999999999999E-28</v>
      </c>
      <c r="G793">
        <v>52</v>
      </c>
      <c r="H793">
        <v>104</v>
      </c>
      <c r="I793" t="str">
        <f>HYPERLINK("https://www.ncbi.nlm.nih.gov/protein/WP_114712765.1?report=genbank&amp;log$=prottop&amp;blast_rank=792&amp;RID=990EY6UT013","WP_114712765.1")</f>
        <v>WP_114712765.1</v>
      </c>
    </row>
    <row r="794" spans="1:9">
      <c r="A794" t="s">
        <v>975</v>
      </c>
      <c r="B794" t="s">
        <v>976</v>
      </c>
      <c r="C794">
        <v>109</v>
      </c>
      <c r="D794">
        <v>109</v>
      </c>
      <c r="E794" s="1">
        <v>0.84</v>
      </c>
      <c r="F794" s="2">
        <v>3.9999999999999999E-28</v>
      </c>
      <c r="G794">
        <v>53.92</v>
      </c>
      <c r="H794">
        <v>104</v>
      </c>
      <c r="I794" t="str">
        <f>HYPERLINK("https://www.ncbi.nlm.nih.gov/protein/WP_283044285.1?report=genbank&amp;log$=prottop&amp;blast_rank=793&amp;RID=990EY6UT013","WP_283044285.1")</f>
        <v>WP_283044285.1</v>
      </c>
    </row>
    <row r="795" spans="1:9">
      <c r="A795" t="s">
        <v>977</v>
      </c>
      <c r="B795" t="s">
        <v>978</v>
      </c>
      <c r="C795">
        <v>109</v>
      </c>
      <c r="D795">
        <v>109</v>
      </c>
      <c r="E795" s="1">
        <v>0.82</v>
      </c>
      <c r="F795" s="2">
        <v>3.9999999999999999E-28</v>
      </c>
      <c r="G795">
        <v>54</v>
      </c>
      <c r="H795">
        <v>104</v>
      </c>
      <c r="I795" t="str">
        <f>HYPERLINK("https://www.ncbi.nlm.nih.gov/protein/NLE29348.1?report=genbank&amp;log$=prottop&amp;blast_rank=794&amp;RID=990EY6UT013","NLE29348.1")</f>
        <v>NLE29348.1</v>
      </c>
    </row>
    <row r="796" spans="1:9">
      <c r="A796" t="s">
        <v>979</v>
      </c>
      <c r="B796" t="s">
        <v>509</v>
      </c>
      <c r="C796">
        <v>109</v>
      </c>
      <c r="D796">
        <v>109</v>
      </c>
      <c r="E796" s="1">
        <v>0.88</v>
      </c>
      <c r="F796" s="2">
        <v>3.9999999999999999E-28</v>
      </c>
      <c r="G796">
        <v>48.6</v>
      </c>
      <c r="H796">
        <v>109</v>
      </c>
      <c r="I796" t="str">
        <f>HYPERLINK("https://www.ncbi.nlm.nih.gov/protein/MBV6419142.1?report=genbank&amp;log$=prottop&amp;blast_rank=795&amp;RID=990EY6UT013","MBV6419142.1")</f>
        <v>MBV6419142.1</v>
      </c>
    </row>
    <row r="797" spans="1:9">
      <c r="A797" t="s">
        <v>980</v>
      </c>
      <c r="B797" t="s">
        <v>981</v>
      </c>
      <c r="C797">
        <v>109</v>
      </c>
      <c r="D797">
        <v>109</v>
      </c>
      <c r="E797" s="1">
        <v>0.85</v>
      </c>
      <c r="F797" s="2">
        <v>3.9999999999999999E-28</v>
      </c>
      <c r="G797">
        <v>50.96</v>
      </c>
      <c r="H797">
        <v>106</v>
      </c>
      <c r="I797" t="str">
        <f>HYPERLINK("https://www.ncbi.nlm.nih.gov/protein/WP_012568102.1?report=genbank&amp;log$=prottop&amp;blast_rank=796&amp;RID=990EY6UT013","WP_012568102.1")</f>
        <v>WP_012568102.1</v>
      </c>
    </row>
    <row r="798" spans="1:9">
      <c r="A798" t="s">
        <v>982</v>
      </c>
      <c r="B798" t="s">
        <v>661</v>
      </c>
      <c r="C798">
        <v>109</v>
      </c>
      <c r="D798">
        <v>109</v>
      </c>
      <c r="E798" s="1">
        <v>0.85</v>
      </c>
      <c r="F798" s="2">
        <v>3.9999999999999999E-28</v>
      </c>
      <c r="G798">
        <v>51.46</v>
      </c>
      <c r="H798">
        <v>106</v>
      </c>
      <c r="I798" t="str">
        <f>HYPERLINK("https://www.ncbi.nlm.nih.gov/protein/MBS6104080.1?report=genbank&amp;log$=prottop&amp;blast_rank=797&amp;RID=990EY6UT013","MBS6104080.1")</f>
        <v>MBS6104080.1</v>
      </c>
    </row>
    <row r="799" spans="1:9">
      <c r="A799" t="s">
        <v>983</v>
      </c>
      <c r="B799" t="s">
        <v>984</v>
      </c>
      <c r="C799">
        <v>109</v>
      </c>
      <c r="D799">
        <v>109</v>
      </c>
      <c r="E799" s="1">
        <v>0.84</v>
      </c>
      <c r="F799" s="2">
        <v>3.9999999999999999E-28</v>
      </c>
      <c r="G799">
        <v>50</v>
      </c>
      <c r="H799">
        <v>105</v>
      </c>
      <c r="I799" t="str">
        <f>HYPERLINK("https://www.ncbi.nlm.nih.gov/protein/WP_213161670.1?report=genbank&amp;log$=prottop&amp;blast_rank=798&amp;RID=990EY6UT013","WP_213161670.1")</f>
        <v>WP_213161670.1</v>
      </c>
    </row>
    <row r="800" spans="1:9">
      <c r="A800" t="s">
        <v>985</v>
      </c>
      <c r="B800" t="s">
        <v>986</v>
      </c>
      <c r="C800">
        <v>109</v>
      </c>
      <c r="D800">
        <v>109</v>
      </c>
      <c r="E800" s="1">
        <v>0.85</v>
      </c>
      <c r="F800" s="2">
        <v>3.9999999999999999E-28</v>
      </c>
      <c r="G800">
        <v>51.92</v>
      </c>
      <c r="H800">
        <v>106</v>
      </c>
      <c r="I800" t="str">
        <f>HYPERLINK("https://www.ncbi.nlm.nih.gov/protein/WP_192200188.1?report=genbank&amp;log$=prottop&amp;blast_rank=799&amp;RID=990EY6UT013","WP_192200188.1")</f>
        <v>WP_192200188.1</v>
      </c>
    </row>
    <row r="801" spans="1:9">
      <c r="A801" t="s">
        <v>987</v>
      </c>
      <c r="B801" t="s">
        <v>988</v>
      </c>
      <c r="C801">
        <v>109</v>
      </c>
      <c r="D801">
        <v>109</v>
      </c>
      <c r="E801" s="1">
        <v>0.84</v>
      </c>
      <c r="F801" s="2">
        <v>3.9999999999999999E-28</v>
      </c>
      <c r="G801">
        <v>50</v>
      </c>
      <c r="H801">
        <v>106</v>
      </c>
      <c r="I801" t="str">
        <f>HYPERLINK("https://www.ncbi.nlm.nih.gov/protein/WP_144067694.1?report=genbank&amp;log$=prottop&amp;blast_rank=800&amp;RID=990EY6UT013","WP_144067694.1")</f>
        <v>WP_144067694.1</v>
      </c>
    </row>
    <row r="802" spans="1:9">
      <c r="A802" t="s">
        <v>989</v>
      </c>
      <c r="B802" t="s">
        <v>456</v>
      </c>
      <c r="C802">
        <v>109</v>
      </c>
      <c r="D802">
        <v>109</v>
      </c>
      <c r="E802" s="1">
        <v>0.85</v>
      </c>
      <c r="F802" s="2">
        <v>3.9999999999999999E-28</v>
      </c>
      <c r="G802">
        <v>51.92</v>
      </c>
      <c r="H802">
        <v>106</v>
      </c>
      <c r="I802" t="str">
        <f>HYPERLINK("https://www.ncbi.nlm.nih.gov/protein/PZN23975.1?report=genbank&amp;log$=prottop&amp;blast_rank=801&amp;RID=990EY6UT013","PZN23975.1")</f>
        <v>PZN23975.1</v>
      </c>
    </row>
    <row r="803" spans="1:9">
      <c r="A803" t="s">
        <v>286</v>
      </c>
      <c r="B803" t="s">
        <v>287</v>
      </c>
      <c r="C803">
        <v>109</v>
      </c>
      <c r="D803">
        <v>109</v>
      </c>
      <c r="E803" s="1">
        <v>0.86</v>
      </c>
      <c r="F803" s="2">
        <v>3.9999999999999999E-28</v>
      </c>
      <c r="G803">
        <v>52.38</v>
      </c>
      <c r="H803">
        <v>106</v>
      </c>
      <c r="I803" t="str">
        <f>HYPERLINK("https://www.ncbi.nlm.nih.gov/protein/MBK9153444.1?report=genbank&amp;log$=prottop&amp;blast_rank=802&amp;RID=990EY6UT013","MBK9153444.1")</f>
        <v>MBK9153444.1</v>
      </c>
    </row>
    <row r="804" spans="1:9">
      <c r="A804" t="s">
        <v>764</v>
      </c>
      <c r="B804" t="s">
        <v>765</v>
      </c>
      <c r="C804">
        <v>109</v>
      </c>
      <c r="D804">
        <v>109</v>
      </c>
      <c r="E804" s="1">
        <v>0.84</v>
      </c>
      <c r="F804" s="2">
        <v>3.9999999999999999E-28</v>
      </c>
      <c r="G804">
        <v>52.94</v>
      </c>
      <c r="H804">
        <v>104</v>
      </c>
      <c r="I804" t="str">
        <f>HYPERLINK("https://www.ncbi.nlm.nih.gov/protein/WP_028145062.1?report=genbank&amp;log$=prottop&amp;blast_rank=803&amp;RID=990EY6UT013","WP_028145062.1")</f>
        <v>WP_028145062.1</v>
      </c>
    </row>
    <row r="805" spans="1:9">
      <c r="A805" t="s">
        <v>990</v>
      </c>
      <c r="B805" t="s">
        <v>991</v>
      </c>
      <c r="C805">
        <v>109</v>
      </c>
      <c r="D805">
        <v>109</v>
      </c>
      <c r="E805" s="1">
        <v>0.84</v>
      </c>
      <c r="F805" s="2">
        <v>3.9999999999999999E-28</v>
      </c>
      <c r="G805">
        <v>51.96</v>
      </c>
      <c r="H805">
        <v>106</v>
      </c>
      <c r="I805" t="str">
        <f>HYPERLINK("https://www.ncbi.nlm.nih.gov/protein/WP_020591288.1?report=genbank&amp;log$=prottop&amp;blast_rank=804&amp;RID=990EY6UT013","WP_020591288.1")</f>
        <v>WP_020591288.1</v>
      </c>
    </row>
    <row r="806" spans="1:9">
      <c r="A806" t="s">
        <v>992</v>
      </c>
      <c r="B806" t="s">
        <v>993</v>
      </c>
      <c r="C806">
        <v>109</v>
      </c>
      <c r="D806">
        <v>109</v>
      </c>
      <c r="E806" s="1">
        <v>0.82</v>
      </c>
      <c r="F806" s="2">
        <v>3.9999999999999999E-28</v>
      </c>
      <c r="G806">
        <v>53</v>
      </c>
      <c r="H806">
        <v>104</v>
      </c>
      <c r="I806" t="str">
        <f>HYPERLINK("https://www.ncbi.nlm.nih.gov/protein/MBD3787263.1?report=genbank&amp;log$=prottop&amp;blast_rank=805&amp;RID=990EY6UT013","MBD3787263.1")</f>
        <v>MBD3787263.1</v>
      </c>
    </row>
    <row r="807" spans="1:9">
      <c r="A807" t="s">
        <v>994</v>
      </c>
      <c r="B807" t="s">
        <v>995</v>
      </c>
      <c r="C807">
        <v>109</v>
      </c>
      <c r="D807">
        <v>109</v>
      </c>
      <c r="E807" s="1">
        <v>0.84</v>
      </c>
      <c r="F807" s="2">
        <v>3.9999999999999999E-28</v>
      </c>
      <c r="G807">
        <v>52.94</v>
      </c>
      <c r="H807">
        <v>104</v>
      </c>
      <c r="I807" t="str">
        <f>HYPERLINK("https://www.ncbi.nlm.nih.gov/protein/WP_194387746.1?report=genbank&amp;log$=prottop&amp;blast_rank=806&amp;RID=990EY6UT013","WP_194387746.1")</f>
        <v>WP_194387746.1</v>
      </c>
    </row>
    <row r="808" spans="1:9">
      <c r="A808" t="s">
        <v>996</v>
      </c>
      <c r="B808" t="s">
        <v>997</v>
      </c>
      <c r="C808">
        <v>109</v>
      </c>
      <c r="D808">
        <v>109</v>
      </c>
      <c r="E808" s="1">
        <v>0.85</v>
      </c>
      <c r="F808" s="2">
        <v>3.9999999999999999E-28</v>
      </c>
      <c r="G808">
        <v>51.92</v>
      </c>
      <c r="H808">
        <v>106</v>
      </c>
      <c r="I808" t="str">
        <f>HYPERLINK("https://www.ncbi.nlm.nih.gov/protein/MBE7544714.1?report=genbank&amp;log$=prottop&amp;blast_rank=807&amp;RID=990EY6UT013","MBE7544714.1")</f>
        <v>MBE7544714.1</v>
      </c>
    </row>
    <row r="809" spans="1:9">
      <c r="A809" t="s">
        <v>998</v>
      </c>
      <c r="B809" t="s">
        <v>999</v>
      </c>
      <c r="C809">
        <v>109</v>
      </c>
      <c r="D809">
        <v>109</v>
      </c>
      <c r="E809" s="1">
        <v>0.83</v>
      </c>
      <c r="F809" s="2">
        <v>3.9999999999999999E-28</v>
      </c>
      <c r="G809">
        <v>54.46</v>
      </c>
      <c r="H809">
        <v>103</v>
      </c>
      <c r="I809" t="str">
        <f>HYPERLINK("https://www.ncbi.nlm.nih.gov/protein/WP_188566647.1?report=genbank&amp;log$=prottop&amp;blast_rank=808&amp;RID=990EY6UT013","WP_188566647.1")</f>
        <v>WP_188566647.1</v>
      </c>
    </row>
    <row r="810" spans="1:9">
      <c r="A810" t="s">
        <v>457</v>
      </c>
      <c r="B810" t="s">
        <v>458</v>
      </c>
      <c r="C810">
        <v>109</v>
      </c>
      <c r="D810">
        <v>109</v>
      </c>
      <c r="E810" s="1">
        <v>0.82</v>
      </c>
      <c r="F810" s="2">
        <v>3.9999999999999999E-28</v>
      </c>
      <c r="G810">
        <v>54</v>
      </c>
      <c r="H810">
        <v>105</v>
      </c>
      <c r="I810" t="str">
        <f>HYPERLINK("https://www.ncbi.nlm.nih.gov/protein/MBR1885857.1?report=genbank&amp;log$=prottop&amp;blast_rank=809&amp;RID=990EY6UT013","MBR1885857.1")</f>
        <v>MBR1885857.1</v>
      </c>
    </row>
    <row r="811" spans="1:9">
      <c r="A811" t="s">
        <v>764</v>
      </c>
      <c r="B811" t="s">
        <v>765</v>
      </c>
      <c r="C811">
        <v>109</v>
      </c>
      <c r="D811">
        <v>109</v>
      </c>
      <c r="E811" s="1">
        <v>0.84</v>
      </c>
      <c r="F811" s="2">
        <v>3.9999999999999999E-28</v>
      </c>
      <c r="G811">
        <v>52.94</v>
      </c>
      <c r="H811">
        <v>104</v>
      </c>
      <c r="I811" t="str">
        <f>HYPERLINK("https://www.ncbi.nlm.nih.gov/protein/WP_257180423.1?report=genbank&amp;log$=prottop&amp;blast_rank=810&amp;RID=990EY6UT013","WP_257180423.1")</f>
        <v>WP_257180423.1</v>
      </c>
    </row>
    <row r="812" spans="1:9">
      <c r="A812" t="s">
        <v>1000</v>
      </c>
      <c r="B812" t="s">
        <v>1001</v>
      </c>
      <c r="C812">
        <v>109</v>
      </c>
      <c r="D812">
        <v>109</v>
      </c>
      <c r="E812" s="1">
        <v>0.85</v>
      </c>
      <c r="F812" s="2">
        <v>3.9999999999999999E-28</v>
      </c>
      <c r="G812">
        <v>50.96</v>
      </c>
      <c r="H812">
        <v>106</v>
      </c>
      <c r="I812" t="str">
        <f>HYPERLINK("https://www.ncbi.nlm.nih.gov/protein/WP_029010996.1?report=genbank&amp;log$=prottop&amp;blast_rank=811&amp;RID=990EY6UT013","WP_029010996.1")</f>
        <v>WP_029010996.1</v>
      </c>
    </row>
    <row r="813" spans="1:9">
      <c r="A813" t="s">
        <v>246</v>
      </c>
      <c r="B813" t="s">
        <v>247</v>
      </c>
      <c r="C813">
        <v>109</v>
      </c>
      <c r="D813">
        <v>109</v>
      </c>
      <c r="E813" s="1">
        <v>0.82</v>
      </c>
      <c r="F813" s="2">
        <v>3.9999999999999999E-28</v>
      </c>
      <c r="G813">
        <v>54</v>
      </c>
      <c r="H813">
        <v>108</v>
      </c>
      <c r="I813" t="str">
        <f>HYPERLINK("https://www.ncbi.nlm.nih.gov/protein/MBI2308046.1?report=genbank&amp;log$=prottop&amp;blast_rank=812&amp;RID=990EY6UT013","MBI2308046.1")</f>
        <v>MBI2308046.1</v>
      </c>
    </row>
    <row r="814" spans="1:9">
      <c r="A814" t="s">
        <v>1002</v>
      </c>
      <c r="B814" t="s">
        <v>1003</v>
      </c>
      <c r="C814">
        <v>109</v>
      </c>
      <c r="D814">
        <v>109</v>
      </c>
      <c r="E814" s="1">
        <v>0.84</v>
      </c>
      <c r="F814" s="2">
        <v>3.9999999999999999E-28</v>
      </c>
      <c r="G814">
        <v>52.94</v>
      </c>
      <c r="H814">
        <v>104</v>
      </c>
      <c r="I814" t="str">
        <f>HYPERLINK("https://www.ncbi.nlm.nih.gov/protein/WP_103718667.1?report=genbank&amp;log$=prottop&amp;blast_rank=813&amp;RID=990EY6UT013","WP_103718667.1")</f>
        <v>WP_103718667.1</v>
      </c>
    </row>
    <row r="815" spans="1:9">
      <c r="A815" t="s">
        <v>1004</v>
      </c>
      <c r="B815" t="s">
        <v>1005</v>
      </c>
      <c r="C815">
        <v>109</v>
      </c>
      <c r="D815">
        <v>109</v>
      </c>
      <c r="E815" s="1">
        <v>0.82</v>
      </c>
      <c r="F815" s="2">
        <v>5.0000000000000002E-28</v>
      </c>
      <c r="G815">
        <v>51</v>
      </c>
      <c r="H815">
        <v>104</v>
      </c>
      <c r="I815" t="str">
        <f>HYPERLINK("https://www.ncbi.nlm.nih.gov/protein/WP_222373951.1?report=genbank&amp;log$=prottop&amp;blast_rank=814&amp;RID=990EY6UT013","WP_222373951.1")</f>
        <v>WP_222373951.1</v>
      </c>
    </row>
    <row r="816" spans="1:9">
      <c r="A816" t="s">
        <v>1006</v>
      </c>
      <c r="B816" t="s">
        <v>1007</v>
      </c>
      <c r="C816">
        <v>109</v>
      </c>
      <c r="D816">
        <v>109</v>
      </c>
      <c r="E816" s="1">
        <v>0.84</v>
      </c>
      <c r="F816" s="2">
        <v>5.0000000000000002E-28</v>
      </c>
      <c r="G816">
        <v>51.96</v>
      </c>
      <c r="H816">
        <v>104</v>
      </c>
      <c r="I816" t="str">
        <f>HYPERLINK("https://www.ncbi.nlm.nih.gov/protein/WP_131860455.1?report=genbank&amp;log$=prottop&amp;blast_rank=815&amp;RID=990EY6UT013","WP_131860455.1")</f>
        <v>WP_131860455.1</v>
      </c>
    </row>
    <row r="817" spans="1:9">
      <c r="A817" t="s">
        <v>911</v>
      </c>
      <c r="B817" t="s">
        <v>912</v>
      </c>
      <c r="C817">
        <v>109</v>
      </c>
      <c r="D817">
        <v>109</v>
      </c>
      <c r="E817" s="1">
        <v>0.86</v>
      </c>
      <c r="F817" s="2">
        <v>5.0000000000000002E-28</v>
      </c>
      <c r="G817">
        <v>57.14</v>
      </c>
      <c r="H817">
        <v>106</v>
      </c>
      <c r="I817" t="str">
        <f>HYPERLINK("https://www.ncbi.nlm.nih.gov/protein/MCI5635449.1?report=genbank&amp;log$=prottop&amp;blast_rank=816&amp;RID=990EY6UT013","MCI5635449.1")</f>
        <v>MCI5635449.1</v>
      </c>
    </row>
    <row r="818" spans="1:9">
      <c r="A818" t="s">
        <v>1008</v>
      </c>
      <c r="B818" t="s">
        <v>1009</v>
      </c>
      <c r="C818">
        <v>109</v>
      </c>
      <c r="D818">
        <v>109</v>
      </c>
      <c r="E818" s="1">
        <v>0.84</v>
      </c>
      <c r="F818" s="2">
        <v>5.0000000000000002E-28</v>
      </c>
      <c r="G818">
        <v>54.9</v>
      </c>
      <c r="H818">
        <v>104</v>
      </c>
      <c r="I818" t="str">
        <f>HYPERLINK("https://www.ncbi.nlm.nih.gov/protein/WP_207483227.1?report=genbank&amp;log$=prottop&amp;blast_rank=817&amp;RID=990EY6UT013","WP_207483227.1")</f>
        <v>WP_207483227.1</v>
      </c>
    </row>
    <row r="819" spans="1:9">
      <c r="A819" t="s">
        <v>1010</v>
      </c>
      <c r="B819" t="s">
        <v>1011</v>
      </c>
      <c r="C819">
        <v>109</v>
      </c>
      <c r="D819">
        <v>109</v>
      </c>
      <c r="E819" s="1">
        <v>0.82</v>
      </c>
      <c r="F819" s="2">
        <v>5.0000000000000002E-28</v>
      </c>
      <c r="G819">
        <v>51</v>
      </c>
      <c r="H819">
        <v>104</v>
      </c>
      <c r="I819" t="str">
        <f>HYPERLINK("https://www.ncbi.nlm.nih.gov/protein/WP_037383063.1?report=genbank&amp;log$=prottop&amp;blast_rank=818&amp;RID=990EY6UT013","WP_037383063.1")</f>
        <v>WP_037383063.1</v>
      </c>
    </row>
    <row r="820" spans="1:9">
      <c r="A820" t="s">
        <v>1012</v>
      </c>
      <c r="B820" t="s">
        <v>1013</v>
      </c>
      <c r="C820">
        <v>109</v>
      </c>
      <c r="D820">
        <v>109</v>
      </c>
      <c r="E820" s="1">
        <v>0.82</v>
      </c>
      <c r="F820" s="2">
        <v>5.0000000000000002E-28</v>
      </c>
      <c r="G820">
        <v>55</v>
      </c>
      <c r="H820">
        <v>104</v>
      </c>
      <c r="I820" t="str">
        <f>HYPERLINK("https://www.ncbi.nlm.nih.gov/protein/WP_176354549.1?report=genbank&amp;log$=prottop&amp;blast_rank=819&amp;RID=990EY6UT013","WP_176354549.1")</f>
        <v>WP_176354549.1</v>
      </c>
    </row>
    <row r="821" spans="1:9">
      <c r="A821" t="s">
        <v>1014</v>
      </c>
      <c r="B821" t="s">
        <v>1015</v>
      </c>
      <c r="C821">
        <v>109</v>
      </c>
      <c r="D821">
        <v>109</v>
      </c>
      <c r="E821" s="1">
        <v>0.84</v>
      </c>
      <c r="F821" s="2">
        <v>5.0000000000000002E-28</v>
      </c>
      <c r="G821">
        <v>53.92</v>
      </c>
      <c r="H821">
        <v>104</v>
      </c>
      <c r="I821" t="str">
        <f>HYPERLINK("https://www.ncbi.nlm.nih.gov/protein/WP_166095785.1?report=genbank&amp;log$=prottop&amp;blast_rank=820&amp;RID=990EY6UT013","WP_166095785.1")</f>
        <v>WP_166095785.1</v>
      </c>
    </row>
    <row r="822" spans="1:9">
      <c r="A822" t="s">
        <v>1016</v>
      </c>
      <c r="B822" t="s">
        <v>1017</v>
      </c>
      <c r="C822">
        <v>110</v>
      </c>
      <c r="D822">
        <v>110</v>
      </c>
      <c r="E822" s="1">
        <v>0.88</v>
      </c>
      <c r="F822" s="2">
        <v>5.0000000000000002E-28</v>
      </c>
      <c r="G822">
        <v>49.53</v>
      </c>
      <c r="H822">
        <v>122</v>
      </c>
      <c r="I822" t="str">
        <f>HYPERLINK("https://www.ncbi.nlm.nih.gov/protein/WP_230253486.1?report=genbank&amp;log$=prottop&amp;blast_rank=821&amp;RID=990EY6UT013","WP_230253486.1")</f>
        <v>WP_230253486.1</v>
      </c>
    </row>
    <row r="823" spans="1:9">
      <c r="A823" t="s">
        <v>1018</v>
      </c>
      <c r="B823" t="s">
        <v>1019</v>
      </c>
      <c r="C823">
        <v>109</v>
      </c>
      <c r="D823">
        <v>109</v>
      </c>
      <c r="E823" s="1">
        <v>0.8</v>
      </c>
      <c r="F823" s="2">
        <v>5.0000000000000002E-28</v>
      </c>
      <c r="G823">
        <v>53.06</v>
      </c>
      <c r="H823">
        <v>107</v>
      </c>
      <c r="I823" t="str">
        <f>HYPERLINK("https://www.ncbi.nlm.nih.gov/protein/OGO78244.1?report=genbank&amp;log$=prottop&amp;blast_rank=822&amp;RID=990EY6UT013","OGO78244.1")</f>
        <v>OGO78244.1</v>
      </c>
    </row>
    <row r="824" spans="1:9">
      <c r="A824" t="s">
        <v>1020</v>
      </c>
      <c r="B824" t="s">
        <v>630</v>
      </c>
      <c r="C824">
        <v>109</v>
      </c>
      <c r="D824">
        <v>109</v>
      </c>
      <c r="E824" s="1">
        <v>0.88</v>
      </c>
      <c r="F824" s="2">
        <v>5.0000000000000002E-28</v>
      </c>
      <c r="G824">
        <v>48.6</v>
      </c>
      <c r="H824">
        <v>109</v>
      </c>
      <c r="I824" t="str">
        <f>HYPERLINK("https://www.ncbi.nlm.nih.gov/protein/MBL1122689.1?report=genbank&amp;log$=prottop&amp;blast_rank=823&amp;RID=990EY6UT013","MBL1122689.1")</f>
        <v>MBL1122689.1</v>
      </c>
    </row>
    <row r="825" spans="1:9">
      <c r="A825" t="s">
        <v>1021</v>
      </c>
      <c r="B825" t="s">
        <v>1022</v>
      </c>
      <c r="C825">
        <v>109</v>
      </c>
      <c r="D825">
        <v>109</v>
      </c>
      <c r="E825" s="1">
        <v>0.85</v>
      </c>
      <c r="F825" s="2">
        <v>5.0000000000000002E-28</v>
      </c>
      <c r="G825">
        <v>53.85</v>
      </c>
      <c r="H825">
        <v>106</v>
      </c>
      <c r="I825" t="str">
        <f>HYPERLINK("https://www.ncbi.nlm.nih.gov/protein/WP_002726826.1?report=genbank&amp;log$=prottop&amp;blast_rank=824&amp;RID=990EY6UT013","WP_002726826.1")</f>
        <v>WP_002726826.1</v>
      </c>
    </row>
    <row r="826" spans="1:9">
      <c r="A826" t="s">
        <v>1023</v>
      </c>
      <c r="B826" t="s">
        <v>1024</v>
      </c>
      <c r="C826">
        <v>109</v>
      </c>
      <c r="D826">
        <v>109</v>
      </c>
      <c r="E826" s="1">
        <v>0.84</v>
      </c>
      <c r="F826" s="2">
        <v>5.0000000000000002E-28</v>
      </c>
      <c r="G826">
        <v>50.98</v>
      </c>
      <c r="H826">
        <v>106</v>
      </c>
      <c r="I826" t="str">
        <f>HYPERLINK("https://www.ncbi.nlm.nih.gov/protein/WP_230550848.1?report=genbank&amp;log$=prottop&amp;blast_rank=825&amp;RID=990EY6UT013","WP_230550848.1")</f>
        <v>WP_230550848.1</v>
      </c>
    </row>
    <row r="827" spans="1:9">
      <c r="A827" t="s">
        <v>1025</v>
      </c>
      <c r="B827" t="s">
        <v>1026</v>
      </c>
      <c r="C827">
        <v>109</v>
      </c>
      <c r="D827">
        <v>109</v>
      </c>
      <c r="E827" s="1">
        <v>0.85</v>
      </c>
      <c r="F827" s="2">
        <v>5.0000000000000002E-28</v>
      </c>
      <c r="G827">
        <v>53.4</v>
      </c>
      <c r="H827">
        <v>105</v>
      </c>
      <c r="I827" t="str">
        <f>HYPERLINK("https://www.ncbi.nlm.nih.gov/protein/WP_166917606.1?report=genbank&amp;log$=prottop&amp;blast_rank=826&amp;RID=990EY6UT013","WP_166917606.1")</f>
        <v>WP_166917606.1</v>
      </c>
    </row>
    <row r="828" spans="1:9">
      <c r="A828" t="s">
        <v>1027</v>
      </c>
      <c r="B828" t="s">
        <v>1028</v>
      </c>
      <c r="C828">
        <v>109</v>
      </c>
      <c r="D828">
        <v>109</v>
      </c>
      <c r="E828" s="1">
        <v>0.85</v>
      </c>
      <c r="F828" s="2">
        <v>5.0000000000000002E-28</v>
      </c>
      <c r="G828">
        <v>55.77</v>
      </c>
      <c r="H828">
        <v>106</v>
      </c>
      <c r="I828" t="str">
        <f>HYPERLINK("https://www.ncbi.nlm.nih.gov/protein/WP_029436815.1?report=genbank&amp;log$=prottop&amp;blast_rank=827&amp;RID=990EY6UT013","WP_029436815.1")</f>
        <v>WP_029436815.1</v>
      </c>
    </row>
    <row r="829" spans="1:9">
      <c r="A829" t="s">
        <v>1029</v>
      </c>
      <c r="B829" t="s">
        <v>1030</v>
      </c>
      <c r="C829">
        <v>109</v>
      </c>
      <c r="D829">
        <v>109</v>
      </c>
      <c r="E829" s="1">
        <v>0.85</v>
      </c>
      <c r="F829" s="2">
        <v>5.0000000000000002E-28</v>
      </c>
      <c r="G829">
        <v>54.37</v>
      </c>
      <c r="H829">
        <v>106</v>
      </c>
      <c r="I829" t="str">
        <f>HYPERLINK("https://www.ncbi.nlm.nih.gov/protein/WP_028318286.1?report=genbank&amp;log$=prottop&amp;blast_rank=828&amp;RID=990EY6UT013","WP_028318286.1")</f>
        <v>WP_028318286.1</v>
      </c>
    </row>
    <row r="830" spans="1:9">
      <c r="A830" t="s">
        <v>1031</v>
      </c>
      <c r="B830" t="s">
        <v>1032</v>
      </c>
      <c r="C830">
        <v>109</v>
      </c>
      <c r="D830">
        <v>109</v>
      </c>
      <c r="E830" s="1">
        <v>0.84</v>
      </c>
      <c r="F830" s="2">
        <v>5.0000000000000002E-28</v>
      </c>
      <c r="G830">
        <v>52.94</v>
      </c>
      <c r="H830">
        <v>104</v>
      </c>
      <c r="I830" t="str">
        <f>HYPERLINK("https://www.ncbi.nlm.nih.gov/protein/WP_257194295.1?report=genbank&amp;log$=prottop&amp;blast_rank=829&amp;RID=990EY6UT013","WP_257194295.1")</f>
        <v>WP_257194295.1</v>
      </c>
    </row>
    <row r="831" spans="1:9">
      <c r="A831" t="s">
        <v>563</v>
      </c>
      <c r="B831" t="s">
        <v>564</v>
      </c>
      <c r="C831">
        <v>109</v>
      </c>
      <c r="D831">
        <v>109</v>
      </c>
      <c r="E831" s="1">
        <v>0.84</v>
      </c>
      <c r="F831" s="2">
        <v>5.0000000000000002E-28</v>
      </c>
      <c r="G831">
        <v>51.96</v>
      </c>
      <c r="H831">
        <v>105</v>
      </c>
      <c r="I831" t="str">
        <f>HYPERLINK("https://www.ncbi.nlm.nih.gov/protein/WP_028914476.1?report=genbank&amp;log$=prottop&amp;blast_rank=830&amp;RID=990EY6UT013","WP_028914476.1")</f>
        <v>WP_028914476.1</v>
      </c>
    </row>
    <row r="832" spans="1:9">
      <c r="A832" t="s">
        <v>1033</v>
      </c>
      <c r="B832" t="s">
        <v>1034</v>
      </c>
      <c r="C832">
        <v>109</v>
      </c>
      <c r="D832">
        <v>109</v>
      </c>
      <c r="E832" s="1">
        <v>0.85</v>
      </c>
      <c r="F832" s="2">
        <v>5.0000000000000002E-28</v>
      </c>
      <c r="G832">
        <v>47.57</v>
      </c>
      <c r="H832">
        <v>109</v>
      </c>
      <c r="I832" t="str">
        <f>HYPERLINK("https://www.ncbi.nlm.nih.gov/protein/WP_153478663.1?report=genbank&amp;log$=prottop&amp;blast_rank=831&amp;RID=990EY6UT013","WP_153478663.1")</f>
        <v>WP_153478663.1</v>
      </c>
    </row>
    <row r="833" spans="1:9">
      <c r="A833" t="s">
        <v>1035</v>
      </c>
      <c r="B833" t="s">
        <v>1036</v>
      </c>
      <c r="C833">
        <v>109</v>
      </c>
      <c r="D833">
        <v>109</v>
      </c>
      <c r="E833" s="1">
        <v>0.85</v>
      </c>
      <c r="F833" s="2">
        <v>5.0000000000000002E-28</v>
      </c>
      <c r="G833">
        <v>53.85</v>
      </c>
      <c r="H833">
        <v>108</v>
      </c>
      <c r="I833" t="str">
        <f>HYPERLINK("https://www.ncbi.nlm.nih.gov/protein/ABX05369.1?report=genbank&amp;log$=prottop&amp;blast_rank=832&amp;RID=990EY6UT013","ABX05369.1")</f>
        <v>ABX05369.1</v>
      </c>
    </row>
    <row r="834" spans="1:9">
      <c r="A834" t="s">
        <v>1004</v>
      </c>
      <c r="B834" t="s">
        <v>1005</v>
      </c>
      <c r="C834">
        <v>109</v>
      </c>
      <c r="D834">
        <v>109</v>
      </c>
      <c r="E834" s="1">
        <v>0.82</v>
      </c>
      <c r="F834" s="2">
        <v>5.0000000000000002E-28</v>
      </c>
      <c r="G834">
        <v>52</v>
      </c>
      <c r="H834">
        <v>104</v>
      </c>
      <c r="I834" t="str">
        <f>HYPERLINK("https://www.ncbi.nlm.nih.gov/protein/WP_003568844.1?report=genbank&amp;log$=prottop&amp;blast_rank=833&amp;RID=990EY6UT013","WP_003568844.1")</f>
        <v>WP_003568844.1</v>
      </c>
    </row>
    <row r="835" spans="1:9">
      <c r="A835" t="s">
        <v>1037</v>
      </c>
      <c r="B835" t="s">
        <v>1038</v>
      </c>
      <c r="C835">
        <v>109</v>
      </c>
      <c r="D835">
        <v>109</v>
      </c>
      <c r="E835" s="1">
        <v>0.84</v>
      </c>
      <c r="F835" s="2">
        <v>5.0000000000000002E-28</v>
      </c>
      <c r="G835">
        <v>52.94</v>
      </c>
      <c r="H835">
        <v>105</v>
      </c>
      <c r="I835" t="str">
        <f>HYPERLINK("https://www.ncbi.nlm.nih.gov/protein/MCC6346105.1?report=genbank&amp;log$=prottop&amp;blast_rank=834&amp;RID=990EY6UT013","MCC6346105.1")</f>
        <v>MCC6346105.1</v>
      </c>
    </row>
    <row r="836" spans="1:9">
      <c r="A836" t="s">
        <v>658</v>
      </c>
      <c r="B836" t="s">
        <v>659</v>
      </c>
      <c r="C836">
        <v>109</v>
      </c>
      <c r="D836">
        <v>109</v>
      </c>
      <c r="E836" s="1">
        <v>0.85</v>
      </c>
      <c r="F836" s="2">
        <v>5.0000000000000002E-28</v>
      </c>
      <c r="G836">
        <v>51.46</v>
      </c>
      <c r="H836">
        <v>104</v>
      </c>
      <c r="I836" t="str">
        <f>HYPERLINK("https://www.ncbi.nlm.nih.gov/protein/WP_031584650.1?report=genbank&amp;log$=prottop&amp;blast_rank=835&amp;RID=990EY6UT013","WP_031584650.1")</f>
        <v>WP_031584650.1</v>
      </c>
    </row>
    <row r="837" spans="1:9">
      <c r="A837" t="s">
        <v>1039</v>
      </c>
      <c r="B837" t="s">
        <v>1040</v>
      </c>
      <c r="C837">
        <v>109</v>
      </c>
      <c r="D837">
        <v>109</v>
      </c>
      <c r="E837" s="1">
        <v>0.84</v>
      </c>
      <c r="F837" s="2">
        <v>5.0000000000000002E-28</v>
      </c>
      <c r="G837">
        <v>52.94</v>
      </c>
      <c r="H837">
        <v>104</v>
      </c>
      <c r="I837" t="str">
        <f>HYPERLINK("https://www.ncbi.nlm.nih.gov/protein/WP_042045614.1?report=genbank&amp;log$=prottop&amp;blast_rank=836&amp;RID=990EY6UT013","WP_042045614.1")</f>
        <v>WP_042045614.1</v>
      </c>
    </row>
    <row r="838" spans="1:9">
      <c r="A838" t="s">
        <v>1041</v>
      </c>
      <c r="B838" t="s">
        <v>1042</v>
      </c>
      <c r="C838">
        <v>109</v>
      </c>
      <c r="D838">
        <v>109</v>
      </c>
      <c r="E838" s="1">
        <v>0.82</v>
      </c>
      <c r="F838" s="2">
        <v>5.0000000000000002E-28</v>
      </c>
      <c r="G838">
        <v>55</v>
      </c>
      <c r="H838">
        <v>106</v>
      </c>
      <c r="I838" t="str">
        <f>HYPERLINK("https://www.ncbi.nlm.nih.gov/protein/WP_017228659.1?report=genbank&amp;log$=prottop&amp;blast_rank=837&amp;RID=990EY6UT013","WP_017228659.1")</f>
        <v>WP_017228659.1</v>
      </c>
    </row>
    <row r="839" spans="1:9">
      <c r="A839" t="s">
        <v>1043</v>
      </c>
      <c r="B839" t="s">
        <v>1044</v>
      </c>
      <c r="C839">
        <v>109</v>
      </c>
      <c r="D839">
        <v>109</v>
      </c>
      <c r="E839" s="1">
        <v>0.85</v>
      </c>
      <c r="F839" s="2">
        <v>5.0000000000000002E-28</v>
      </c>
      <c r="G839">
        <v>52.43</v>
      </c>
      <c r="H839">
        <v>105</v>
      </c>
      <c r="I839" t="str">
        <f>HYPERLINK("https://www.ncbi.nlm.nih.gov/protein/WP_262268499.1?report=genbank&amp;log$=prottop&amp;blast_rank=838&amp;RID=990EY6UT013","WP_262268499.1")</f>
        <v>WP_262268499.1</v>
      </c>
    </row>
    <row r="840" spans="1:9">
      <c r="A840" t="s">
        <v>1045</v>
      </c>
      <c r="B840" t="s">
        <v>1046</v>
      </c>
      <c r="C840">
        <v>109</v>
      </c>
      <c r="D840">
        <v>109</v>
      </c>
      <c r="E840" s="1">
        <v>0.84</v>
      </c>
      <c r="F840" s="2">
        <v>5.0000000000000002E-28</v>
      </c>
      <c r="G840">
        <v>53.92</v>
      </c>
      <c r="H840">
        <v>105</v>
      </c>
      <c r="I840" t="str">
        <f>HYPERLINK("https://www.ncbi.nlm.nih.gov/protein/MCC0043641.1?report=genbank&amp;log$=prottop&amp;blast_rank=839&amp;RID=990EY6UT013","MCC0043641.1")</f>
        <v>MCC0043641.1</v>
      </c>
    </row>
    <row r="841" spans="1:9">
      <c r="A841" t="s">
        <v>1047</v>
      </c>
      <c r="B841" t="s">
        <v>1048</v>
      </c>
      <c r="C841">
        <v>109</v>
      </c>
      <c r="D841">
        <v>109</v>
      </c>
      <c r="E841" s="1">
        <v>0.82</v>
      </c>
      <c r="F841" s="2">
        <v>5.0000000000000002E-28</v>
      </c>
      <c r="G841">
        <v>51</v>
      </c>
      <c r="H841">
        <v>104</v>
      </c>
      <c r="I841" t="str">
        <f>HYPERLINK("https://www.ncbi.nlm.nih.gov/protein/WP_064648184.1?report=genbank&amp;log$=prottop&amp;blast_rank=840&amp;RID=990EY6UT013","WP_064648184.1")</f>
        <v>WP_064648184.1</v>
      </c>
    </row>
    <row r="842" spans="1:9">
      <c r="A842" t="s">
        <v>1049</v>
      </c>
      <c r="B842" t="s">
        <v>1050</v>
      </c>
      <c r="C842">
        <v>109</v>
      </c>
      <c r="D842">
        <v>109</v>
      </c>
      <c r="E842" s="1">
        <v>0.84</v>
      </c>
      <c r="F842" s="2">
        <v>5.0000000000000002E-28</v>
      </c>
      <c r="G842">
        <v>51.96</v>
      </c>
      <c r="H842">
        <v>104</v>
      </c>
      <c r="I842" t="str">
        <f>HYPERLINK("https://www.ncbi.nlm.nih.gov/protein/WP_280659405.1?report=genbank&amp;log$=prottop&amp;blast_rank=841&amp;RID=990EY6UT013","WP_280659405.1")</f>
        <v>WP_280659405.1</v>
      </c>
    </row>
    <row r="843" spans="1:9">
      <c r="A843" t="s">
        <v>1051</v>
      </c>
      <c r="B843" t="s">
        <v>1052</v>
      </c>
      <c r="C843">
        <v>109</v>
      </c>
      <c r="D843">
        <v>109</v>
      </c>
      <c r="E843" s="1">
        <v>0.85</v>
      </c>
      <c r="F843" s="2">
        <v>5.0000000000000002E-28</v>
      </c>
      <c r="G843">
        <v>48.54</v>
      </c>
      <c r="H843">
        <v>105</v>
      </c>
      <c r="I843" t="str">
        <f>HYPERLINK("https://www.ncbi.nlm.nih.gov/protein/OOP56209.1?report=genbank&amp;log$=prottop&amp;blast_rank=842&amp;RID=990EY6UT013","OOP56209.1")</f>
        <v>OOP56209.1</v>
      </c>
    </row>
    <row r="844" spans="1:9">
      <c r="A844" t="s">
        <v>1053</v>
      </c>
      <c r="B844" t="s">
        <v>1054</v>
      </c>
      <c r="C844">
        <v>109</v>
      </c>
      <c r="D844">
        <v>109</v>
      </c>
      <c r="E844" s="1">
        <v>0.84</v>
      </c>
      <c r="F844" s="2">
        <v>5.0000000000000002E-28</v>
      </c>
      <c r="G844">
        <v>54.9</v>
      </c>
      <c r="H844">
        <v>106</v>
      </c>
      <c r="I844" t="str">
        <f>HYPERLINK("https://www.ncbi.nlm.nih.gov/protein/WP_284197564.1?report=genbank&amp;log$=prottop&amp;blast_rank=843&amp;RID=990EY6UT013","WP_284197564.1")</f>
        <v>WP_284197564.1</v>
      </c>
    </row>
    <row r="845" spans="1:9">
      <c r="A845" t="s">
        <v>1055</v>
      </c>
      <c r="B845" t="s">
        <v>1056</v>
      </c>
      <c r="C845">
        <v>109</v>
      </c>
      <c r="D845">
        <v>109</v>
      </c>
      <c r="E845" s="1">
        <v>0.84</v>
      </c>
      <c r="F845" s="2">
        <v>6.0000000000000001E-28</v>
      </c>
      <c r="G845">
        <v>54.9</v>
      </c>
      <c r="H845">
        <v>106</v>
      </c>
      <c r="I845" t="str">
        <f>HYPERLINK("https://www.ncbi.nlm.nih.gov/protein/WP_280817304.1?report=genbank&amp;log$=prottop&amp;blast_rank=844&amp;RID=990EY6UT013","WP_280817304.1")</f>
        <v>WP_280817304.1</v>
      </c>
    </row>
    <row r="846" spans="1:9">
      <c r="A846" t="s">
        <v>866</v>
      </c>
      <c r="B846" t="s">
        <v>867</v>
      </c>
      <c r="C846">
        <v>109</v>
      </c>
      <c r="D846">
        <v>109</v>
      </c>
      <c r="E846" s="1">
        <v>0.85</v>
      </c>
      <c r="F846" s="2">
        <v>6.0000000000000001E-28</v>
      </c>
      <c r="G846">
        <v>52.88</v>
      </c>
      <c r="H846">
        <v>105</v>
      </c>
      <c r="I846" t="str">
        <f>HYPERLINK("https://www.ncbi.nlm.nih.gov/protein/WP_141050154.1?report=genbank&amp;log$=prottop&amp;blast_rank=845&amp;RID=990EY6UT013","WP_141050154.1")</f>
        <v>WP_141050154.1</v>
      </c>
    </row>
    <row r="847" spans="1:9">
      <c r="A847" t="s">
        <v>1057</v>
      </c>
      <c r="B847" t="s">
        <v>1058</v>
      </c>
      <c r="C847">
        <v>109</v>
      </c>
      <c r="D847">
        <v>109</v>
      </c>
      <c r="E847" s="1">
        <v>0.84</v>
      </c>
      <c r="F847" s="2">
        <v>6.0000000000000001E-28</v>
      </c>
      <c r="G847">
        <v>49.02</v>
      </c>
      <c r="H847">
        <v>104</v>
      </c>
      <c r="I847" t="str">
        <f>HYPERLINK("https://www.ncbi.nlm.nih.gov/protein/WP_104357668.1?report=genbank&amp;log$=prottop&amp;blast_rank=846&amp;RID=990EY6UT013","WP_104357668.1")</f>
        <v>WP_104357668.1</v>
      </c>
    </row>
    <row r="848" spans="1:9">
      <c r="A848" t="s">
        <v>1059</v>
      </c>
      <c r="B848" t="s">
        <v>1060</v>
      </c>
      <c r="C848">
        <v>109</v>
      </c>
      <c r="D848">
        <v>109</v>
      </c>
      <c r="E848" s="1">
        <v>0.86</v>
      </c>
      <c r="F848" s="2">
        <v>6.0000000000000001E-28</v>
      </c>
      <c r="G848">
        <v>49.52</v>
      </c>
      <c r="H848">
        <v>107</v>
      </c>
      <c r="I848" t="str">
        <f>HYPERLINK("https://www.ncbi.nlm.nih.gov/protein/WP_274944259.1?report=genbank&amp;log$=prottop&amp;blast_rank=847&amp;RID=990EY6UT013","WP_274944259.1")</f>
        <v>WP_274944259.1</v>
      </c>
    </row>
    <row r="849" spans="1:9">
      <c r="A849" t="s">
        <v>1061</v>
      </c>
      <c r="B849" t="s">
        <v>1062</v>
      </c>
      <c r="C849">
        <v>109</v>
      </c>
      <c r="D849">
        <v>109</v>
      </c>
      <c r="E849" s="1">
        <v>0.85</v>
      </c>
      <c r="F849" s="2">
        <v>6.0000000000000001E-28</v>
      </c>
      <c r="G849">
        <v>50.96</v>
      </c>
      <c r="H849">
        <v>106</v>
      </c>
      <c r="I849" t="str">
        <f>HYPERLINK("https://www.ncbi.nlm.nih.gov/protein/WP_223467936.1?report=genbank&amp;log$=prottop&amp;blast_rank=848&amp;RID=990EY6UT013","WP_223467936.1")</f>
        <v>WP_223467936.1</v>
      </c>
    </row>
    <row r="850" spans="1:9">
      <c r="A850" t="s">
        <v>1063</v>
      </c>
      <c r="B850" t="s">
        <v>1064</v>
      </c>
      <c r="C850">
        <v>109</v>
      </c>
      <c r="D850">
        <v>109</v>
      </c>
      <c r="E850" s="1">
        <v>0.85</v>
      </c>
      <c r="F850" s="2">
        <v>6.0000000000000001E-28</v>
      </c>
      <c r="G850">
        <v>52.43</v>
      </c>
      <c r="H850">
        <v>106</v>
      </c>
      <c r="I850" t="str">
        <f>HYPERLINK("https://www.ncbi.nlm.nih.gov/protein/TAK09527.1?report=genbank&amp;log$=prottop&amp;blast_rank=849&amp;RID=990EY6UT013","TAK09527.1")</f>
        <v>TAK09527.1</v>
      </c>
    </row>
    <row r="851" spans="1:9">
      <c r="A851" t="s">
        <v>1065</v>
      </c>
      <c r="B851" t="s">
        <v>1066</v>
      </c>
      <c r="C851">
        <v>109</v>
      </c>
      <c r="D851">
        <v>109</v>
      </c>
      <c r="E851" s="1">
        <v>0.85</v>
      </c>
      <c r="F851" s="2">
        <v>6.0000000000000001E-28</v>
      </c>
      <c r="G851">
        <v>52.88</v>
      </c>
      <c r="H851">
        <v>106</v>
      </c>
      <c r="I851" t="str">
        <f>HYPERLINK("https://www.ncbi.nlm.nih.gov/protein/WP_221568047.1?report=genbank&amp;log$=prottop&amp;blast_rank=850&amp;RID=990EY6UT013","WP_221568047.1")</f>
        <v>WP_221568047.1</v>
      </c>
    </row>
    <row r="852" spans="1:9">
      <c r="A852" t="s">
        <v>717</v>
      </c>
      <c r="B852" t="s">
        <v>718</v>
      </c>
      <c r="C852">
        <v>109</v>
      </c>
      <c r="D852">
        <v>109</v>
      </c>
      <c r="E852" s="1">
        <v>0.85</v>
      </c>
      <c r="F852" s="2">
        <v>6.0000000000000001E-28</v>
      </c>
      <c r="G852">
        <v>54.81</v>
      </c>
      <c r="H852">
        <v>106</v>
      </c>
      <c r="I852" t="str">
        <f>HYPERLINK("https://www.ncbi.nlm.nih.gov/protein/MCK5656201.1?report=genbank&amp;log$=prottop&amp;blast_rank=851&amp;RID=990EY6UT013","MCK5656201.1")</f>
        <v>MCK5656201.1</v>
      </c>
    </row>
    <row r="853" spans="1:9">
      <c r="A853" t="s">
        <v>1067</v>
      </c>
      <c r="B853" t="s">
        <v>1068</v>
      </c>
      <c r="C853">
        <v>109</v>
      </c>
      <c r="D853">
        <v>109</v>
      </c>
      <c r="E853" s="1">
        <v>0.85</v>
      </c>
      <c r="F853" s="2">
        <v>6.0000000000000001E-28</v>
      </c>
      <c r="G853">
        <v>50</v>
      </c>
      <c r="H853">
        <v>106</v>
      </c>
      <c r="I853" t="str">
        <f>HYPERLINK("https://www.ncbi.nlm.nih.gov/protein/MBX5494282.1?report=genbank&amp;log$=prottop&amp;blast_rank=852&amp;RID=990EY6UT013","MBX5494282.1")</f>
        <v>MBX5494282.1</v>
      </c>
    </row>
    <row r="854" spans="1:9">
      <c r="A854" t="s">
        <v>1031</v>
      </c>
      <c r="B854" t="s">
        <v>1032</v>
      </c>
      <c r="C854">
        <v>108</v>
      </c>
      <c r="D854">
        <v>108</v>
      </c>
      <c r="E854" s="1">
        <v>0.84</v>
      </c>
      <c r="F854" s="2">
        <v>6.0000000000000001E-28</v>
      </c>
      <c r="G854">
        <v>52.94</v>
      </c>
      <c r="H854">
        <v>104</v>
      </c>
      <c r="I854" t="str">
        <f>HYPERLINK("https://www.ncbi.nlm.nih.gov/protein/WP_254130949.1?report=genbank&amp;log$=prottop&amp;blast_rank=853&amp;RID=990EY6UT013","WP_254130949.1")</f>
        <v>WP_254130949.1</v>
      </c>
    </row>
    <row r="855" spans="1:9">
      <c r="A855" t="s">
        <v>1069</v>
      </c>
      <c r="B855" t="s">
        <v>1070</v>
      </c>
      <c r="C855">
        <v>108</v>
      </c>
      <c r="D855">
        <v>108</v>
      </c>
      <c r="E855" s="1">
        <v>0.84</v>
      </c>
      <c r="F855" s="2">
        <v>6.0000000000000001E-28</v>
      </c>
      <c r="G855">
        <v>51.96</v>
      </c>
      <c r="H855">
        <v>104</v>
      </c>
      <c r="I855" t="str">
        <f>HYPERLINK("https://www.ncbi.nlm.nih.gov/protein/WP_157334174.1?report=genbank&amp;log$=prottop&amp;blast_rank=854&amp;RID=990EY6UT013","WP_157334174.1")</f>
        <v>WP_157334174.1</v>
      </c>
    </row>
    <row r="856" spans="1:9">
      <c r="A856" t="s">
        <v>1071</v>
      </c>
      <c r="B856" t="s">
        <v>1072</v>
      </c>
      <c r="C856">
        <v>109</v>
      </c>
      <c r="D856">
        <v>109</v>
      </c>
      <c r="E856" s="1">
        <v>0.87</v>
      </c>
      <c r="F856" s="2">
        <v>6.0000000000000001E-28</v>
      </c>
      <c r="G856">
        <v>50</v>
      </c>
      <c r="H856">
        <v>108</v>
      </c>
      <c r="I856" t="str">
        <f>HYPERLINK("https://www.ncbi.nlm.nih.gov/protein/WP_269715272.1?report=genbank&amp;log$=prottop&amp;blast_rank=855&amp;RID=990EY6UT013","WP_269715272.1")</f>
        <v>WP_269715272.1</v>
      </c>
    </row>
    <row r="857" spans="1:9">
      <c r="A857" t="s">
        <v>1073</v>
      </c>
      <c r="B857" t="s">
        <v>1074</v>
      </c>
      <c r="C857">
        <v>108</v>
      </c>
      <c r="D857">
        <v>108</v>
      </c>
      <c r="E857" s="1">
        <v>0.85</v>
      </c>
      <c r="F857" s="2">
        <v>6.0000000000000001E-28</v>
      </c>
      <c r="G857">
        <v>49.51</v>
      </c>
      <c r="H857">
        <v>105</v>
      </c>
      <c r="I857" t="str">
        <f>HYPERLINK("https://www.ncbi.nlm.nih.gov/protein/NLG63499.1?report=genbank&amp;log$=prottop&amp;blast_rank=856&amp;RID=990EY6UT013","NLG63499.1")</f>
        <v>NLG63499.1</v>
      </c>
    </row>
    <row r="858" spans="1:9">
      <c r="A858" t="s">
        <v>1075</v>
      </c>
      <c r="B858" t="s">
        <v>1076</v>
      </c>
      <c r="C858">
        <v>108</v>
      </c>
      <c r="D858">
        <v>108</v>
      </c>
      <c r="E858" s="1">
        <v>0.84</v>
      </c>
      <c r="F858" s="2">
        <v>6.0000000000000001E-28</v>
      </c>
      <c r="G858">
        <v>52.94</v>
      </c>
      <c r="H858">
        <v>106</v>
      </c>
      <c r="I858" t="str">
        <f>HYPERLINK("https://www.ncbi.nlm.nih.gov/protein/WP_258505226.1?report=genbank&amp;log$=prottop&amp;blast_rank=857&amp;RID=990EY6UT013","WP_258505226.1")</f>
        <v>WP_258505226.1</v>
      </c>
    </row>
    <row r="859" spans="1:9">
      <c r="A859" t="s">
        <v>1077</v>
      </c>
      <c r="B859" t="s">
        <v>1078</v>
      </c>
      <c r="C859">
        <v>108</v>
      </c>
      <c r="D859">
        <v>108</v>
      </c>
      <c r="E859" s="1">
        <v>0.84</v>
      </c>
      <c r="F859" s="2">
        <v>6.0000000000000001E-28</v>
      </c>
      <c r="G859">
        <v>48.04</v>
      </c>
      <c r="H859">
        <v>104</v>
      </c>
      <c r="I859" t="str">
        <f>HYPERLINK("https://www.ncbi.nlm.nih.gov/protein/WP_106711766.1?report=genbank&amp;log$=prottop&amp;blast_rank=858&amp;RID=990EY6UT013","WP_106711766.1")</f>
        <v>WP_106711766.1</v>
      </c>
    </row>
    <row r="860" spans="1:9">
      <c r="A860" t="s">
        <v>717</v>
      </c>
      <c r="B860" t="s">
        <v>718</v>
      </c>
      <c r="C860">
        <v>108</v>
      </c>
      <c r="D860">
        <v>108</v>
      </c>
      <c r="E860" s="1">
        <v>0.84</v>
      </c>
      <c r="F860" s="2">
        <v>6.0000000000000001E-28</v>
      </c>
      <c r="G860">
        <v>52.94</v>
      </c>
      <c r="H860">
        <v>104</v>
      </c>
      <c r="I860" t="str">
        <f>HYPERLINK("https://www.ncbi.nlm.nih.gov/protein/MPZ76235.1?report=genbank&amp;log$=prottop&amp;blast_rank=859&amp;RID=990EY6UT013","MPZ76235.1")</f>
        <v>MPZ76235.1</v>
      </c>
    </row>
    <row r="861" spans="1:9">
      <c r="A861" t="s">
        <v>1079</v>
      </c>
      <c r="B861" t="s">
        <v>1080</v>
      </c>
      <c r="C861">
        <v>108</v>
      </c>
      <c r="D861">
        <v>108</v>
      </c>
      <c r="E861" s="1">
        <v>0.82</v>
      </c>
      <c r="F861" s="2">
        <v>6.0000000000000001E-28</v>
      </c>
      <c r="G861">
        <v>54</v>
      </c>
      <c r="H861">
        <v>105</v>
      </c>
      <c r="I861" t="str">
        <f>HYPERLINK("https://www.ncbi.nlm.nih.gov/protein/WP_182164479.1?report=genbank&amp;log$=prottop&amp;blast_rank=860&amp;RID=990EY6UT013","WP_182164479.1")</f>
        <v>WP_182164479.1</v>
      </c>
    </row>
    <row r="862" spans="1:9">
      <c r="A862" t="s">
        <v>1014</v>
      </c>
      <c r="B862" t="s">
        <v>1015</v>
      </c>
      <c r="C862">
        <v>108</v>
      </c>
      <c r="D862">
        <v>108</v>
      </c>
      <c r="E862" s="1">
        <v>0.84</v>
      </c>
      <c r="F862" s="2">
        <v>6.0000000000000001E-28</v>
      </c>
      <c r="G862">
        <v>53.92</v>
      </c>
      <c r="H862">
        <v>104</v>
      </c>
      <c r="I862" t="str">
        <f>HYPERLINK("https://www.ncbi.nlm.nih.gov/protein/WP_208086389.1?report=genbank&amp;log$=prottop&amp;blast_rank=861&amp;RID=990EY6UT013","WP_208086389.1")</f>
        <v>WP_208086389.1</v>
      </c>
    </row>
    <row r="863" spans="1:9">
      <c r="A863" t="s">
        <v>1081</v>
      </c>
      <c r="B863" t="s">
        <v>1082</v>
      </c>
      <c r="C863">
        <v>108</v>
      </c>
      <c r="D863">
        <v>108</v>
      </c>
      <c r="E863" s="1">
        <v>0.82</v>
      </c>
      <c r="F863" s="2">
        <v>6.0000000000000001E-28</v>
      </c>
      <c r="G863">
        <v>53</v>
      </c>
      <c r="H863">
        <v>104</v>
      </c>
      <c r="I863" t="str">
        <f>HYPERLINK("https://www.ncbi.nlm.nih.gov/protein/WP_018239506.1?report=genbank&amp;log$=prottop&amp;blast_rank=862&amp;RID=990EY6UT013","WP_018239506.1")</f>
        <v>WP_018239506.1</v>
      </c>
    </row>
    <row r="864" spans="1:9">
      <c r="A864" t="s">
        <v>961</v>
      </c>
      <c r="B864" t="s">
        <v>962</v>
      </c>
      <c r="C864">
        <v>108</v>
      </c>
      <c r="D864">
        <v>108</v>
      </c>
      <c r="E864" s="1">
        <v>0.84</v>
      </c>
      <c r="F864" s="2">
        <v>6.0000000000000001E-28</v>
      </c>
      <c r="G864">
        <v>51.96</v>
      </c>
      <c r="H864">
        <v>104</v>
      </c>
      <c r="I864" t="str">
        <f>HYPERLINK("https://www.ncbi.nlm.nih.gov/protein/WP_026617367.1?report=genbank&amp;log$=prottop&amp;blast_rank=863&amp;RID=990EY6UT013","WP_026617367.1")</f>
        <v>WP_026617367.1</v>
      </c>
    </row>
    <row r="865" spans="1:9">
      <c r="A865" t="s">
        <v>1083</v>
      </c>
      <c r="B865" t="s">
        <v>1084</v>
      </c>
      <c r="C865">
        <v>108</v>
      </c>
      <c r="D865">
        <v>108</v>
      </c>
      <c r="E865" s="1">
        <v>0.85</v>
      </c>
      <c r="F865" s="2">
        <v>6.0000000000000001E-28</v>
      </c>
      <c r="G865">
        <v>49.04</v>
      </c>
      <c r="H865">
        <v>106</v>
      </c>
      <c r="I865" t="str">
        <f>HYPERLINK("https://www.ncbi.nlm.nih.gov/protein/MBC2714063.1?report=genbank&amp;log$=prottop&amp;blast_rank=864&amp;RID=990EY6UT013","MBC2714063.1")</f>
        <v>MBC2714063.1</v>
      </c>
    </row>
    <row r="866" spans="1:9">
      <c r="A866" t="s">
        <v>333</v>
      </c>
      <c r="B866" t="s">
        <v>334</v>
      </c>
      <c r="C866">
        <v>109</v>
      </c>
      <c r="D866">
        <v>109</v>
      </c>
      <c r="E866" s="1">
        <v>0.87</v>
      </c>
      <c r="F866" s="2">
        <v>6.0000000000000001E-28</v>
      </c>
      <c r="G866">
        <v>50</v>
      </c>
      <c r="H866">
        <v>108</v>
      </c>
      <c r="I866" t="str">
        <f>HYPERLINK("https://www.ncbi.nlm.nih.gov/protein/MBX9810548.1?report=genbank&amp;log$=prottop&amp;blast_rank=865&amp;RID=990EY6UT013","MBX9810548.1")</f>
        <v>MBX9810548.1</v>
      </c>
    </row>
    <row r="867" spans="1:9">
      <c r="A867" t="s">
        <v>1085</v>
      </c>
      <c r="B867" t="s">
        <v>1086</v>
      </c>
      <c r="C867">
        <v>108</v>
      </c>
      <c r="D867">
        <v>108</v>
      </c>
      <c r="E867" s="1">
        <v>0.85</v>
      </c>
      <c r="F867" s="2">
        <v>6.9999999999999999E-28</v>
      </c>
      <c r="G867">
        <v>50.49</v>
      </c>
      <c r="H867">
        <v>106</v>
      </c>
      <c r="I867" t="str">
        <f>HYPERLINK("https://www.ncbi.nlm.nih.gov/protein/BBE19306.1?report=genbank&amp;log$=prottop&amp;blast_rank=866&amp;RID=990EY6UT013","BBE19306.1")</f>
        <v>BBE19306.1</v>
      </c>
    </row>
    <row r="868" spans="1:9">
      <c r="A868" t="s">
        <v>1087</v>
      </c>
      <c r="B868" t="s">
        <v>1088</v>
      </c>
      <c r="C868">
        <v>108</v>
      </c>
      <c r="D868">
        <v>108</v>
      </c>
      <c r="E868" s="1">
        <v>0.82</v>
      </c>
      <c r="F868" s="2">
        <v>6.9999999999999999E-28</v>
      </c>
      <c r="G868">
        <v>53</v>
      </c>
      <c r="H868">
        <v>104</v>
      </c>
      <c r="I868" t="str">
        <f>HYPERLINK("https://www.ncbi.nlm.nih.gov/protein/WP_180940854.1?report=genbank&amp;log$=prottop&amp;blast_rank=867&amp;RID=990EY6UT013","WP_180940854.1")</f>
        <v>WP_180940854.1</v>
      </c>
    </row>
    <row r="869" spans="1:9">
      <c r="A869" t="s">
        <v>1089</v>
      </c>
      <c r="B869" t="s">
        <v>1090</v>
      </c>
      <c r="C869">
        <v>108</v>
      </c>
      <c r="D869">
        <v>108</v>
      </c>
      <c r="E869" s="1">
        <v>0.85</v>
      </c>
      <c r="F869" s="2">
        <v>6.9999999999999999E-28</v>
      </c>
      <c r="G869">
        <v>51.46</v>
      </c>
      <c r="H869">
        <v>106</v>
      </c>
      <c r="I869" t="str">
        <f>HYPERLINK("https://www.ncbi.nlm.nih.gov/protein/WP_257858869.1?report=genbank&amp;log$=prottop&amp;blast_rank=868&amp;RID=990EY6UT013","WP_257858869.1")</f>
        <v>WP_257858869.1</v>
      </c>
    </row>
    <row r="870" spans="1:9">
      <c r="A870" t="s">
        <v>1091</v>
      </c>
      <c r="B870" t="s">
        <v>1092</v>
      </c>
      <c r="C870">
        <v>108</v>
      </c>
      <c r="D870">
        <v>108</v>
      </c>
      <c r="E870" s="1">
        <v>0.84</v>
      </c>
      <c r="F870" s="2">
        <v>6.9999999999999999E-28</v>
      </c>
      <c r="G870">
        <v>54.9</v>
      </c>
      <c r="H870">
        <v>104</v>
      </c>
      <c r="I870" t="str">
        <f>HYPERLINK("https://www.ncbi.nlm.nih.gov/protein/WP_094820483.1?report=genbank&amp;log$=prottop&amp;blast_rank=869&amp;RID=990EY6UT013","WP_094820483.1")</f>
        <v>WP_094820483.1</v>
      </c>
    </row>
    <row r="871" spans="1:9">
      <c r="A871" t="s">
        <v>749</v>
      </c>
      <c r="B871" t="s">
        <v>750</v>
      </c>
      <c r="C871">
        <v>108</v>
      </c>
      <c r="D871">
        <v>108</v>
      </c>
      <c r="E871" s="1">
        <v>0.82</v>
      </c>
      <c r="F871" s="2">
        <v>6.9999999999999999E-28</v>
      </c>
      <c r="G871">
        <v>55</v>
      </c>
      <c r="H871">
        <v>104</v>
      </c>
      <c r="I871" t="str">
        <f>HYPERLINK("https://www.ncbi.nlm.nih.gov/protein/WP_053247124.1?report=genbank&amp;log$=prottop&amp;blast_rank=870&amp;RID=990EY6UT013","WP_053247124.1")</f>
        <v>WP_053247124.1</v>
      </c>
    </row>
    <row r="872" spans="1:9">
      <c r="A872" t="s">
        <v>1093</v>
      </c>
      <c r="B872" t="s">
        <v>1094</v>
      </c>
      <c r="C872">
        <v>108</v>
      </c>
      <c r="D872">
        <v>108</v>
      </c>
      <c r="E872" s="1">
        <v>0.82</v>
      </c>
      <c r="F872" s="2">
        <v>6.9999999999999999E-28</v>
      </c>
      <c r="G872">
        <v>51</v>
      </c>
      <c r="H872">
        <v>104</v>
      </c>
      <c r="I872" t="str">
        <f>HYPERLINK("https://www.ncbi.nlm.nih.gov/protein/WP_035026585.1?report=genbank&amp;log$=prottop&amp;blast_rank=871&amp;RID=990EY6UT013","WP_035026585.1")</f>
        <v>WP_035026585.1</v>
      </c>
    </row>
    <row r="873" spans="1:9">
      <c r="A873" t="s">
        <v>1095</v>
      </c>
      <c r="B873" t="s">
        <v>1096</v>
      </c>
      <c r="C873">
        <v>108</v>
      </c>
      <c r="D873">
        <v>108</v>
      </c>
      <c r="E873" s="1">
        <v>0.85</v>
      </c>
      <c r="F873" s="2">
        <v>6.9999999999999999E-28</v>
      </c>
      <c r="G873">
        <v>47.57</v>
      </c>
      <c r="H873">
        <v>105</v>
      </c>
      <c r="I873" t="str">
        <f>HYPERLINK("https://www.ncbi.nlm.nih.gov/protein/MCE1273371.1?report=genbank&amp;log$=prottop&amp;blast_rank=872&amp;RID=990EY6UT013","MCE1273371.1")</f>
        <v>MCE1273371.1</v>
      </c>
    </row>
    <row r="874" spans="1:9">
      <c r="A874" t="s">
        <v>1097</v>
      </c>
      <c r="B874" t="s">
        <v>1098</v>
      </c>
      <c r="C874">
        <v>108</v>
      </c>
      <c r="D874">
        <v>108</v>
      </c>
      <c r="E874" s="1">
        <v>0.85</v>
      </c>
      <c r="F874" s="2">
        <v>6.9999999999999999E-28</v>
      </c>
      <c r="G874">
        <v>49.04</v>
      </c>
      <c r="H874">
        <v>109</v>
      </c>
      <c r="I874" t="str">
        <f>HYPERLINK("https://www.ncbi.nlm.nih.gov/protein/WP_165076964.1?report=genbank&amp;log$=prottop&amp;blast_rank=873&amp;RID=990EY6UT013","WP_165076964.1")</f>
        <v>WP_165076964.1</v>
      </c>
    </row>
    <row r="875" spans="1:9">
      <c r="A875" t="s">
        <v>1099</v>
      </c>
      <c r="B875" t="s">
        <v>151</v>
      </c>
      <c r="C875">
        <v>108</v>
      </c>
      <c r="D875">
        <v>108</v>
      </c>
      <c r="E875" s="1">
        <v>0.86</v>
      </c>
      <c r="F875" s="2">
        <v>6.9999999999999999E-28</v>
      </c>
      <c r="G875">
        <v>51.43</v>
      </c>
      <c r="H875">
        <v>109</v>
      </c>
      <c r="I875" t="str">
        <f>HYPERLINK("https://www.ncbi.nlm.nih.gov/protein/MBS1217177.1?report=genbank&amp;log$=prottop&amp;blast_rank=874&amp;RID=990EY6UT013","MBS1217177.1")</f>
        <v>MBS1217177.1</v>
      </c>
    </row>
    <row r="876" spans="1:9">
      <c r="A876" t="s">
        <v>1100</v>
      </c>
      <c r="B876" t="s">
        <v>1101</v>
      </c>
      <c r="C876">
        <v>108</v>
      </c>
      <c r="D876">
        <v>108</v>
      </c>
      <c r="E876" s="1">
        <v>0.85</v>
      </c>
      <c r="F876" s="2">
        <v>6.9999999999999999E-28</v>
      </c>
      <c r="G876">
        <v>51.46</v>
      </c>
      <c r="H876">
        <v>105</v>
      </c>
      <c r="I876" t="str">
        <f>HYPERLINK("https://www.ncbi.nlm.nih.gov/protein/WP_014561472.1?report=genbank&amp;log$=prottop&amp;blast_rank=875&amp;RID=990EY6UT013","WP_014561472.1")</f>
        <v>WP_014561472.1</v>
      </c>
    </row>
    <row r="877" spans="1:9">
      <c r="A877" t="s">
        <v>1102</v>
      </c>
      <c r="B877" t="s">
        <v>1103</v>
      </c>
      <c r="C877">
        <v>108</v>
      </c>
      <c r="D877">
        <v>108</v>
      </c>
      <c r="E877" s="1">
        <v>0.82</v>
      </c>
      <c r="F877" s="2">
        <v>6.9999999999999999E-28</v>
      </c>
      <c r="G877">
        <v>53</v>
      </c>
      <c r="H877">
        <v>105</v>
      </c>
      <c r="I877" t="str">
        <f>HYPERLINK("https://www.ncbi.nlm.nih.gov/protein/WP_182157508.1?report=genbank&amp;log$=prottop&amp;blast_rank=876&amp;RID=990EY6UT013","WP_182157508.1")</f>
        <v>WP_182157508.1</v>
      </c>
    </row>
    <row r="878" spans="1:9">
      <c r="A878" t="s">
        <v>1104</v>
      </c>
      <c r="B878" t="s">
        <v>1105</v>
      </c>
      <c r="C878">
        <v>108</v>
      </c>
      <c r="D878">
        <v>108</v>
      </c>
      <c r="E878" s="1">
        <v>0.82</v>
      </c>
      <c r="F878" s="2">
        <v>6.9999999999999999E-28</v>
      </c>
      <c r="G878">
        <v>52</v>
      </c>
      <c r="H878">
        <v>104</v>
      </c>
      <c r="I878" t="str">
        <f>HYPERLINK("https://www.ncbi.nlm.nih.gov/protein/WP_040958424.1?report=genbank&amp;log$=prottop&amp;blast_rank=877&amp;RID=990EY6UT013","WP_040958424.1")</f>
        <v>WP_040958424.1</v>
      </c>
    </row>
    <row r="879" spans="1:9">
      <c r="A879" t="s">
        <v>1106</v>
      </c>
      <c r="B879" t="s">
        <v>1107</v>
      </c>
      <c r="C879">
        <v>109</v>
      </c>
      <c r="D879">
        <v>109</v>
      </c>
      <c r="E879" s="1">
        <v>0.9</v>
      </c>
      <c r="F879" s="2">
        <v>6.9999999999999999E-28</v>
      </c>
      <c r="G879">
        <v>50.46</v>
      </c>
      <c r="H879">
        <v>112</v>
      </c>
      <c r="I879" t="str">
        <f>HYPERLINK("https://www.ncbi.nlm.nih.gov/protein/PKO37856.1?report=genbank&amp;log$=prottop&amp;blast_rank=878&amp;RID=990EY6UT013","PKO37856.1")</f>
        <v>PKO37856.1</v>
      </c>
    </row>
    <row r="880" spans="1:9">
      <c r="A880" t="s">
        <v>1043</v>
      </c>
      <c r="B880" t="s">
        <v>1044</v>
      </c>
      <c r="C880">
        <v>108</v>
      </c>
      <c r="D880">
        <v>108</v>
      </c>
      <c r="E880" s="1">
        <v>0.85</v>
      </c>
      <c r="F880" s="2">
        <v>6.9999999999999999E-28</v>
      </c>
      <c r="G880">
        <v>52.43</v>
      </c>
      <c r="H880">
        <v>105</v>
      </c>
      <c r="I880" t="str">
        <f>HYPERLINK("https://www.ncbi.nlm.nih.gov/protein/WP_210812259.1?report=genbank&amp;log$=prottop&amp;blast_rank=879&amp;RID=990EY6UT013","WP_210812259.1")</f>
        <v>WP_210812259.1</v>
      </c>
    </row>
    <row r="881" spans="1:9">
      <c r="A881" t="s">
        <v>1108</v>
      </c>
      <c r="B881" t="s">
        <v>1109</v>
      </c>
      <c r="C881">
        <v>108</v>
      </c>
      <c r="D881">
        <v>108</v>
      </c>
      <c r="E881" s="1">
        <v>0.86</v>
      </c>
      <c r="F881" s="2">
        <v>6.9999999999999999E-28</v>
      </c>
      <c r="G881">
        <v>50.48</v>
      </c>
      <c r="H881">
        <v>109</v>
      </c>
      <c r="I881" t="str">
        <f>HYPERLINK("https://www.ncbi.nlm.nih.gov/protein/TLU57597.1?report=genbank&amp;log$=prottop&amp;blast_rank=880&amp;RID=990EY6UT013","TLU57597.1")</f>
        <v>TLU57597.1</v>
      </c>
    </row>
    <row r="882" spans="1:9">
      <c r="A882" t="s">
        <v>1110</v>
      </c>
      <c r="B882" t="s">
        <v>1111</v>
      </c>
      <c r="C882">
        <v>108</v>
      </c>
      <c r="D882">
        <v>108</v>
      </c>
      <c r="E882" s="1">
        <v>0.85</v>
      </c>
      <c r="F882" s="2">
        <v>6.9999999999999999E-28</v>
      </c>
      <c r="G882">
        <v>49.04</v>
      </c>
      <c r="H882">
        <v>106</v>
      </c>
      <c r="I882" t="str">
        <f>HYPERLINK("https://www.ncbi.nlm.nih.gov/protein/MBA3883726.1?report=genbank&amp;log$=prottop&amp;blast_rank=881&amp;RID=990EY6UT013","MBA3883726.1")</f>
        <v>MBA3883726.1</v>
      </c>
    </row>
    <row r="883" spans="1:9">
      <c r="A883" t="s">
        <v>1112</v>
      </c>
      <c r="B883" t="s">
        <v>1113</v>
      </c>
      <c r="C883">
        <v>108</v>
      </c>
      <c r="D883">
        <v>108</v>
      </c>
      <c r="E883" s="1">
        <v>0.83</v>
      </c>
      <c r="F883" s="2">
        <v>6.9999999999999999E-28</v>
      </c>
      <c r="G883">
        <v>52.48</v>
      </c>
      <c r="H883">
        <v>106</v>
      </c>
      <c r="I883" t="str">
        <f>HYPERLINK("https://www.ncbi.nlm.nih.gov/protein/WP_168061653.1?report=genbank&amp;log$=prottop&amp;blast_rank=882&amp;RID=990EY6UT013","WP_168061653.1")</f>
        <v>WP_168061653.1</v>
      </c>
    </row>
    <row r="884" spans="1:9">
      <c r="A884" t="s">
        <v>866</v>
      </c>
      <c r="B884" t="s">
        <v>867</v>
      </c>
      <c r="C884">
        <v>108</v>
      </c>
      <c r="D884">
        <v>108</v>
      </c>
      <c r="E884" s="1">
        <v>0.85</v>
      </c>
      <c r="F884" s="2">
        <v>6.9999999999999999E-28</v>
      </c>
      <c r="G884">
        <v>51.92</v>
      </c>
      <c r="H884">
        <v>105</v>
      </c>
      <c r="I884" t="str">
        <f>HYPERLINK("https://www.ncbi.nlm.nih.gov/protein/WP_105939228.1?report=genbank&amp;log$=prottop&amp;blast_rank=883&amp;RID=990EY6UT013","WP_105939228.1")</f>
        <v>WP_105939228.1</v>
      </c>
    </row>
    <row r="885" spans="1:9">
      <c r="A885" t="s">
        <v>516</v>
      </c>
      <c r="B885" t="s">
        <v>517</v>
      </c>
      <c r="C885">
        <v>108</v>
      </c>
      <c r="D885">
        <v>108</v>
      </c>
      <c r="E885" s="1">
        <v>0.82</v>
      </c>
      <c r="F885" s="2">
        <v>6.9999999999999999E-28</v>
      </c>
      <c r="G885">
        <v>54</v>
      </c>
      <c r="H885">
        <v>109</v>
      </c>
      <c r="I885" t="str">
        <f>HYPERLINK("https://www.ncbi.nlm.nih.gov/protein/MCE2902591.1?report=genbank&amp;log$=prottop&amp;blast_rank=884&amp;RID=990EY6UT013","MCE2902591.1")</f>
        <v>MCE2902591.1</v>
      </c>
    </row>
    <row r="886" spans="1:9">
      <c r="A886" t="s">
        <v>1114</v>
      </c>
      <c r="B886" t="s">
        <v>1115</v>
      </c>
      <c r="C886">
        <v>108</v>
      </c>
      <c r="D886">
        <v>108</v>
      </c>
      <c r="E886" s="1">
        <v>0.84</v>
      </c>
      <c r="F886" s="2">
        <v>6.9999999999999999E-28</v>
      </c>
      <c r="G886">
        <v>52.94</v>
      </c>
      <c r="H886">
        <v>104</v>
      </c>
      <c r="I886" t="str">
        <f>HYPERLINK("https://www.ncbi.nlm.nih.gov/protein/WP_008143642.1?report=genbank&amp;log$=prottop&amp;blast_rank=885&amp;RID=990EY6UT013","WP_008143642.1")</f>
        <v>WP_008143642.1</v>
      </c>
    </row>
    <row r="887" spans="1:9">
      <c r="A887" t="s">
        <v>1116</v>
      </c>
      <c r="B887" t="s">
        <v>1117</v>
      </c>
      <c r="C887">
        <v>108</v>
      </c>
      <c r="D887">
        <v>108</v>
      </c>
      <c r="E887" s="1">
        <v>0.84</v>
      </c>
      <c r="F887" s="2">
        <v>7.9999999999999998E-28</v>
      </c>
      <c r="G887">
        <v>53.92</v>
      </c>
      <c r="H887">
        <v>104</v>
      </c>
      <c r="I887" t="str">
        <f>HYPERLINK("https://www.ncbi.nlm.nih.gov/protein/WP_247261977.1?report=genbank&amp;log$=prottop&amp;blast_rank=886&amp;RID=990EY6UT013","WP_247261977.1")</f>
        <v>WP_247261977.1</v>
      </c>
    </row>
    <row r="888" spans="1:9">
      <c r="A888" t="s">
        <v>1118</v>
      </c>
      <c r="B888" t="s">
        <v>1119</v>
      </c>
      <c r="C888">
        <v>108</v>
      </c>
      <c r="D888">
        <v>108</v>
      </c>
      <c r="E888" s="1">
        <v>0.84</v>
      </c>
      <c r="F888" s="2">
        <v>7.9999999999999998E-28</v>
      </c>
      <c r="G888">
        <v>50</v>
      </c>
      <c r="H888">
        <v>104</v>
      </c>
      <c r="I888" t="str">
        <f>HYPERLINK("https://www.ncbi.nlm.nih.gov/protein/WP_183366194.1?report=genbank&amp;log$=prottop&amp;blast_rank=887&amp;RID=990EY6UT013","WP_183366194.1")</f>
        <v>WP_183366194.1</v>
      </c>
    </row>
    <row r="889" spans="1:9">
      <c r="A889" t="s">
        <v>1120</v>
      </c>
      <c r="B889" t="s">
        <v>1121</v>
      </c>
      <c r="C889">
        <v>108</v>
      </c>
      <c r="D889">
        <v>108</v>
      </c>
      <c r="E889" s="1">
        <v>0.84</v>
      </c>
      <c r="F889" s="2">
        <v>7.9999999999999998E-28</v>
      </c>
      <c r="G889">
        <v>52.94</v>
      </c>
      <c r="H889">
        <v>108</v>
      </c>
      <c r="I889" t="str">
        <f>HYPERLINK("https://www.ncbi.nlm.nih.gov/protein/WP_105102494.1?report=genbank&amp;log$=prottop&amp;blast_rank=888&amp;RID=990EY6UT013","WP_105102494.1")</f>
        <v>WP_105102494.1</v>
      </c>
    </row>
    <row r="890" spans="1:9">
      <c r="A890" t="s">
        <v>1122</v>
      </c>
      <c r="B890" t="s">
        <v>1123</v>
      </c>
      <c r="C890">
        <v>108</v>
      </c>
      <c r="D890">
        <v>108</v>
      </c>
      <c r="E890" s="1">
        <v>0.82</v>
      </c>
      <c r="F890" s="2">
        <v>7.9999999999999998E-28</v>
      </c>
      <c r="G890">
        <v>50</v>
      </c>
      <c r="H890">
        <v>104</v>
      </c>
      <c r="I890" t="str">
        <f>HYPERLINK("https://www.ncbi.nlm.nih.gov/protein/WP_064802781.1?report=genbank&amp;log$=prottop&amp;blast_rank=889&amp;RID=990EY6UT013","WP_064802781.1")</f>
        <v>WP_064802781.1</v>
      </c>
    </row>
    <row r="891" spans="1:9">
      <c r="A891" t="s">
        <v>907</v>
      </c>
      <c r="B891" t="s">
        <v>908</v>
      </c>
      <c r="C891">
        <v>108</v>
      </c>
      <c r="D891">
        <v>108</v>
      </c>
      <c r="E891" s="1">
        <v>0.84</v>
      </c>
      <c r="F891" s="2">
        <v>7.9999999999999998E-28</v>
      </c>
      <c r="G891">
        <v>51.96</v>
      </c>
      <c r="H891">
        <v>104</v>
      </c>
      <c r="I891" t="str">
        <f>HYPERLINK("https://www.ncbi.nlm.nih.gov/protein/WP_092216682.1?report=genbank&amp;log$=prottop&amp;blast_rank=890&amp;RID=990EY6UT013","WP_092216682.1")</f>
        <v>WP_092216682.1</v>
      </c>
    </row>
    <row r="892" spans="1:9">
      <c r="A892" t="s">
        <v>681</v>
      </c>
      <c r="B892" t="s">
        <v>682</v>
      </c>
      <c r="C892">
        <v>108</v>
      </c>
      <c r="D892">
        <v>108</v>
      </c>
      <c r="E892" s="1">
        <v>0.84</v>
      </c>
      <c r="F892" s="2">
        <v>7.9999999999999998E-28</v>
      </c>
      <c r="G892">
        <v>52.94</v>
      </c>
      <c r="H892">
        <v>104</v>
      </c>
      <c r="I892" t="str">
        <f>HYPERLINK("https://www.ncbi.nlm.nih.gov/protein/WP_028157599.1?report=genbank&amp;log$=prottop&amp;blast_rank=891&amp;RID=990EY6UT013","WP_028157599.1")</f>
        <v>WP_028157599.1</v>
      </c>
    </row>
    <row r="893" spans="1:9">
      <c r="A893" t="s">
        <v>1124</v>
      </c>
      <c r="B893" t="s">
        <v>1125</v>
      </c>
      <c r="C893">
        <v>108</v>
      </c>
      <c r="D893">
        <v>108</v>
      </c>
      <c r="E893" s="1">
        <v>0.85</v>
      </c>
      <c r="F893" s="2">
        <v>7.9999999999999998E-28</v>
      </c>
      <c r="G893">
        <v>53.85</v>
      </c>
      <c r="H893">
        <v>107</v>
      </c>
      <c r="I893" t="str">
        <f>HYPERLINK("https://www.ncbi.nlm.nih.gov/protein/WP_127580040.1?report=genbank&amp;log$=prottop&amp;blast_rank=892&amp;RID=990EY6UT013","WP_127580040.1")</f>
        <v>WP_127580040.1</v>
      </c>
    </row>
    <row r="894" spans="1:9">
      <c r="A894" t="s">
        <v>963</v>
      </c>
      <c r="B894" t="s">
        <v>964</v>
      </c>
      <c r="C894">
        <v>108</v>
      </c>
      <c r="D894">
        <v>108</v>
      </c>
      <c r="E894" s="1">
        <v>0.84</v>
      </c>
      <c r="F894" s="2">
        <v>7.9999999999999998E-28</v>
      </c>
      <c r="G894">
        <v>53.92</v>
      </c>
      <c r="H894">
        <v>104</v>
      </c>
      <c r="I894" t="str">
        <f>HYPERLINK("https://www.ncbi.nlm.nih.gov/protein/WP_211433961.1?report=genbank&amp;log$=prottop&amp;blast_rank=893&amp;RID=990EY6UT013","WP_211433961.1")</f>
        <v>WP_211433961.1</v>
      </c>
    </row>
    <row r="895" spans="1:9">
      <c r="A895" t="s">
        <v>1126</v>
      </c>
      <c r="B895" t="s">
        <v>1127</v>
      </c>
      <c r="C895">
        <v>108</v>
      </c>
      <c r="D895">
        <v>108</v>
      </c>
      <c r="E895" s="1">
        <v>0.84</v>
      </c>
      <c r="F895" s="2">
        <v>7.9999999999999998E-28</v>
      </c>
      <c r="G895">
        <v>49.02</v>
      </c>
      <c r="H895">
        <v>104</v>
      </c>
      <c r="I895" t="str">
        <f>HYPERLINK("https://www.ncbi.nlm.nih.gov/protein/WP_112526822.1?report=genbank&amp;log$=prottop&amp;blast_rank=894&amp;RID=990EY6UT013","WP_112526822.1")</f>
        <v>WP_112526822.1</v>
      </c>
    </row>
    <row r="896" spans="1:9">
      <c r="A896" t="s">
        <v>1128</v>
      </c>
      <c r="B896" t="s">
        <v>1129</v>
      </c>
      <c r="C896">
        <v>108</v>
      </c>
      <c r="D896">
        <v>108</v>
      </c>
      <c r="E896" s="1">
        <v>0.82</v>
      </c>
      <c r="F896" s="2">
        <v>7.9999999999999998E-28</v>
      </c>
      <c r="G896">
        <v>52</v>
      </c>
      <c r="H896">
        <v>104</v>
      </c>
      <c r="I896" t="str">
        <f>HYPERLINK("https://www.ncbi.nlm.nih.gov/protein/WP_097527986.1?report=genbank&amp;log$=prottop&amp;blast_rank=895&amp;RID=990EY6UT013","WP_097527986.1")</f>
        <v>WP_097527986.1</v>
      </c>
    </row>
    <row r="897" spans="1:9">
      <c r="A897" t="s">
        <v>764</v>
      </c>
      <c r="B897" t="s">
        <v>765</v>
      </c>
      <c r="C897">
        <v>108</v>
      </c>
      <c r="D897">
        <v>108</v>
      </c>
      <c r="E897" s="1">
        <v>0.84</v>
      </c>
      <c r="F897" s="2">
        <v>7.9999999999999998E-28</v>
      </c>
      <c r="G897">
        <v>51.96</v>
      </c>
      <c r="H897">
        <v>104</v>
      </c>
      <c r="I897" t="str">
        <f>HYPERLINK("https://www.ncbi.nlm.nih.gov/protein/WP_237858403.1?report=genbank&amp;log$=prottop&amp;blast_rank=896&amp;RID=990EY6UT013","WP_237858403.1")</f>
        <v>WP_237858403.1</v>
      </c>
    </row>
    <row r="898" spans="1:9">
      <c r="A898" t="s">
        <v>333</v>
      </c>
      <c r="B898" t="s">
        <v>334</v>
      </c>
      <c r="C898">
        <v>108</v>
      </c>
      <c r="D898">
        <v>108</v>
      </c>
      <c r="E898" s="1">
        <v>0.88</v>
      </c>
      <c r="F898" s="2">
        <v>7.9999999999999998E-28</v>
      </c>
      <c r="G898">
        <v>46.73</v>
      </c>
      <c r="H898">
        <v>111</v>
      </c>
      <c r="I898" t="str">
        <f>HYPERLINK("https://www.ncbi.nlm.nih.gov/protein/MCY7388012.1?report=genbank&amp;log$=prottop&amp;blast_rank=897&amp;RID=990EY6UT013","MCY7388012.1")</f>
        <v>MCY7388012.1</v>
      </c>
    </row>
    <row r="899" spans="1:9">
      <c r="A899" t="s">
        <v>1130</v>
      </c>
      <c r="B899" t="s">
        <v>1131</v>
      </c>
      <c r="C899">
        <v>108</v>
      </c>
      <c r="D899">
        <v>108</v>
      </c>
      <c r="E899" s="1">
        <v>0.82</v>
      </c>
      <c r="F899" s="2">
        <v>7.9999999999999998E-28</v>
      </c>
      <c r="G899">
        <v>51</v>
      </c>
      <c r="H899">
        <v>108</v>
      </c>
      <c r="I899" t="str">
        <f>HYPERLINK("https://www.ncbi.nlm.nih.gov/protein/WP_230437075.1?report=genbank&amp;log$=prottop&amp;blast_rank=898&amp;RID=990EY6UT013","WP_230437075.1")</f>
        <v>WP_230437075.1</v>
      </c>
    </row>
    <row r="900" spans="1:9">
      <c r="A900" t="s">
        <v>764</v>
      </c>
      <c r="B900" t="s">
        <v>765</v>
      </c>
      <c r="C900">
        <v>108</v>
      </c>
      <c r="D900">
        <v>108</v>
      </c>
      <c r="E900" s="1">
        <v>0.84</v>
      </c>
      <c r="F900" s="2">
        <v>7.9999999999999998E-28</v>
      </c>
      <c r="G900">
        <v>52.94</v>
      </c>
      <c r="H900">
        <v>104</v>
      </c>
      <c r="I900" t="str">
        <f>HYPERLINK("https://www.ncbi.nlm.nih.gov/protein/WP_028178032.1?report=genbank&amp;log$=prottop&amp;blast_rank=899&amp;RID=990EY6UT013","WP_028178032.1")</f>
        <v>WP_028178032.1</v>
      </c>
    </row>
    <row r="901" spans="1:9">
      <c r="A901" t="s">
        <v>876</v>
      </c>
      <c r="B901" t="s">
        <v>509</v>
      </c>
      <c r="C901">
        <v>108</v>
      </c>
      <c r="D901">
        <v>108</v>
      </c>
      <c r="E901" s="1">
        <v>0.88</v>
      </c>
      <c r="F901" s="2">
        <v>7.9999999999999998E-28</v>
      </c>
      <c r="G901">
        <v>48.6</v>
      </c>
      <c r="H901">
        <v>109</v>
      </c>
      <c r="I901" t="str">
        <f>HYPERLINK("https://www.ncbi.nlm.nih.gov/protein/MCZ7612028.1?report=genbank&amp;log$=prottop&amp;blast_rank=900&amp;RID=990EY6UT013","MCZ7612028.1")</f>
        <v>MCZ7612028.1</v>
      </c>
    </row>
    <row r="902" spans="1:9">
      <c r="A902" t="s">
        <v>1132</v>
      </c>
      <c r="B902" t="s">
        <v>1133</v>
      </c>
      <c r="C902">
        <v>108</v>
      </c>
      <c r="D902">
        <v>108</v>
      </c>
      <c r="E902" s="1">
        <v>0.86</v>
      </c>
      <c r="F902" s="2">
        <v>7.9999999999999998E-28</v>
      </c>
      <c r="G902">
        <v>52.38</v>
      </c>
      <c r="H902">
        <v>106</v>
      </c>
      <c r="I902" t="str">
        <f>HYPERLINK("https://www.ncbi.nlm.nih.gov/protein/WP_179075697.1?report=genbank&amp;log$=prottop&amp;blast_rank=901&amp;RID=990EY6UT013","WP_179075697.1")</f>
        <v>WP_179075697.1</v>
      </c>
    </row>
    <row r="903" spans="1:9">
      <c r="A903" t="s">
        <v>1134</v>
      </c>
      <c r="B903" t="s">
        <v>1135</v>
      </c>
      <c r="C903">
        <v>108</v>
      </c>
      <c r="D903">
        <v>108</v>
      </c>
      <c r="E903" s="1">
        <v>0.85</v>
      </c>
      <c r="F903" s="2">
        <v>7.9999999999999998E-28</v>
      </c>
      <c r="G903">
        <v>50.96</v>
      </c>
      <c r="H903">
        <v>106</v>
      </c>
      <c r="I903" t="str">
        <f>HYPERLINK("https://www.ncbi.nlm.nih.gov/protein/MCC7237704.1?report=genbank&amp;log$=prottop&amp;blast_rank=902&amp;RID=990EY6UT013","MCC7237704.1")</f>
        <v>MCC7237704.1</v>
      </c>
    </row>
    <row r="904" spans="1:9">
      <c r="A904" t="s">
        <v>1136</v>
      </c>
      <c r="B904" t="s">
        <v>1137</v>
      </c>
      <c r="C904">
        <v>108</v>
      </c>
      <c r="D904">
        <v>108</v>
      </c>
      <c r="E904" s="1">
        <v>0.84</v>
      </c>
      <c r="F904" s="2">
        <v>7.9999999999999998E-28</v>
      </c>
      <c r="G904">
        <v>51.96</v>
      </c>
      <c r="H904">
        <v>104</v>
      </c>
      <c r="I904" t="str">
        <f>HYPERLINK("https://www.ncbi.nlm.nih.gov/protein/WP_063194094.1?report=genbank&amp;log$=prottop&amp;blast_rank=903&amp;RID=990EY6UT013","WP_063194094.1")</f>
        <v>WP_063194094.1</v>
      </c>
    </row>
    <row r="905" spans="1:9">
      <c r="A905" t="s">
        <v>1138</v>
      </c>
      <c r="B905" t="s">
        <v>1139</v>
      </c>
      <c r="C905">
        <v>108</v>
      </c>
      <c r="D905">
        <v>108</v>
      </c>
      <c r="E905" s="1">
        <v>0.82</v>
      </c>
      <c r="F905" s="2">
        <v>7.9999999999999998E-28</v>
      </c>
      <c r="G905">
        <v>54</v>
      </c>
      <c r="H905">
        <v>104</v>
      </c>
      <c r="I905" t="str">
        <f>HYPERLINK("https://www.ncbi.nlm.nih.gov/protein/WP_065785908.1?report=genbank&amp;log$=prottop&amp;blast_rank=904&amp;RID=990EY6UT013","WP_065785908.1")</f>
        <v>WP_065785908.1</v>
      </c>
    </row>
    <row r="906" spans="1:9">
      <c r="A906" t="s">
        <v>1140</v>
      </c>
      <c r="B906" t="s">
        <v>1141</v>
      </c>
      <c r="C906">
        <v>108</v>
      </c>
      <c r="D906">
        <v>108</v>
      </c>
      <c r="E906" s="1">
        <v>0.85</v>
      </c>
      <c r="F906" s="2">
        <v>8.9999999999999996E-28</v>
      </c>
      <c r="G906">
        <v>53.85</v>
      </c>
      <c r="H906">
        <v>106</v>
      </c>
      <c r="I906" t="str">
        <f>HYPERLINK("https://www.ncbi.nlm.nih.gov/protein/WP_067559555.1?report=genbank&amp;log$=prottop&amp;blast_rank=905&amp;RID=990EY6UT013","WP_067559555.1")</f>
        <v>WP_067559555.1</v>
      </c>
    </row>
    <row r="907" spans="1:9">
      <c r="A907" t="s">
        <v>1142</v>
      </c>
      <c r="B907" t="s">
        <v>1143</v>
      </c>
      <c r="C907">
        <v>108</v>
      </c>
      <c r="D907">
        <v>108</v>
      </c>
      <c r="E907" s="1">
        <v>0.85</v>
      </c>
      <c r="F907" s="2">
        <v>8.9999999999999996E-28</v>
      </c>
      <c r="G907">
        <v>52.88</v>
      </c>
      <c r="H907">
        <v>107</v>
      </c>
      <c r="I907" t="str">
        <f>HYPERLINK("https://www.ncbi.nlm.nih.gov/protein/WP_105619423.1?report=genbank&amp;log$=prottop&amp;blast_rank=906&amp;RID=990EY6UT013","WP_105619423.1")</f>
        <v>WP_105619423.1</v>
      </c>
    </row>
    <row r="908" spans="1:9">
      <c r="A908" t="s">
        <v>1144</v>
      </c>
      <c r="B908" t="s">
        <v>1145</v>
      </c>
      <c r="C908">
        <v>108</v>
      </c>
      <c r="D908">
        <v>108</v>
      </c>
      <c r="E908" s="1">
        <v>0.88</v>
      </c>
      <c r="F908" s="2">
        <v>8.9999999999999996E-28</v>
      </c>
      <c r="G908">
        <v>49.53</v>
      </c>
      <c r="H908">
        <v>108</v>
      </c>
      <c r="I908" t="str">
        <f>HYPERLINK("https://www.ncbi.nlm.nih.gov/protein/MBK7499386.1?report=genbank&amp;log$=prottop&amp;blast_rank=907&amp;RID=990EY6UT013","MBK7499386.1")</f>
        <v>MBK7499386.1</v>
      </c>
    </row>
    <row r="909" spans="1:9">
      <c r="A909" t="s">
        <v>973</v>
      </c>
      <c r="B909" t="s">
        <v>974</v>
      </c>
      <c r="C909">
        <v>108</v>
      </c>
      <c r="D909">
        <v>108</v>
      </c>
      <c r="E909" s="1">
        <v>0.82</v>
      </c>
      <c r="F909" s="2">
        <v>8.9999999999999996E-28</v>
      </c>
      <c r="G909">
        <v>51</v>
      </c>
      <c r="H909">
        <v>104</v>
      </c>
      <c r="I909" t="str">
        <f>HYPERLINK("https://www.ncbi.nlm.nih.gov/protein/WP_016554078.1?report=genbank&amp;log$=prottop&amp;blast_rank=908&amp;RID=990EY6UT013","WP_016554078.1")</f>
        <v>WP_016554078.1</v>
      </c>
    </row>
    <row r="910" spans="1:9">
      <c r="A910" t="s">
        <v>764</v>
      </c>
      <c r="B910" t="s">
        <v>765</v>
      </c>
      <c r="C910">
        <v>108</v>
      </c>
      <c r="D910">
        <v>108</v>
      </c>
      <c r="E910" s="1">
        <v>0.84</v>
      </c>
      <c r="F910" s="2">
        <v>8.9999999999999996E-28</v>
      </c>
      <c r="G910">
        <v>52.94</v>
      </c>
      <c r="H910">
        <v>104</v>
      </c>
      <c r="I910" t="str">
        <f>HYPERLINK("https://www.ncbi.nlm.nih.gov/protein/WP_061876712.1?report=genbank&amp;log$=prottop&amp;blast_rank=909&amp;RID=990EY6UT013","WP_061876712.1")</f>
        <v>WP_061876712.1</v>
      </c>
    </row>
    <row r="911" spans="1:9">
      <c r="A911" t="s">
        <v>1146</v>
      </c>
      <c r="B911" t="s">
        <v>1147</v>
      </c>
      <c r="C911">
        <v>108</v>
      </c>
      <c r="D911">
        <v>108</v>
      </c>
      <c r="E911" s="1">
        <v>0.85</v>
      </c>
      <c r="F911" s="2">
        <v>8.9999999999999996E-28</v>
      </c>
      <c r="G911">
        <v>51.92</v>
      </c>
      <c r="H911">
        <v>106</v>
      </c>
      <c r="I911" t="str">
        <f>HYPERLINK("https://www.ncbi.nlm.nih.gov/protein/WP_092794234.1?report=genbank&amp;log$=prottop&amp;blast_rank=910&amp;RID=990EY6UT013","WP_092794234.1")</f>
        <v>WP_092794234.1</v>
      </c>
    </row>
    <row r="912" spans="1:9">
      <c r="A912" t="s">
        <v>240</v>
      </c>
      <c r="B912" t="s">
        <v>241</v>
      </c>
      <c r="C912">
        <v>108</v>
      </c>
      <c r="D912">
        <v>108</v>
      </c>
      <c r="E912" s="1">
        <v>0.81</v>
      </c>
      <c r="F912" s="2">
        <v>8.9999999999999996E-28</v>
      </c>
      <c r="G912">
        <v>51.52</v>
      </c>
      <c r="H912">
        <v>105</v>
      </c>
      <c r="I912" t="str">
        <f>HYPERLINK("https://www.ncbi.nlm.nih.gov/protein/MCC6130131.1?report=genbank&amp;log$=prottop&amp;blast_rank=911&amp;RID=990EY6UT013","MCC6130131.1")</f>
        <v>MCC6130131.1</v>
      </c>
    </row>
    <row r="913" spans="1:9">
      <c r="A913" t="s">
        <v>1148</v>
      </c>
      <c r="B913" t="s">
        <v>1149</v>
      </c>
      <c r="C913">
        <v>108</v>
      </c>
      <c r="D913">
        <v>108</v>
      </c>
      <c r="E913" s="1">
        <v>0.84</v>
      </c>
      <c r="F913" s="2">
        <v>8.9999999999999996E-28</v>
      </c>
      <c r="G913">
        <v>52.94</v>
      </c>
      <c r="H913">
        <v>104</v>
      </c>
      <c r="I913" t="str">
        <f>HYPERLINK("https://www.ncbi.nlm.nih.gov/protein/WP_194462577.1?report=genbank&amp;log$=prottop&amp;blast_rank=912&amp;RID=990EY6UT013","WP_194462577.1")</f>
        <v>WP_194462577.1</v>
      </c>
    </row>
    <row r="914" spans="1:9">
      <c r="A914" t="s">
        <v>940</v>
      </c>
      <c r="B914" t="s">
        <v>941</v>
      </c>
      <c r="C914">
        <v>108</v>
      </c>
      <c r="D914">
        <v>108</v>
      </c>
      <c r="E914" s="1">
        <v>0.85</v>
      </c>
      <c r="F914" s="2">
        <v>8.9999999999999996E-28</v>
      </c>
      <c r="G914">
        <v>51.92</v>
      </c>
      <c r="H914">
        <v>108</v>
      </c>
      <c r="I914" t="str">
        <f>HYPERLINK("https://www.ncbi.nlm.nih.gov/protein/MBP8247093.1?report=genbank&amp;log$=prottop&amp;blast_rank=913&amp;RID=990EY6UT013","MBP8247093.1")</f>
        <v>MBP8247093.1</v>
      </c>
    </row>
    <row r="915" spans="1:9">
      <c r="A915" t="s">
        <v>1150</v>
      </c>
      <c r="B915" t="s">
        <v>1151</v>
      </c>
      <c r="C915">
        <v>108</v>
      </c>
      <c r="D915">
        <v>108</v>
      </c>
      <c r="E915" s="1">
        <v>0.82</v>
      </c>
      <c r="F915" s="2">
        <v>8.9999999999999996E-28</v>
      </c>
      <c r="G915">
        <v>54</v>
      </c>
      <c r="H915">
        <v>105</v>
      </c>
      <c r="I915" t="str">
        <f>HYPERLINK("https://www.ncbi.nlm.nih.gov/protein/WP_182220811.1?report=genbank&amp;log$=prottop&amp;blast_rank=914&amp;RID=990EY6UT013","WP_182220811.1")</f>
        <v>WP_182220811.1</v>
      </c>
    </row>
    <row r="916" spans="1:9">
      <c r="A916" t="s">
        <v>1152</v>
      </c>
      <c r="B916" t="s">
        <v>1153</v>
      </c>
      <c r="C916">
        <v>108</v>
      </c>
      <c r="D916">
        <v>108</v>
      </c>
      <c r="E916" s="1">
        <v>0.82</v>
      </c>
      <c r="F916" s="2">
        <v>8.9999999999999996E-28</v>
      </c>
      <c r="G916">
        <v>53</v>
      </c>
      <c r="H916">
        <v>104</v>
      </c>
      <c r="I916" t="str">
        <f>HYPERLINK("https://www.ncbi.nlm.nih.gov/protein/WP_170261452.1?report=genbank&amp;log$=prottop&amp;blast_rank=915&amp;RID=990EY6UT013","WP_170261452.1")</f>
        <v>WP_170261452.1</v>
      </c>
    </row>
    <row r="917" spans="1:9">
      <c r="A917" t="s">
        <v>1154</v>
      </c>
      <c r="B917" t="s">
        <v>1155</v>
      </c>
      <c r="C917">
        <v>108</v>
      </c>
      <c r="D917">
        <v>108</v>
      </c>
      <c r="E917" s="1">
        <v>0.85</v>
      </c>
      <c r="F917" s="2">
        <v>8.9999999999999996E-28</v>
      </c>
      <c r="G917">
        <v>50</v>
      </c>
      <c r="H917">
        <v>106</v>
      </c>
      <c r="I917" t="str">
        <f>HYPERLINK("https://www.ncbi.nlm.nih.gov/protein/BBK43575.1?report=genbank&amp;log$=prottop&amp;blast_rank=916&amp;RID=990EY6UT013","BBK43575.1")</f>
        <v>BBK43575.1</v>
      </c>
    </row>
    <row r="918" spans="1:9">
      <c r="A918" t="s">
        <v>186</v>
      </c>
      <c r="B918" t="s">
        <v>187</v>
      </c>
      <c r="C918">
        <v>108</v>
      </c>
      <c r="D918">
        <v>108</v>
      </c>
      <c r="E918" s="1">
        <v>0.86</v>
      </c>
      <c r="F918" s="2">
        <v>8.9999999999999996E-28</v>
      </c>
      <c r="G918">
        <v>60</v>
      </c>
      <c r="H918">
        <v>106</v>
      </c>
      <c r="I918" t="str">
        <f>HYPERLINK("https://www.ncbi.nlm.nih.gov/protein/WP_012102809.1?report=genbank&amp;log$=prottop&amp;blast_rank=917&amp;RID=990EY6UT013","WP_012102809.1")</f>
        <v>WP_012102809.1</v>
      </c>
    </row>
    <row r="919" spans="1:9">
      <c r="A919" t="s">
        <v>1156</v>
      </c>
      <c r="B919" t="s">
        <v>1157</v>
      </c>
      <c r="C919">
        <v>108</v>
      </c>
      <c r="D919">
        <v>108</v>
      </c>
      <c r="E919" s="1">
        <v>0.85</v>
      </c>
      <c r="F919" s="2">
        <v>8.9999999999999996E-28</v>
      </c>
      <c r="G919">
        <v>49.04</v>
      </c>
      <c r="H919">
        <v>106</v>
      </c>
      <c r="I919" t="str">
        <f>HYPERLINK("https://www.ncbi.nlm.nih.gov/protein/WP_188578944.1?report=genbank&amp;log$=prottop&amp;blast_rank=918&amp;RID=990EY6UT013","WP_188578944.1")</f>
        <v>WP_188578944.1</v>
      </c>
    </row>
    <row r="920" spans="1:9">
      <c r="A920" t="s">
        <v>1158</v>
      </c>
      <c r="B920" t="s">
        <v>1159</v>
      </c>
      <c r="C920">
        <v>108</v>
      </c>
      <c r="D920">
        <v>108</v>
      </c>
      <c r="E920" s="1">
        <v>0.85</v>
      </c>
      <c r="F920" s="2">
        <v>8.9999999999999996E-28</v>
      </c>
      <c r="G920">
        <v>49.51</v>
      </c>
      <c r="H920">
        <v>109</v>
      </c>
      <c r="I920" t="str">
        <f>HYPERLINK("https://www.ncbi.nlm.nih.gov/protein/MBC9205861.1?report=genbank&amp;log$=prottop&amp;blast_rank=919&amp;RID=990EY6UT013","MBC9205861.1")</f>
        <v>MBC9205861.1</v>
      </c>
    </row>
    <row r="921" spans="1:9">
      <c r="A921" t="s">
        <v>1160</v>
      </c>
      <c r="B921" t="s">
        <v>1161</v>
      </c>
      <c r="C921">
        <v>108</v>
      </c>
      <c r="D921">
        <v>108</v>
      </c>
      <c r="E921" s="1">
        <v>0.82</v>
      </c>
      <c r="F921" s="2">
        <v>1E-27</v>
      </c>
      <c r="G921">
        <v>51</v>
      </c>
      <c r="H921">
        <v>104</v>
      </c>
      <c r="I921" t="str">
        <f>HYPERLINK("https://www.ncbi.nlm.nih.gov/protein/WP_088684952.1?report=genbank&amp;log$=prottop&amp;blast_rank=920&amp;RID=990EY6UT013","WP_088684952.1")</f>
        <v>WP_088684952.1</v>
      </c>
    </row>
    <row r="922" spans="1:9">
      <c r="A922" t="s">
        <v>1126</v>
      </c>
      <c r="B922" t="s">
        <v>1127</v>
      </c>
      <c r="C922">
        <v>108</v>
      </c>
      <c r="D922">
        <v>108</v>
      </c>
      <c r="E922" s="1">
        <v>0.84</v>
      </c>
      <c r="F922" s="2">
        <v>1E-27</v>
      </c>
      <c r="G922">
        <v>48.04</v>
      </c>
      <c r="H922">
        <v>104</v>
      </c>
      <c r="I922" t="str">
        <f>HYPERLINK("https://www.ncbi.nlm.nih.gov/protein/WP_105736796.1?report=genbank&amp;log$=prottop&amp;blast_rank=921&amp;RID=990EY6UT013","WP_105736796.1")</f>
        <v>WP_105736796.1</v>
      </c>
    </row>
    <row r="923" spans="1:9">
      <c r="A923" t="s">
        <v>1162</v>
      </c>
      <c r="B923" t="s">
        <v>102</v>
      </c>
      <c r="C923">
        <v>108</v>
      </c>
      <c r="D923">
        <v>108</v>
      </c>
      <c r="E923" s="1">
        <v>0.86</v>
      </c>
      <c r="F923" s="2">
        <v>1E-27</v>
      </c>
      <c r="G923">
        <v>52.38</v>
      </c>
      <c r="H923">
        <v>106</v>
      </c>
      <c r="I923" t="str">
        <f>HYPERLINK("https://www.ncbi.nlm.nih.gov/protein/NCC81340.1?report=genbank&amp;log$=prottop&amp;blast_rank=922&amp;RID=990EY6UT013","NCC81340.1")</f>
        <v>NCC81340.1</v>
      </c>
    </row>
    <row r="924" spans="1:9">
      <c r="A924" t="s">
        <v>1163</v>
      </c>
      <c r="B924" t="s">
        <v>1164</v>
      </c>
      <c r="C924">
        <v>108</v>
      </c>
      <c r="D924">
        <v>108</v>
      </c>
      <c r="E924" s="1">
        <v>0.83</v>
      </c>
      <c r="F924" s="2">
        <v>1E-27</v>
      </c>
      <c r="G924">
        <v>54.46</v>
      </c>
      <c r="H924">
        <v>105</v>
      </c>
      <c r="I924" t="str">
        <f>HYPERLINK("https://www.ncbi.nlm.nih.gov/protein/WP_143947428.1?report=genbank&amp;log$=prottop&amp;blast_rank=923&amp;RID=990EY6UT013","WP_143947428.1")</f>
        <v>WP_143947428.1</v>
      </c>
    </row>
    <row r="925" spans="1:9">
      <c r="A925" t="s">
        <v>1165</v>
      </c>
      <c r="B925" t="s">
        <v>1166</v>
      </c>
      <c r="C925">
        <v>108</v>
      </c>
      <c r="D925">
        <v>108</v>
      </c>
      <c r="E925" s="1">
        <v>0.84</v>
      </c>
      <c r="F925" s="2">
        <v>1E-27</v>
      </c>
      <c r="G925">
        <v>53.92</v>
      </c>
      <c r="H925">
        <v>113</v>
      </c>
      <c r="I925" t="str">
        <f>HYPERLINK("https://www.ncbi.nlm.nih.gov/protein/MBX9741100.1?report=genbank&amp;log$=prottop&amp;blast_rank=924&amp;RID=990EY6UT013","MBX9741100.1")</f>
        <v>MBX9741100.1</v>
      </c>
    </row>
    <row r="926" spans="1:9">
      <c r="A926" t="s">
        <v>1167</v>
      </c>
      <c r="B926" t="s">
        <v>1168</v>
      </c>
      <c r="C926">
        <v>108</v>
      </c>
      <c r="D926">
        <v>108</v>
      </c>
      <c r="E926" s="1">
        <v>0.84</v>
      </c>
      <c r="F926" s="2">
        <v>1E-27</v>
      </c>
      <c r="G926">
        <v>50.98</v>
      </c>
      <c r="H926">
        <v>104</v>
      </c>
      <c r="I926" t="str">
        <f>HYPERLINK("https://www.ncbi.nlm.nih.gov/protein/WP_066875634.1?report=genbank&amp;log$=prottop&amp;blast_rank=925&amp;RID=990EY6UT013","WP_066875634.1")</f>
        <v>WP_066875634.1</v>
      </c>
    </row>
    <row r="927" spans="1:9">
      <c r="A927" t="s">
        <v>1169</v>
      </c>
      <c r="B927" t="s">
        <v>1170</v>
      </c>
      <c r="C927">
        <v>108</v>
      </c>
      <c r="D927">
        <v>108</v>
      </c>
      <c r="E927" s="1">
        <v>0.84</v>
      </c>
      <c r="F927" s="2">
        <v>1E-27</v>
      </c>
      <c r="G927">
        <v>50</v>
      </c>
      <c r="H927">
        <v>104</v>
      </c>
      <c r="I927" t="str">
        <f>HYPERLINK("https://www.ncbi.nlm.nih.gov/protein/MBN9309448.1?report=genbank&amp;log$=prottop&amp;blast_rank=926&amp;RID=990EY6UT013","MBN9309448.1")</f>
        <v>MBN9309448.1</v>
      </c>
    </row>
    <row r="928" spans="1:9">
      <c r="A928" t="s">
        <v>621</v>
      </c>
      <c r="B928" t="s">
        <v>622</v>
      </c>
      <c r="C928">
        <v>108</v>
      </c>
      <c r="D928">
        <v>108</v>
      </c>
      <c r="E928" s="1">
        <v>0.85</v>
      </c>
      <c r="F928" s="2">
        <v>1E-27</v>
      </c>
      <c r="G928">
        <v>49.51</v>
      </c>
      <c r="H928">
        <v>106</v>
      </c>
      <c r="I928" t="str">
        <f>HYPERLINK("https://www.ncbi.nlm.nih.gov/protein/MBL0897508.1?report=genbank&amp;log$=prottop&amp;blast_rank=927&amp;RID=990EY6UT013","MBL0897508.1")</f>
        <v>MBL0897508.1</v>
      </c>
    </row>
    <row r="929" spans="1:9">
      <c r="A929" t="s">
        <v>1171</v>
      </c>
      <c r="B929" t="s">
        <v>1172</v>
      </c>
      <c r="C929">
        <v>108</v>
      </c>
      <c r="D929">
        <v>108</v>
      </c>
      <c r="E929" s="1">
        <v>0.82</v>
      </c>
      <c r="F929" s="2">
        <v>1E-27</v>
      </c>
      <c r="G929">
        <v>50</v>
      </c>
      <c r="H929">
        <v>101</v>
      </c>
      <c r="I929" t="str">
        <f>HYPERLINK("https://www.ncbi.nlm.nih.gov/protein/BBO16786.1?report=genbank&amp;log$=prottop&amp;blast_rank=928&amp;RID=990EY6UT013","BBO16786.1")</f>
        <v>BBO16786.1</v>
      </c>
    </row>
    <row r="930" spans="1:9">
      <c r="A930" t="s">
        <v>1173</v>
      </c>
      <c r="B930" t="s">
        <v>1174</v>
      </c>
      <c r="C930">
        <v>108</v>
      </c>
      <c r="D930">
        <v>108</v>
      </c>
      <c r="E930" s="1">
        <v>0.85</v>
      </c>
      <c r="F930" s="2">
        <v>1E-27</v>
      </c>
      <c r="G930">
        <v>51.46</v>
      </c>
      <c r="H930">
        <v>105</v>
      </c>
      <c r="I930" t="str">
        <f>HYPERLINK("https://www.ncbi.nlm.nih.gov/protein/WP_026816455.1?report=genbank&amp;log$=prottop&amp;blast_rank=929&amp;RID=990EY6UT013","WP_026816455.1")</f>
        <v>WP_026816455.1</v>
      </c>
    </row>
    <row r="931" spans="1:9">
      <c r="A931" t="s">
        <v>1175</v>
      </c>
      <c r="B931" t="s">
        <v>1176</v>
      </c>
      <c r="C931">
        <v>108</v>
      </c>
      <c r="D931">
        <v>108</v>
      </c>
      <c r="E931" s="1">
        <v>0.85</v>
      </c>
      <c r="F931" s="2">
        <v>1E-27</v>
      </c>
      <c r="G931">
        <v>52.88</v>
      </c>
      <c r="H931">
        <v>106</v>
      </c>
      <c r="I931" t="str">
        <f>HYPERLINK("https://www.ncbi.nlm.nih.gov/protein/WP_284349927.1?report=genbank&amp;log$=prottop&amp;blast_rank=930&amp;RID=990EY6UT013","WP_284349927.1")</f>
        <v>WP_284349927.1</v>
      </c>
    </row>
    <row r="932" spans="1:9">
      <c r="A932" t="s">
        <v>1177</v>
      </c>
      <c r="B932" t="s">
        <v>1178</v>
      </c>
      <c r="C932">
        <v>108</v>
      </c>
      <c r="D932">
        <v>108</v>
      </c>
      <c r="E932" s="1">
        <v>0.86</v>
      </c>
      <c r="F932" s="2">
        <v>1E-27</v>
      </c>
      <c r="G932">
        <v>44.76</v>
      </c>
      <c r="H932">
        <v>116</v>
      </c>
      <c r="I932" t="str">
        <f>HYPERLINK("https://www.ncbi.nlm.nih.gov/protein/WP_013195262.1?report=genbank&amp;log$=prottop&amp;blast_rank=931&amp;RID=990EY6UT013","WP_013195262.1")</f>
        <v>WP_013195262.1</v>
      </c>
    </row>
    <row r="933" spans="1:9">
      <c r="A933" t="s">
        <v>909</v>
      </c>
      <c r="B933" t="s">
        <v>910</v>
      </c>
      <c r="C933">
        <v>108</v>
      </c>
      <c r="D933">
        <v>108</v>
      </c>
      <c r="E933" s="1">
        <v>0.84</v>
      </c>
      <c r="F933" s="2">
        <v>1E-27</v>
      </c>
      <c r="G933">
        <v>54.9</v>
      </c>
      <c r="H933">
        <v>104</v>
      </c>
      <c r="I933" t="str">
        <f>HYPERLINK("https://www.ncbi.nlm.nih.gov/protein/WP_269307617.1?report=genbank&amp;log$=prottop&amp;blast_rank=932&amp;RID=990EY6UT013","WP_269307617.1")</f>
        <v>WP_269307617.1</v>
      </c>
    </row>
    <row r="934" spans="1:9">
      <c r="A934" t="s">
        <v>1179</v>
      </c>
      <c r="B934" t="s">
        <v>1180</v>
      </c>
      <c r="C934">
        <v>108</v>
      </c>
      <c r="D934">
        <v>108</v>
      </c>
      <c r="E934" s="1">
        <v>0.84</v>
      </c>
      <c r="F934" s="2">
        <v>1E-27</v>
      </c>
      <c r="G934">
        <v>50</v>
      </c>
      <c r="H934">
        <v>104</v>
      </c>
      <c r="I934" t="str">
        <f>HYPERLINK("https://www.ncbi.nlm.nih.gov/protein/MBR1122357.1?report=genbank&amp;log$=prottop&amp;blast_rank=933&amp;RID=990EY6UT013","MBR1122357.1")</f>
        <v>MBR1122357.1</v>
      </c>
    </row>
    <row r="935" spans="1:9">
      <c r="A935" t="s">
        <v>764</v>
      </c>
      <c r="B935" t="s">
        <v>765</v>
      </c>
      <c r="C935">
        <v>108</v>
      </c>
      <c r="D935">
        <v>108</v>
      </c>
      <c r="E935" s="1">
        <v>0.84</v>
      </c>
      <c r="F935" s="2">
        <v>1E-27</v>
      </c>
      <c r="G935">
        <v>53.92</v>
      </c>
      <c r="H935">
        <v>104</v>
      </c>
      <c r="I935" t="str">
        <f>HYPERLINK("https://www.ncbi.nlm.nih.gov/protein/WP_035705969.1?report=genbank&amp;log$=prottop&amp;blast_rank=934&amp;RID=990EY6UT013","WP_035705969.1")</f>
        <v>WP_035705969.1</v>
      </c>
    </row>
    <row r="936" spans="1:9">
      <c r="A936" t="s">
        <v>1181</v>
      </c>
      <c r="B936" t="s">
        <v>1182</v>
      </c>
      <c r="C936">
        <v>108</v>
      </c>
      <c r="D936">
        <v>108</v>
      </c>
      <c r="E936" s="1">
        <v>0.87</v>
      </c>
      <c r="F936" s="2">
        <v>1E-27</v>
      </c>
      <c r="G936">
        <v>51.89</v>
      </c>
      <c r="H936">
        <v>106</v>
      </c>
      <c r="I936" t="str">
        <f>HYPERLINK("https://www.ncbi.nlm.nih.gov/protein/MCC6922110.1?report=genbank&amp;log$=prottop&amp;blast_rank=935&amp;RID=990EY6UT013","MCC6922110.1")</f>
        <v>MCC6922110.1</v>
      </c>
    </row>
    <row r="937" spans="1:9">
      <c r="A937" t="s">
        <v>1122</v>
      </c>
      <c r="B937" t="s">
        <v>1123</v>
      </c>
      <c r="C937">
        <v>108</v>
      </c>
      <c r="D937">
        <v>108</v>
      </c>
      <c r="E937" s="1">
        <v>0.82</v>
      </c>
      <c r="F937" s="2">
        <v>1E-27</v>
      </c>
      <c r="G937">
        <v>51</v>
      </c>
      <c r="H937">
        <v>104</v>
      </c>
      <c r="I937" t="str">
        <f>HYPERLINK("https://www.ncbi.nlm.nih.gov/protein/WP_064691707.1?report=genbank&amp;log$=prottop&amp;blast_rank=936&amp;RID=990EY6UT013","WP_064691707.1")</f>
        <v>WP_064691707.1</v>
      </c>
    </row>
    <row r="938" spans="1:9">
      <c r="A938" t="s">
        <v>1183</v>
      </c>
      <c r="B938" t="s">
        <v>1184</v>
      </c>
      <c r="C938">
        <v>108</v>
      </c>
      <c r="D938">
        <v>108</v>
      </c>
      <c r="E938" s="1">
        <v>0.82</v>
      </c>
      <c r="F938" s="2">
        <v>1E-27</v>
      </c>
      <c r="G938">
        <v>52</v>
      </c>
      <c r="H938">
        <v>104</v>
      </c>
      <c r="I938" t="str">
        <f>HYPERLINK("https://www.ncbi.nlm.nih.gov/protein/WP_128399924.1?report=genbank&amp;log$=prottop&amp;blast_rank=937&amp;RID=990EY6UT013","WP_128399924.1")</f>
        <v>WP_128399924.1</v>
      </c>
    </row>
    <row r="939" spans="1:9">
      <c r="A939" t="s">
        <v>1185</v>
      </c>
      <c r="B939" t="s">
        <v>1186</v>
      </c>
      <c r="C939">
        <v>108</v>
      </c>
      <c r="D939">
        <v>108</v>
      </c>
      <c r="E939" s="1">
        <v>0.84</v>
      </c>
      <c r="F939" s="2">
        <v>1E-27</v>
      </c>
      <c r="G939">
        <v>50</v>
      </c>
      <c r="H939">
        <v>106</v>
      </c>
      <c r="I939" t="str">
        <f>HYPERLINK("https://www.ncbi.nlm.nih.gov/protein/WP_014102213.1?report=genbank&amp;log$=prottop&amp;blast_rank=938&amp;RID=990EY6UT013","WP_014102213.1")</f>
        <v>WP_014102213.1</v>
      </c>
    </row>
    <row r="940" spans="1:9">
      <c r="A940" t="s">
        <v>1187</v>
      </c>
      <c r="B940" t="s">
        <v>1188</v>
      </c>
      <c r="C940">
        <v>108</v>
      </c>
      <c r="D940">
        <v>108</v>
      </c>
      <c r="E940" s="1">
        <v>0.82</v>
      </c>
      <c r="F940" s="2">
        <v>1E-27</v>
      </c>
      <c r="G940">
        <v>51</v>
      </c>
      <c r="H940">
        <v>104</v>
      </c>
      <c r="I940" t="str">
        <f>HYPERLINK("https://www.ncbi.nlm.nih.gov/protein/WP_168333010.1?report=genbank&amp;log$=prottop&amp;blast_rank=939&amp;RID=990EY6UT013","WP_168333010.1")</f>
        <v>WP_168333010.1</v>
      </c>
    </row>
    <row r="941" spans="1:9">
      <c r="A941" t="s">
        <v>1189</v>
      </c>
      <c r="B941" t="s">
        <v>1190</v>
      </c>
      <c r="C941">
        <v>108</v>
      </c>
      <c r="D941">
        <v>108</v>
      </c>
      <c r="E941" s="1">
        <v>0.84</v>
      </c>
      <c r="F941" s="2">
        <v>1E-27</v>
      </c>
      <c r="G941">
        <v>51.96</v>
      </c>
      <c r="H941">
        <v>104</v>
      </c>
      <c r="I941" t="str">
        <f>HYPERLINK("https://www.ncbi.nlm.nih.gov/protein/WP_128952239.1?report=genbank&amp;log$=prottop&amp;blast_rank=940&amp;RID=990EY6UT013","WP_128952239.1")</f>
        <v>WP_128952239.1</v>
      </c>
    </row>
    <row r="942" spans="1:9">
      <c r="A942" t="s">
        <v>1191</v>
      </c>
      <c r="B942" t="s">
        <v>692</v>
      </c>
      <c r="C942">
        <v>108</v>
      </c>
      <c r="D942">
        <v>108</v>
      </c>
      <c r="E942" s="1">
        <v>0.85</v>
      </c>
      <c r="F942" s="2">
        <v>1E-27</v>
      </c>
      <c r="G942">
        <v>51.46</v>
      </c>
      <c r="H942">
        <v>106</v>
      </c>
      <c r="I942" t="str">
        <f>HYPERLINK("https://www.ncbi.nlm.nih.gov/protein/MBL7965391.1?report=genbank&amp;log$=prottop&amp;blast_rank=941&amp;RID=990EY6UT013","MBL7965391.1")</f>
        <v>MBL7965391.1</v>
      </c>
    </row>
    <row r="943" spans="1:9">
      <c r="A943" t="s">
        <v>717</v>
      </c>
      <c r="B943" t="s">
        <v>718</v>
      </c>
      <c r="C943">
        <v>108</v>
      </c>
      <c r="D943">
        <v>108</v>
      </c>
      <c r="E943" s="1">
        <v>0.85</v>
      </c>
      <c r="F943" s="2">
        <v>1E-27</v>
      </c>
      <c r="G943">
        <v>54.81</v>
      </c>
      <c r="H943">
        <v>106</v>
      </c>
      <c r="I943" t="str">
        <f>HYPERLINK("https://www.ncbi.nlm.nih.gov/protein/UCF02715.1?report=genbank&amp;log$=prottop&amp;blast_rank=942&amp;RID=990EY6UT013","UCF02715.1")</f>
        <v>UCF02715.1</v>
      </c>
    </row>
    <row r="944" spans="1:9">
      <c r="A944" t="s">
        <v>1192</v>
      </c>
      <c r="B944" t="s">
        <v>1193</v>
      </c>
      <c r="C944">
        <v>108</v>
      </c>
      <c r="D944">
        <v>108</v>
      </c>
      <c r="E944" s="1">
        <v>0.84</v>
      </c>
      <c r="F944" s="2">
        <v>1E-27</v>
      </c>
      <c r="G944">
        <v>52.94</v>
      </c>
      <c r="H944">
        <v>104</v>
      </c>
      <c r="I944" t="str">
        <f>HYPERLINK("https://www.ncbi.nlm.nih.gov/protein/WP_100963104.1?report=genbank&amp;log$=prottop&amp;blast_rank=943&amp;RID=990EY6UT013","WP_100963104.1")</f>
        <v>WP_100963104.1</v>
      </c>
    </row>
    <row r="945" spans="1:9">
      <c r="A945" t="s">
        <v>1194</v>
      </c>
      <c r="B945" t="s">
        <v>1195</v>
      </c>
      <c r="C945">
        <v>108</v>
      </c>
      <c r="D945">
        <v>108</v>
      </c>
      <c r="E945" s="1">
        <v>0.82</v>
      </c>
      <c r="F945" s="2">
        <v>1E-27</v>
      </c>
      <c r="G945">
        <v>54</v>
      </c>
      <c r="H945">
        <v>106</v>
      </c>
      <c r="I945" t="str">
        <f>HYPERLINK("https://www.ncbi.nlm.nih.gov/protein/WP_150304660.1?report=genbank&amp;log$=prottop&amp;blast_rank=944&amp;RID=990EY6UT013","WP_150304660.1")</f>
        <v>WP_150304660.1</v>
      </c>
    </row>
    <row r="946" spans="1:9">
      <c r="A946" t="s">
        <v>1196</v>
      </c>
      <c r="B946" t="s">
        <v>1197</v>
      </c>
      <c r="C946">
        <v>108</v>
      </c>
      <c r="D946">
        <v>108</v>
      </c>
      <c r="E946" s="1">
        <v>0.85</v>
      </c>
      <c r="F946" s="2">
        <v>1E-27</v>
      </c>
      <c r="G946">
        <v>51.46</v>
      </c>
      <c r="H946">
        <v>106</v>
      </c>
      <c r="I946" t="str">
        <f>HYPERLINK("https://www.ncbi.nlm.nih.gov/protein/HBC07296.1?report=genbank&amp;log$=prottop&amp;blast_rank=945&amp;RID=990EY6UT013","HBC07296.1")</f>
        <v>HBC07296.1</v>
      </c>
    </row>
    <row r="947" spans="1:9">
      <c r="A947" t="s">
        <v>1198</v>
      </c>
      <c r="B947" t="s">
        <v>1199</v>
      </c>
      <c r="C947">
        <v>108</v>
      </c>
      <c r="D947">
        <v>108</v>
      </c>
      <c r="E947" s="1">
        <v>0.85</v>
      </c>
      <c r="F947" s="2">
        <v>1E-27</v>
      </c>
      <c r="G947">
        <v>53.85</v>
      </c>
      <c r="H947">
        <v>105</v>
      </c>
      <c r="I947" t="str">
        <f>HYPERLINK("https://www.ncbi.nlm.nih.gov/protein/WP_066187337.1?report=genbank&amp;log$=prottop&amp;blast_rank=946&amp;RID=990EY6UT013","WP_066187337.1")</f>
        <v>WP_066187337.1</v>
      </c>
    </row>
    <row r="948" spans="1:9">
      <c r="A948" t="s">
        <v>1200</v>
      </c>
      <c r="B948" t="s">
        <v>1201</v>
      </c>
      <c r="C948">
        <v>108</v>
      </c>
      <c r="D948">
        <v>108</v>
      </c>
      <c r="E948" s="1">
        <v>0.85</v>
      </c>
      <c r="F948" s="2">
        <v>1E-27</v>
      </c>
      <c r="G948">
        <v>50.96</v>
      </c>
      <c r="H948">
        <v>106</v>
      </c>
      <c r="I948" t="str">
        <f>HYPERLINK("https://www.ncbi.nlm.nih.gov/protein/WP_013877381.1?report=genbank&amp;log$=prottop&amp;blast_rank=947&amp;RID=990EY6UT013","WP_013877381.1")</f>
        <v>WP_013877381.1</v>
      </c>
    </row>
    <row r="949" spans="1:9">
      <c r="A949" t="s">
        <v>1202</v>
      </c>
      <c r="B949" t="s">
        <v>1203</v>
      </c>
      <c r="C949">
        <v>108</v>
      </c>
      <c r="D949">
        <v>108</v>
      </c>
      <c r="E949" s="1">
        <v>0.85</v>
      </c>
      <c r="F949" s="2">
        <v>1E-27</v>
      </c>
      <c r="G949">
        <v>53.4</v>
      </c>
      <c r="H949">
        <v>106</v>
      </c>
      <c r="I949" t="str">
        <f>HYPERLINK("https://www.ncbi.nlm.nih.gov/protein/KAB2325343.1?report=genbank&amp;log$=prottop&amp;blast_rank=948&amp;RID=990EY6UT013","KAB2325343.1")</f>
        <v>KAB2325343.1</v>
      </c>
    </row>
    <row r="950" spans="1:9">
      <c r="A950" t="s">
        <v>1204</v>
      </c>
      <c r="B950" t="s">
        <v>1205</v>
      </c>
      <c r="C950">
        <v>108</v>
      </c>
      <c r="D950">
        <v>108</v>
      </c>
      <c r="E950" s="1">
        <v>0.84</v>
      </c>
      <c r="F950" s="2">
        <v>1E-27</v>
      </c>
      <c r="G950">
        <v>52.94</v>
      </c>
      <c r="H950">
        <v>104</v>
      </c>
      <c r="I950" t="str">
        <f>HYPERLINK("https://www.ncbi.nlm.nih.gov/protein/WP_025576593.1?report=genbank&amp;log$=prottop&amp;blast_rank=949&amp;RID=990EY6UT013","WP_025576593.1")</f>
        <v>WP_025576593.1</v>
      </c>
    </row>
    <row r="951" spans="1:9">
      <c r="A951" t="s">
        <v>764</v>
      </c>
      <c r="B951" t="s">
        <v>765</v>
      </c>
      <c r="C951">
        <v>108</v>
      </c>
      <c r="D951">
        <v>108</v>
      </c>
      <c r="E951" s="1">
        <v>0.84</v>
      </c>
      <c r="F951" s="2">
        <v>1E-27</v>
      </c>
      <c r="G951">
        <v>52.94</v>
      </c>
      <c r="H951">
        <v>104</v>
      </c>
      <c r="I951" t="str">
        <f>HYPERLINK("https://www.ncbi.nlm.nih.gov/protein/WP_024338157.1?report=genbank&amp;log$=prottop&amp;blast_rank=950&amp;RID=990EY6UT013","WP_024338157.1")</f>
        <v>WP_024338157.1</v>
      </c>
    </row>
    <row r="952" spans="1:9">
      <c r="A952" t="s">
        <v>1027</v>
      </c>
      <c r="B952" t="s">
        <v>1028</v>
      </c>
      <c r="C952">
        <v>108</v>
      </c>
      <c r="D952">
        <v>108</v>
      </c>
      <c r="E952" s="1">
        <v>0.85</v>
      </c>
      <c r="F952" s="2">
        <v>1E-27</v>
      </c>
      <c r="G952">
        <v>55.77</v>
      </c>
      <c r="H952">
        <v>106</v>
      </c>
      <c r="I952" t="str">
        <f>HYPERLINK("https://www.ncbi.nlm.nih.gov/protein/WP_279131142.1?report=genbank&amp;log$=prottop&amp;blast_rank=951&amp;RID=990EY6UT013","WP_279131142.1")</f>
        <v>WP_279131142.1</v>
      </c>
    </row>
    <row r="953" spans="1:9">
      <c r="A953" t="s">
        <v>1206</v>
      </c>
      <c r="B953" t="s">
        <v>1207</v>
      </c>
      <c r="C953">
        <v>108</v>
      </c>
      <c r="D953">
        <v>108</v>
      </c>
      <c r="E953" s="1">
        <v>0.85</v>
      </c>
      <c r="F953" s="2">
        <v>1E-27</v>
      </c>
      <c r="G953">
        <v>51.92</v>
      </c>
      <c r="H953">
        <v>106</v>
      </c>
      <c r="I953" t="str">
        <f>HYPERLINK("https://www.ncbi.nlm.nih.gov/protein/MBC7141352.1?report=genbank&amp;log$=prottop&amp;blast_rank=952&amp;RID=990EY6UT013","MBC7141352.1")</f>
        <v>MBC7141352.1</v>
      </c>
    </row>
    <row r="954" spans="1:9">
      <c r="A954" t="s">
        <v>1208</v>
      </c>
      <c r="B954" t="s">
        <v>1209</v>
      </c>
      <c r="C954">
        <v>108</v>
      </c>
      <c r="D954">
        <v>108</v>
      </c>
      <c r="E954" s="1">
        <v>0.84</v>
      </c>
      <c r="F954" s="2">
        <v>1E-27</v>
      </c>
      <c r="G954">
        <v>52.94</v>
      </c>
      <c r="H954">
        <v>104</v>
      </c>
      <c r="I954" t="str">
        <f>HYPERLINK("https://www.ncbi.nlm.nih.gov/protein/WP_135215254.1?report=genbank&amp;log$=prottop&amp;blast_rank=953&amp;RID=990EY6UT013","WP_135215254.1")</f>
        <v>WP_135215254.1</v>
      </c>
    </row>
    <row r="955" spans="1:9">
      <c r="A955" t="s">
        <v>1210</v>
      </c>
      <c r="B955" t="s">
        <v>1211</v>
      </c>
      <c r="C955">
        <v>108</v>
      </c>
      <c r="D955">
        <v>108</v>
      </c>
      <c r="E955" s="1">
        <v>0.84</v>
      </c>
      <c r="F955" s="2">
        <v>1E-27</v>
      </c>
      <c r="G955">
        <v>51.96</v>
      </c>
      <c r="H955">
        <v>104</v>
      </c>
      <c r="I955" t="str">
        <f>HYPERLINK("https://www.ncbi.nlm.nih.gov/protein/WP_173512627.1?report=genbank&amp;log$=prottop&amp;blast_rank=954&amp;RID=990EY6UT013","WP_173512627.1")</f>
        <v>WP_173512627.1</v>
      </c>
    </row>
    <row r="956" spans="1:9">
      <c r="A956" t="s">
        <v>1031</v>
      </c>
      <c r="B956" t="s">
        <v>1032</v>
      </c>
      <c r="C956">
        <v>108</v>
      </c>
      <c r="D956">
        <v>108</v>
      </c>
      <c r="E956" s="1">
        <v>0.84</v>
      </c>
      <c r="F956" s="2">
        <v>1E-27</v>
      </c>
      <c r="G956">
        <v>51.96</v>
      </c>
      <c r="H956">
        <v>104</v>
      </c>
      <c r="I956" t="str">
        <f>HYPERLINK("https://www.ncbi.nlm.nih.gov/protein/WP_060735830.1?report=genbank&amp;log$=prottop&amp;blast_rank=955&amp;RID=990EY6UT013","WP_060735830.1")</f>
        <v>WP_060735830.1</v>
      </c>
    </row>
    <row r="957" spans="1:9">
      <c r="A957" t="s">
        <v>1212</v>
      </c>
      <c r="B957" t="s">
        <v>1213</v>
      </c>
      <c r="C957">
        <v>108</v>
      </c>
      <c r="D957">
        <v>108</v>
      </c>
      <c r="E957" s="1">
        <v>0.91</v>
      </c>
      <c r="F957" s="2">
        <v>1E-27</v>
      </c>
      <c r="G957">
        <v>46.85</v>
      </c>
      <c r="H957">
        <v>117</v>
      </c>
      <c r="I957" t="str">
        <f>HYPERLINK("https://www.ncbi.nlm.nih.gov/protein/PIS29159.1?report=genbank&amp;log$=prottop&amp;blast_rank=956&amp;RID=990EY6UT013","PIS29159.1")</f>
        <v>PIS29159.1</v>
      </c>
    </row>
    <row r="958" spans="1:9">
      <c r="A958" t="s">
        <v>1214</v>
      </c>
      <c r="B958" t="s">
        <v>1215</v>
      </c>
      <c r="C958">
        <v>108</v>
      </c>
      <c r="D958">
        <v>108</v>
      </c>
      <c r="E958" s="1">
        <v>0.84</v>
      </c>
      <c r="F958" s="2">
        <v>1E-27</v>
      </c>
      <c r="G958">
        <v>52.94</v>
      </c>
      <c r="H958">
        <v>105</v>
      </c>
      <c r="I958" t="str">
        <f>HYPERLINK("https://www.ncbi.nlm.nih.gov/protein/MBE0692053.1?report=genbank&amp;log$=prottop&amp;blast_rank=957&amp;RID=990EY6UT013","MBE0692053.1")</f>
        <v>MBE0692053.1</v>
      </c>
    </row>
    <row r="959" spans="1:9">
      <c r="A959" t="s">
        <v>768</v>
      </c>
      <c r="B959" t="s">
        <v>769</v>
      </c>
      <c r="C959">
        <v>108</v>
      </c>
      <c r="D959">
        <v>108</v>
      </c>
      <c r="E959" s="1">
        <v>0.84</v>
      </c>
      <c r="F959" s="2">
        <v>1E-27</v>
      </c>
      <c r="G959">
        <v>52.94</v>
      </c>
      <c r="H959">
        <v>105</v>
      </c>
      <c r="I959" t="str">
        <f>HYPERLINK("https://www.ncbi.nlm.nih.gov/protein/MBO6539073.1?report=genbank&amp;log$=prottop&amp;blast_rank=958&amp;RID=990EY6UT013","MBO6539073.1")</f>
        <v>MBO6539073.1</v>
      </c>
    </row>
    <row r="960" spans="1:9">
      <c r="A960" t="s">
        <v>1216</v>
      </c>
      <c r="B960" t="s">
        <v>1217</v>
      </c>
      <c r="C960">
        <v>108</v>
      </c>
      <c r="D960">
        <v>108</v>
      </c>
      <c r="E960" s="1">
        <v>0.82</v>
      </c>
      <c r="F960" s="2">
        <v>1E-27</v>
      </c>
      <c r="G960">
        <v>50</v>
      </c>
      <c r="H960">
        <v>104</v>
      </c>
      <c r="I960" t="str">
        <f>HYPERLINK("https://www.ncbi.nlm.nih.gov/protein/WP_095434966.1?report=genbank&amp;log$=prottop&amp;blast_rank=959&amp;RID=990EY6UT013","WP_095434966.1")</f>
        <v>WP_095434966.1</v>
      </c>
    </row>
    <row r="961" spans="1:9">
      <c r="A961" t="s">
        <v>1218</v>
      </c>
      <c r="B961" t="s">
        <v>1219</v>
      </c>
      <c r="C961">
        <v>108</v>
      </c>
      <c r="D961">
        <v>108</v>
      </c>
      <c r="E961" s="1">
        <v>0.85</v>
      </c>
      <c r="F961" s="2">
        <v>1E-27</v>
      </c>
      <c r="G961">
        <v>50</v>
      </c>
      <c r="H961">
        <v>106</v>
      </c>
      <c r="I961" t="str">
        <f>HYPERLINK("https://www.ncbi.nlm.nih.gov/protein/MBL8434762.1?report=genbank&amp;log$=prottop&amp;blast_rank=960&amp;RID=990EY6UT013","MBL8434762.1")</f>
        <v>MBL8434762.1</v>
      </c>
    </row>
    <row r="962" spans="1:9">
      <c r="A962" t="s">
        <v>1220</v>
      </c>
      <c r="B962" t="s">
        <v>1166</v>
      </c>
      <c r="C962">
        <v>108</v>
      </c>
      <c r="D962">
        <v>108</v>
      </c>
      <c r="E962" s="1">
        <v>0.81</v>
      </c>
      <c r="F962" s="2">
        <v>1E-27</v>
      </c>
      <c r="G962">
        <v>55.56</v>
      </c>
      <c r="H962">
        <v>104</v>
      </c>
      <c r="I962" t="str">
        <f>HYPERLINK("https://www.ncbi.nlm.nih.gov/protein/MCI0599966.1?report=genbank&amp;log$=prottop&amp;blast_rank=961&amp;RID=990EY6UT013","MCI0599966.1")</f>
        <v>MCI0599966.1</v>
      </c>
    </row>
    <row r="963" spans="1:9">
      <c r="A963" t="s">
        <v>1221</v>
      </c>
      <c r="B963" t="s">
        <v>1222</v>
      </c>
      <c r="C963">
        <v>108</v>
      </c>
      <c r="D963">
        <v>108</v>
      </c>
      <c r="E963" s="1">
        <v>0.85</v>
      </c>
      <c r="F963" s="2">
        <v>1E-27</v>
      </c>
      <c r="G963">
        <v>52.88</v>
      </c>
      <c r="H963">
        <v>108</v>
      </c>
      <c r="I963" t="str">
        <f>HYPERLINK("https://www.ncbi.nlm.nih.gov/protein/WP_204754217.1?report=genbank&amp;log$=prottop&amp;blast_rank=962&amp;RID=990EY6UT013","WP_204754217.1")</f>
        <v>WP_204754217.1</v>
      </c>
    </row>
    <row r="964" spans="1:9">
      <c r="A964" t="s">
        <v>764</v>
      </c>
      <c r="B964" t="s">
        <v>765</v>
      </c>
      <c r="C964">
        <v>108</v>
      </c>
      <c r="D964">
        <v>108</v>
      </c>
      <c r="E964" s="1">
        <v>0.84</v>
      </c>
      <c r="F964" s="2">
        <v>1E-27</v>
      </c>
      <c r="G964">
        <v>51.96</v>
      </c>
      <c r="H964">
        <v>104</v>
      </c>
      <c r="I964" t="str">
        <f>HYPERLINK("https://www.ncbi.nlm.nih.gov/protein/WP_027557533.1?report=genbank&amp;log$=prottop&amp;blast_rank=963&amp;RID=990EY6UT013","WP_027557533.1")</f>
        <v>WP_027557533.1</v>
      </c>
    </row>
    <row r="965" spans="1:9">
      <c r="A965" t="s">
        <v>361</v>
      </c>
      <c r="B965" t="s">
        <v>294</v>
      </c>
      <c r="C965">
        <v>108</v>
      </c>
      <c r="D965">
        <v>108</v>
      </c>
      <c r="E965" s="1">
        <v>0.85</v>
      </c>
      <c r="F965" s="2">
        <v>1E-27</v>
      </c>
      <c r="G965">
        <v>50.96</v>
      </c>
      <c r="H965">
        <v>106</v>
      </c>
      <c r="I965" t="str">
        <f>HYPERLINK("https://www.ncbi.nlm.nih.gov/protein/MBR2642746.1?report=genbank&amp;log$=prottop&amp;blast_rank=964&amp;RID=990EY6UT013","MBR2642746.1")</f>
        <v>MBR2642746.1</v>
      </c>
    </row>
    <row r="966" spans="1:9">
      <c r="A966" t="s">
        <v>1223</v>
      </c>
      <c r="B966" t="s">
        <v>1224</v>
      </c>
      <c r="C966">
        <v>108</v>
      </c>
      <c r="D966">
        <v>108</v>
      </c>
      <c r="E966" s="1">
        <v>0.84</v>
      </c>
      <c r="F966" s="2">
        <v>1E-27</v>
      </c>
      <c r="G966">
        <v>52.94</v>
      </c>
      <c r="H966">
        <v>106</v>
      </c>
      <c r="I966" t="str">
        <f>HYPERLINK("https://www.ncbi.nlm.nih.gov/protein/WP_157613110.1?report=genbank&amp;log$=prottop&amp;blast_rank=965&amp;RID=990EY6UT013","WP_157613110.1")</f>
        <v>WP_157613110.1</v>
      </c>
    </row>
    <row r="967" spans="1:9">
      <c r="A967" t="s">
        <v>1225</v>
      </c>
      <c r="B967" t="s">
        <v>1226</v>
      </c>
      <c r="C967">
        <v>108</v>
      </c>
      <c r="D967">
        <v>108</v>
      </c>
      <c r="E967" s="1">
        <v>0.85</v>
      </c>
      <c r="F967" s="2">
        <v>1E-27</v>
      </c>
      <c r="G967">
        <v>52.88</v>
      </c>
      <c r="H967">
        <v>106</v>
      </c>
      <c r="I967" t="str">
        <f>HYPERLINK("https://www.ncbi.nlm.nih.gov/protein/WP_109118472.1?report=genbank&amp;log$=prottop&amp;blast_rank=966&amp;RID=990EY6UT013","WP_109118472.1")</f>
        <v>WP_109118472.1</v>
      </c>
    </row>
    <row r="968" spans="1:9">
      <c r="A968" t="s">
        <v>361</v>
      </c>
      <c r="B968" t="s">
        <v>294</v>
      </c>
      <c r="C968">
        <v>108</v>
      </c>
      <c r="D968">
        <v>108</v>
      </c>
      <c r="E968" s="1">
        <v>0.85</v>
      </c>
      <c r="F968" s="2">
        <v>1E-27</v>
      </c>
      <c r="G968">
        <v>50.96</v>
      </c>
      <c r="H968">
        <v>106</v>
      </c>
      <c r="I968" t="str">
        <f>HYPERLINK("https://www.ncbi.nlm.nih.gov/protein/MBQ4337542.1?report=genbank&amp;log$=prottop&amp;blast_rank=967&amp;RID=990EY6UT013","MBQ4337542.1")</f>
        <v>MBQ4337542.1</v>
      </c>
    </row>
    <row r="969" spans="1:9">
      <c r="A969" t="s">
        <v>1004</v>
      </c>
      <c r="B969" t="s">
        <v>1005</v>
      </c>
      <c r="C969">
        <v>108</v>
      </c>
      <c r="D969">
        <v>108</v>
      </c>
      <c r="E969" s="1">
        <v>0.82</v>
      </c>
      <c r="F969" s="2">
        <v>1E-27</v>
      </c>
      <c r="G969">
        <v>52</v>
      </c>
      <c r="H969">
        <v>104</v>
      </c>
      <c r="I969" t="str">
        <f>HYPERLINK("https://www.ncbi.nlm.nih.gov/protein/WP_222320385.1?report=genbank&amp;log$=prottop&amp;blast_rank=968&amp;RID=990EY6UT013","WP_222320385.1")</f>
        <v>WP_222320385.1</v>
      </c>
    </row>
    <row r="970" spans="1:9">
      <c r="A970" t="s">
        <v>1227</v>
      </c>
      <c r="B970" t="s">
        <v>1228</v>
      </c>
      <c r="C970">
        <v>108</v>
      </c>
      <c r="D970">
        <v>108</v>
      </c>
      <c r="E970" s="1">
        <v>0.82</v>
      </c>
      <c r="F970" s="2">
        <v>1E-27</v>
      </c>
      <c r="G970">
        <v>50</v>
      </c>
      <c r="H970">
        <v>104</v>
      </c>
      <c r="I970" t="str">
        <f>HYPERLINK("https://www.ncbi.nlm.nih.gov/protein/WP_126921277.1?report=genbank&amp;log$=prottop&amp;blast_rank=969&amp;RID=990EY6UT013","WP_126921277.1")</f>
        <v>WP_126921277.1</v>
      </c>
    </row>
    <row r="971" spans="1:9">
      <c r="A971" t="s">
        <v>1229</v>
      </c>
      <c r="B971" t="s">
        <v>1230</v>
      </c>
      <c r="C971">
        <v>108</v>
      </c>
      <c r="D971">
        <v>108</v>
      </c>
      <c r="E971" s="1">
        <v>0.84</v>
      </c>
      <c r="F971" s="2">
        <v>1E-27</v>
      </c>
      <c r="G971">
        <v>52.94</v>
      </c>
      <c r="H971">
        <v>104</v>
      </c>
      <c r="I971" t="str">
        <f>HYPERLINK("https://www.ncbi.nlm.nih.gov/protein/WP_061026491.1?report=genbank&amp;log$=prottop&amp;blast_rank=970&amp;RID=990EY6UT013","WP_061026491.1")</f>
        <v>WP_061026491.1</v>
      </c>
    </row>
    <row r="972" spans="1:9">
      <c r="A972" t="s">
        <v>1231</v>
      </c>
      <c r="B972" t="s">
        <v>1232</v>
      </c>
      <c r="C972">
        <v>108</v>
      </c>
      <c r="D972">
        <v>108</v>
      </c>
      <c r="E972" s="1">
        <v>0.84</v>
      </c>
      <c r="F972" s="2">
        <v>1E-27</v>
      </c>
      <c r="G972">
        <v>53.92</v>
      </c>
      <c r="H972">
        <v>104</v>
      </c>
      <c r="I972" t="str">
        <f>HYPERLINK("https://www.ncbi.nlm.nih.gov/protein/WP_161814373.1?report=genbank&amp;log$=prottop&amp;blast_rank=971&amp;RID=990EY6UT013","WP_161814373.1")</f>
        <v>WP_161814373.1</v>
      </c>
    </row>
    <row r="973" spans="1:9">
      <c r="A973" t="s">
        <v>1233</v>
      </c>
      <c r="B973" t="s">
        <v>1234</v>
      </c>
      <c r="C973">
        <v>108</v>
      </c>
      <c r="D973">
        <v>108</v>
      </c>
      <c r="E973" s="1">
        <v>0.85</v>
      </c>
      <c r="F973" s="2">
        <v>1E-27</v>
      </c>
      <c r="G973">
        <v>51.46</v>
      </c>
      <c r="H973">
        <v>106</v>
      </c>
      <c r="I973" t="str">
        <f>HYPERLINK("https://www.ncbi.nlm.nih.gov/protein/UTW52988.1?report=genbank&amp;log$=prottop&amp;blast_rank=972&amp;RID=990EY6UT013","UTW52988.1")</f>
        <v>UTW52988.1</v>
      </c>
    </row>
    <row r="974" spans="1:9">
      <c r="A974" t="s">
        <v>1235</v>
      </c>
      <c r="B974" t="s">
        <v>1236</v>
      </c>
      <c r="C974">
        <v>108</v>
      </c>
      <c r="D974">
        <v>108</v>
      </c>
      <c r="E974" s="1">
        <v>0.85</v>
      </c>
      <c r="F974" s="2">
        <v>1E-27</v>
      </c>
      <c r="G974">
        <v>50</v>
      </c>
      <c r="H974">
        <v>106</v>
      </c>
      <c r="I974" t="str">
        <f>HYPERLINK("https://www.ncbi.nlm.nih.gov/protein/WP_131146236.1?report=genbank&amp;log$=prottop&amp;blast_rank=973&amp;RID=990EY6UT013","WP_131146236.1")</f>
        <v>WP_131146236.1</v>
      </c>
    </row>
    <row r="975" spans="1:9">
      <c r="A975" t="s">
        <v>1237</v>
      </c>
      <c r="B975" t="s">
        <v>1238</v>
      </c>
      <c r="C975">
        <v>108</v>
      </c>
      <c r="D975">
        <v>108</v>
      </c>
      <c r="E975" s="1">
        <v>0.86</v>
      </c>
      <c r="F975" s="2">
        <v>1E-27</v>
      </c>
      <c r="G975">
        <v>52.38</v>
      </c>
      <c r="H975">
        <v>105</v>
      </c>
      <c r="I975" t="str">
        <f>HYPERLINK("https://www.ncbi.nlm.nih.gov/protein/WP_049848574.1?report=genbank&amp;log$=prottop&amp;blast_rank=974&amp;RID=990EY6UT013","WP_049848574.1")</f>
        <v>WP_049848574.1</v>
      </c>
    </row>
    <row r="976" spans="1:9">
      <c r="A976" t="s">
        <v>1239</v>
      </c>
      <c r="B976" t="s">
        <v>1240</v>
      </c>
      <c r="C976">
        <v>108</v>
      </c>
      <c r="D976">
        <v>108</v>
      </c>
      <c r="E976" s="1">
        <v>0.82</v>
      </c>
      <c r="F976" s="2">
        <v>1E-27</v>
      </c>
      <c r="G976">
        <v>52</v>
      </c>
      <c r="H976">
        <v>109</v>
      </c>
      <c r="I976" t="str">
        <f>HYPERLINK("https://www.ncbi.nlm.nih.gov/protein/MCU0929678.1?report=genbank&amp;log$=prottop&amp;blast_rank=975&amp;RID=990EY6UT013","MCU0929678.1")</f>
        <v>MCU0929678.1</v>
      </c>
    </row>
    <row r="977" spans="1:9">
      <c r="A977" t="s">
        <v>1241</v>
      </c>
      <c r="B977" t="s">
        <v>1242</v>
      </c>
      <c r="C977">
        <v>108</v>
      </c>
      <c r="D977">
        <v>108</v>
      </c>
      <c r="E977" s="1">
        <v>0.85</v>
      </c>
      <c r="F977" s="2">
        <v>1E-27</v>
      </c>
      <c r="G977">
        <v>51.46</v>
      </c>
      <c r="H977">
        <v>105</v>
      </c>
      <c r="I977" t="str">
        <f>HYPERLINK("https://www.ncbi.nlm.nih.gov/protein/WP_152711381.1?report=genbank&amp;log$=prottop&amp;blast_rank=976&amp;RID=990EY6UT013","WP_152711381.1")</f>
        <v>WP_152711381.1</v>
      </c>
    </row>
    <row r="978" spans="1:9">
      <c r="A978" t="s">
        <v>1243</v>
      </c>
      <c r="B978" t="s">
        <v>1244</v>
      </c>
      <c r="C978">
        <v>108</v>
      </c>
      <c r="D978">
        <v>108</v>
      </c>
      <c r="E978" s="1">
        <v>0.84</v>
      </c>
      <c r="F978" s="2">
        <v>1E-27</v>
      </c>
      <c r="G978">
        <v>51.96</v>
      </c>
      <c r="H978">
        <v>104</v>
      </c>
      <c r="I978" t="str">
        <f>HYPERLINK("https://www.ncbi.nlm.nih.gov/protein/WP_009800097.1?report=genbank&amp;log$=prottop&amp;blast_rank=977&amp;RID=990EY6UT013","WP_009800097.1")</f>
        <v>WP_009800097.1</v>
      </c>
    </row>
    <row r="979" spans="1:9">
      <c r="A979" t="s">
        <v>426</v>
      </c>
      <c r="B979" t="s">
        <v>427</v>
      </c>
      <c r="C979">
        <v>108</v>
      </c>
      <c r="D979">
        <v>108</v>
      </c>
      <c r="E979" s="1">
        <v>0.84</v>
      </c>
      <c r="F979" s="2">
        <v>1E-27</v>
      </c>
      <c r="G979">
        <v>49.02</v>
      </c>
      <c r="H979">
        <v>108</v>
      </c>
      <c r="I979" t="str">
        <f>HYPERLINK("https://www.ncbi.nlm.nih.gov/protein/MBX3521506.1?report=genbank&amp;log$=prottop&amp;blast_rank=978&amp;RID=990EY6UT013","MBX3521506.1")</f>
        <v>MBX3521506.1</v>
      </c>
    </row>
    <row r="980" spans="1:9">
      <c r="A980" t="s">
        <v>1245</v>
      </c>
      <c r="B980" t="s">
        <v>1246</v>
      </c>
      <c r="C980">
        <v>108</v>
      </c>
      <c r="D980">
        <v>108</v>
      </c>
      <c r="E980" s="1">
        <v>0.82</v>
      </c>
      <c r="F980" s="2">
        <v>1E-27</v>
      </c>
      <c r="G980">
        <v>51</v>
      </c>
      <c r="H980">
        <v>104</v>
      </c>
      <c r="I980" t="str">
        <f>HYPERLINK("https://www.ncbi.nlm.nih.gov/protein/WP_207601072.1?report=genbank&amp;log$=prottop&amp;blast_rank=979&amp;RID=990EY6UT013","WP_207601072.1")</f>
        <v>WP_207601072.1</v>
      </c>
    </row>
    <row r="981" spans="1:9">
      <c r="A981" t="s">
        <v>764</v>
      </c>
      <c r="B981" t="s">
        <v>765</v>
      </c>
      <c r="C981">
        <v>108</v>
      </c>
      <c r="D981">
        <v>108</v>
      </c>
      <c r="E981" s="1">
        <v>0.84</v>
      </c>
      <c r="F981" s="2">
        <v>1E-27</v>
      </c>
      <c r="G981">
        <v>51.96</v>
      </c>
      <c r="H981">
        <v>104</v>
      </c>
      <c r="I981" t="str">
        <f>HYPERLINK("https://www.ncbi.nlm.nih.gov/protein/WP_063684161.1?report=genbank&amp;log$=prottop&amp;blast_rank=980&amp;RID=990EY6UT013","WP_063684161.1")</f>
        <v>WP_063684161.1</v>
      </c>
    </row>
    <row r="982" spans="1:9">
      <c r="A982" t="s">
        <v>1247</v>
      </c>
      <c r="B982" t="s">
        <v>1248</v>
      </c>
      <c r="C982">
        <v>108</v>
      </c>
      <c r="D982">
        <v>108</v>
      </c>
      <c r="E982" s="1">
        <v>0.86</v>
      </c>
      <c r="F982" s="2">
        <v>1E-27</v>
      </c>
      <c r="G982">
        <v>53.33</v>
      </c>
      <c r="H982">
        <v>106</v>
      </c>
      <c r="I982" t="str">
        <f>HYPERLINK("https://www.ncbi.nlm.nih.gov/protein/MBD3620145.1?report=genbank&amp;log$=prottop&amp;blast_rank=981&amp;RID=990EY6UT013","MBD3620145.1")</f>
        <v>MBD3620145.1</v>
      </c>
    </row>
    <row r="983" spans="1:9">
      <c r="A983" t="s">
        <v>1122</v>
      </c>
      <c r="B983" t="s">
        <v>1123</v>
      </c>
      <c r="C983">
        <v>108</v>
      </c>
      <c r="D983">
        <v>108</v>
      </c>
      <c r="E983" s="1">
        <v>0.82</v>
      </c>
      <c r="F983" s="2">
        <v>1E-27</v>
      </c>
      <c r="G983">
        <v>50</v>
      </c>
      <c r="H983">
        <v>104</v>
      </c>
      <c r="I983" t="str">
        <f>HYPERLINK("https://www.ncbi.nlm.nih.gov/protein/WP_003586300.1?report=genbank&amp;log$=prottop&amp;blast_rank=982&amp;RID=990EY6UT013","WP_003586300.1")</f>
        <v>WP_003586300.1</v>
      </c>
    </row>
    <row r="984" spans="1:9">
      <c r="A984" t="s">
        <v>1249</v>
      </c>
      <c r="B984" t="s">
        <v>1250</v>
      </c>
      <c r="C984">
        <v>108</v>
      </c>
      <c r="D984">
        <v>108</v>
      </c>
      <c r="E984" s="1">
        <v>0.84</v>
      </c>
      <c r="F984" s="2">
        <v>1E-27</v>
      </c>
      <c r="G984">
        <v>55.88</v>
      </c>
      <c r="H984">
        <v>106</v>
      </c>
      <c r="I984" t="str">
        <f>HYPERLINK("https://www.ncbi.nlm.nih.gov/protein/WP_170036649.1?report=genbank&amp;log$=prottop&amp;blast_rank=983&amp;RID=990EY6UT013","WP_170036649.1")</f>
        <v>WP_170036649.1</v>
      </c>
    </row>
    <row r="985" spans="1:9">
      <c r="A985" t="s">
        <v>1251</v>
      </c>
      <c r="B985" t="s">
        <v>1252</v>
      </c>
      <c r="C985">
        <v>108</v>
      </c>
      <c r="D985">
        <v>108</v>
      </c>
      <c r="E985" s="1">
        <v>0.85</v>
      </c>
      <c r="F985" s="2">
        <v>1E-27</v>
      </c>
      <c r="G985">
        <v>49.51</v>
      </c>
      <c r="H985">
        <v>105</v>
      </c>
      <c r="I985" t="str">
        <f>HYPERLINK("https://www.ncbi.nlm.nih.gov/protein/MBX3735797.1?report=genbank&amp;log$=prottop&amp;blast_rank=984&amp;RID=990EY6UT013","MBX3735797.1")</f>
        <v>MBX3735797.1</v>
      </c>
    </row>
    <row r="986" spans="1:9">
      <c r="A986" t="s">
        <v>1253</v>
      </c>
      <c r="B986" t="s">
        <v>1254</v>
      </c>
      <c r="C986">
        <v>108</v>
      </c>
      <c r="D986">
        <v>108</v>
      </c>
      <c r="E986" s="1">
        <v>0.83</v>
      </c>
      <c r="F986" s="2">
        <v>1E-27</v>
      </c>
      <c r="G986">
        <v>51.49</v>
      </c>
      <c r="H986">
        <v>105</v>
      </c>
      <c r="I986" t="str">
        <f>HYPERLINK("https://www.ncbi.nlm.nih.gov/protein/MAZ69470.1?report=genbank&amp;log$=prottop&amp;blast_rank=985&amp;RID=990EY6UT013","MAZ69470.1")</f>
        <v>MAZ69470.1</v>
      </c>
    </row>
    <row r="987" spans="1:9">
      <c r="A987" t="s">
        <v>1255</v>
      </c>
      <c r="B987" t="s">
        <v>1256</v>
      </c>
      <c r="C987">
        <v>108</v>
      </c>
      <c r="D987">
        <v>108</v>
      </c>
      <c r="E987" s="1">
        <v>0.82</v>
      </c>
      <c r="F987" s="2">
        <v>1E-27</v>
      </c>
      <c r="G987">
        <v>54</v>
      </c>
      <c r="H987">
        <v>104</v>
      </c>
      <c r="I987" t="str">
        <f>HYPERLINK("https://www.ncbi.nlm.nih.gov/protein/WP_173516271.1?report=genbank&amp;log$=prottop&amp;blast_rank=986&amp;RID=990EY6UT013","WP_173516271.1")</f>
        <v>WP_173516271.1</v>
      </c>
    </row>
    <row r="988" spans="1:9">
      <c r="A988" t="s">
        <v>227</v>
      </c>
      <c r="B988" t="s">
        <v>218</v>
      </c>
      <c r="C988">
        <v>108</v>
      </c>
      <c r="D988">
        <v>108</v>
      </c>
      <c r="E988" s="1">
        <v>0.85</v>
      </c>
      <c r="F988" s="2">
        <v>1E-27</v>
      </c>
      <c r="G988">
        <v>58.65</v>
      </c>
      <c r="H988">
        <v>105</v>
      </c>
      <c r="I988" t="str">
        <f>HYPERLINK("https://www.ncbi.nlm.nih.gov/protein/WP_058294466.1?report=genbank&amp;log$=prottop&amp;blast_rank=987&amp;RID=990EY6UT013","WP_058294466.1")</f>
        <v>WP_058294466.1</v>
      </c>
    </row>
    <row r="989" spans="1:9">
      <c r="A989" t="s">
        <v>717</v>
      </c>
      <c r="B989" t="s">
        <v>718</v>
      </c>
      <c r="C989">
        <v>108</v>
      </c>
      <c r="D989">
        <v>108</v>
      </c>
      <c r="E989" s="1">
        <v>0.85</v>
      </c>
      <c r="F989" s="2">
        <v>1E-27</v>
      </c>
      <c r="G989">
        <v>54.81</v>
      </c>
      <c r="H989">
        <v>106</v>
      </c>
      <c r="I989" t="str">
        <f>HYPERLINK("https://www.ncbi.nlm.nih.gov/protein/MBW2720859.1?report=genbank&amp;log$=prottop&amp;blast_rank=988&amp;RID=990EY6UT013","MBW2720859.1")</f>
        <v>MBW2720859.1</v>
      </c>
    </row>
    <row r="990" spans="1:9">
      <c r="A990" t="s">
        <v>846</v>
      </c>
      <c r="B990" t="s">
        <v>847</v>
      </c>
      <c r="C990">
        <v>108</v>
      </c>
      <c r="D990">
        <v>108</v>
      </c>
      <c r="E990" s="1">
        <v>0.85</v>
      </c>
      <c r="F990" s="2">
        <v>1E-27</v>
      </c>
      <c r="G990">
        <v>48.08</v>
      </c>
      <c r="H990">
        <v>106</v>
      </c>
      <c r="I990" t="str">
        <f>HYPERLINK("https://www.ncbi.nlm.nih.gov/protein/WP_062753981.1?report=genbank&amp;log$=prottop&amp;blast_rank=989&amp;RID=990EY6UT013","WP_062753981.1")</f>
        <v>WP_062753981.1</v>
      </c>
    </row>
    <row r="991" spans="1:9">
      <c r="A991" t="s">
        <v>1257</v>
      </c>
      <c r="B991" t="s">
        <v>1258</v>
      </c>
      <c r="C991">
        <v>108</v>
      </c>
      <c r="D991">
        <v>108</v>
      </c>
      <c r="E991" s="1">
        <v>0.85</v>
      </c>
      <c r="F991" s="2">
        <v>1E-27</v>
      </c>
      <c r="G991">
        <v>50.96</v>
      </c>
      <c r="H991">
        <v>106</v>
      </c>
      <c r="I991" t="str">
        <f>HYPERLINK("https://www.ncbi.nlm.nih.gov/protein/WP_155456605.1?report=genbank&amp;log$=prottop&amp;blast_rank=990&amp;RID=990EY6UT013","WP_155456605.1")</f>
        <v>WP_155456605.1</v>
      </c>
    </row>
    <row r="992" spans="1:9">
      <c r="A992" t="s">
        <v>71</v>
      </c>
      <c r="B992" t="s">
        <v>72</v>
      </c>
      <c r="C992">
        <v>108</v>
      </c>
      <c r="D992">
        <v>108</v>
      </c>
      <c r="E992" s="1">
        <v>0.86</v>
      </c>
      <c r="F992" s="2">
        <v>1E-27</v>
      </c>
      <c r="G992">
        <v>60</v>
      </c>
      <c r="H992">
        <v>106</v>
      </c>
      <c r="I992" t="str">
        <f>HYPERLINK("https://www.ncbi.nlm.nih.gov/protein/MBP7840344.1?report=genbank&amp;log$=prottop&amp;blast_rank=991&amp;RID=990EY6UT013","MBP7840344.1")</f>
        <v>MBP7840344.1</v>
      </c>
    </row>
    <row r="993" spans="1:9">
      <c r="A993" t="s">
        <v>1004</v>
      </c>
      <c r="B993" t="s">
        <v>1005</v>
      </c>
      <c r="C993">
        <v>108</v>
      </c>
      <c r="D993">
        <v>108</v>
      </c>
      <c r="E993" s="1">
        <v>0.82</v>
      </c>
      <c r="F993" s="2">
        <v>1E-27</v>
      </c>
      <c r="G993">
        <v>51</v>
      </c>
      <c r="H993">
        <v>104</v>
      </c>
      <c r="I993" t="str">
        <f>HYPERLINK("https://www.ncbi.nlm.nih.gov/protein/WP_222356415.1?report=genbank&amp;log$=prottop&amp;blast_rank=992&amp;RID=990EY6UT013","WP_222356415.1")</f>
        <v>WP_222356415.1</v>
      </c>
    </row>
    <row r="994" spans="1:9">
      <c r="A994" t="s">
        <v>262</v>
      </c>
      <c r="B994" t="s">
        <v>263</v>
      </c>
      <c r="C994">
        <v>108</v>
      </c>
      <c r="D994">
        <v>108</v>
      </c>
      <c r="E994" s="1">
        <v>0.86</v>
      </c>
      <c r="F994" s="2">
        <v>1E-27</v>
      </c>
      <c r="G994">
        <v>43.81</v>
      </c>
      <c r="H994">
        <v>108</v>
      </c>
      <c r="I994" t="str">
        <f>HYPERLINK("https://www.ncbi.nlm.nih.gov/protein/MBK8009178.1?report=genbank&amp;log$=prottop&amp;blast_rank=993&amp;RID=990EY6UT013","MBK8009178.1")</f>
        <v>MBK8009178.1</v>
      </c>
    </row>
    <row r="995" spans="1:9">
      <c r="A995" t="s">
        <v>866</v>
      </c>
      <c r="B995" t="s">
        <v>867</v>
      </c>
      <c r="C995">
        <v>108</v>
      </c>
      <c r="D995">
        <v>108</v>
      </c>
      <c r="E995" s="1">
        <v>0.85</v>
      </c>
      <c r="F995" s="2">
        <v>1E-27</v>
      </c>
      <c r="G995">
        <v>52.88</v>
      </c>
      <c r="H995">
        <v>105</v>
      </c>
      <c r="I995" t="str">
        <f>HYPERLINK("https://www.ncbi.nlm.nih.gov/protein/WP_260954289.1?report=genbank&amp;log$=prottop&amp;blast_rank=994&amp;RID=990EY6UT013","WP_260954289.1")</f>
        <v>WP_260954289.1</v>
      </c>
    </row>
    <row r="996" spans="1:9">
      <c r="A996" t="s">
        <v>262</v>
      </c>
      <c r="B996" t="s">
        <v>263</v>
      </c>
      <c r="C996">
        <v>108</v>
      </c>
      <c r="D996">
        <v>108</v>
      </c>
      <c r="E996" s="1">
        <v>0.82</v>
      </c>
      <c r="F996" s="2">
        <v>1E-27</v>
      </c>
      <c r="G996">
        <v>50</v>
      </c>
      <c r="H996">
        <v>104</v>
      </c>
      <c r="I996" t="str">
        <f>HYPERLINK("https://www.ncbi.nlm.nih.gov/protein/MBN8969558.1?report=genbank&amp;log$=prottop&amp;blast_rank=995&amp;RID=990EY6UT013","MBN8969558.1")</f>
        <v>MBN8969558.1</v>
      </c>
    </row>
    <row r="997" spans="1:9">
      <c r="A997" t="s">
        <v>1259</v>
      </c>
      <c r="B997" t="s">
        <v>1260</v>
      </c>
      <c r="C997">
        <v>108</v>
      </c>
      <c r="D997">
        <v>108</v>
      </c>
      <c r="E997" s="1">
        <v>0.84</v>
      </c>
      <c r="F997" s="2">
        <v>1E-27</v>
      </c>
      <c r="G997">
        <v>51.96</v>
      </c>
      <c r="H997">
        <v>104</v>
      </c>
      <c r="I997" t="str">
        <f>HYPERLINK("https://www.ncbi.nlm.nih.gov/protein/WP_283963196.1?report=genbank&amp;log$=prottop&amp;blast_rank=996&amp;RID=990EY6UT013","WP_283963196.1")</f>
        <v>WP_283963196.1</v>
      </c>
    </row>
    <row r="998" spans="1:9">
      <c r="A998" t="s">
        <v>876</v>
      </c>
      <c r="B998" t="s">
        <v>509</v>
      </c>
      <c r="C998">
        <v>108</v>
      </c>
      <c r="D998">
        <v>108</v>
      </c>
      <c r="E998" s="1">
        <v>0.85</v>
      </c>
      <c r="F998" s="2">
        <v>1E-27</v>
      </c>
      <c r="G998">
        <v>49.51</v>
      </c>
      <c r="H998">
        <v>106</v>
      </c>
      <c r="I998" t="str">
        <f>HYPERLINK("https://www.ncbi.nlm.nih.gov/protein/MCC7094945.1?report=genbank&amp;log$=prottop&amp;blast_rank=997&amp;RID=990EY6UT013","MCC7094945.1")</f>
        <v>MCC7094945.1</v>
      </c>
    </row>
    <row r="999" spans="1:9">
      <c r="A999" t="s">
        <v>1261</v>
      </c>
      <c r="B999" t="s">
        <v>1262</v>
      </c>
      <c r="C999">
        <v>108</v>
      </c>
      <c r="D999">
        <v>108</v>
      </c>
      <c r="E999" s="1">
        <v>0.84</v>
      </c>
      <c r="F999" s="2">
        <v>1E-27</v>
      </c>
      <c r="G999">
        <v>50.98</v>
      </c>
      <c r="H999">
        <v>104</v>
      </c>
      <c r="I999" t="str">
        <f>HYPERLINK("https://www.ncbi.nlm.nih.gov/protein/WP_114829706.1?report=genbank&amp;log$=prottop&amp;blast_rank=998&amp;RID=990EY6UT013","WP_114829706.1")</f>
        <v>WP_114829706.1</v>
      </c>
    </row>
    <row r="1000" spans="1:9">
      <c r="A1000" t="s">
        <v>1263</v>
      </c>
      <c r="B1000" t="s">
        <v>1264</v>
      </c>
      <c r="C1000">
        <v>108</v>
      </c>
      <c r="D1000">
        <v>108</v>
      </c>
      <c r="E1000" s="1">
        <v>0.84</v>
      </c>
      <c r="F1000" s="2">
        <v>1E-27</v>
      </c>
      <c r="G1000">
        <v>52.94</v>
      </c>
      <c r="H1000">
        <v>104</v>
      </c>
      <c r="I1000" t="str">
        <f>HYPERLINK("https://www.ncbi.nlm.nih.gov/protein/WP_197966719.1?report=genbank&amp;log$=prottop&amp;blast_rank=999&amp;RID=990EY6UT013","WP_197966719.1")</f>
        <v>WP_197966719.1</v>
      </c>
    </row>
    <row r="1001" spans="1:9">
      <c r="A1001" t="s">
        <v>333</v>
      </c>
      <c r="B1001" t="s">
        <v>334</v>
      </c>
      <c r="C1001">
        <v>108</v>
      </c>
      <c r="D1001">
        <v>108</v>
      </c>
      <c r="E1001" s="1">
        <v>0.86</v>
      </c>
      <c r="F1001" s="2">
        <v>1E-27</v>
      </c>
      <c r="G1001">
        <v>49.52</v>
      </c>
      <c r="H1001">
        <v>109</v>
      </c>
      <c r="I1001" t="str">
        <f>HYPERLINK("https://www.ncbi.nlm.nih.gov/protein/MCC6532019.1?report=genbank&amp;log$=prottop&amp;blast_rank=1000&amp;RID=990EY6UT013","MCC6532019.1")</f>
        <v>MCC6532019.1</v>
      </c>
    </row>
    <row r="1005" spans="1:9">
      <c r="A1005" t="s">
        <v>12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cSMR BLAST hi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 gierke</dc:creator>
  <cp:lastModifiedBy>Susanna Seppala</cp:lastModifiedBy>
  <dcterms:created xsi:type="dcterms:W3CDTF">2023-06-22T17:19:57Z</dcterms:created>
  <dcterms:modified xsi:type="dcterms:W3CDTF">2023-06-22T23:23:39Z</dcterms:modified>
</cp:coreProperties>
</file>